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ob-my.sharepoint.com/personal/bf15222_bristol_ac_uk/Documents/Ben_Faber/Papers/SSM Hip Shape UKB SC GWAS/Paper/HMG/"/>
    </mc:Choice>
  </mc:AlternateContent>
  <xr:revisionPtr revIDLastSave="54" documentId="8_{B61A967E-4D26-1445-81FB-CB0908A67B7D}" xr6:coauthVersionLast="47" xr6:coauthVersionMax="47" xr10:uidLastSave="{4E9DED92-9B93-A345-96FB-F45DCC5D20C8}"/>
  <bookViews>
    <workbookView xWindow="0" yWindow="760" windowWidth="30240" windowHeight="17180" firstSheet="13" activeTab="19" xr2:uid="{D8BC6337-4CC5-AB4D-93E7-ECA92F9DF4DF}"/>
  </bookViews>
  <sheets>
    <sheet name="Supp tab1 HSM1 COJO" sheetId="12" r:id="rId1"/>
    <sheet name="Supp tab2 HSM2 COJO" sheetId="13" r:id="rId2"/>
    <sheet name="Supp tab 3 HSM3 COJO" sheetId="14" r:id="rId3"/>
    <sheet name="Supp tab 4 HSM4 COJO" sheetId="15" r:id="rId4"/>
    <sheet name="Supp tab5 HSM5 COJO" sheetId="16" r:id="rId5"/>
    <sheet name="Supp tab 6 HSM6 COJO" sheetId="17" r:id="rId6"/>
    <sheet name="Supp tab7 HSM7 COJO" sheetId="18" r:id="rId7"/>
    <sheet name="Supp tab 8 HSM8 COJO" sheetId="19" r:id="rId8"/>
    <sheet name="Supp tab 9 HSM9 COJO" sheetId="20" r:id="rId9"/>
    <sheet name="Supp tab 10 HSM10 COJO" sheetId="21" r:id="rId10"/>
    <sheet name="Supp tab 11 known hip shap SNPs" sheetId="50" r:id="rId11"/>
    <sheet name="Supp 12 Heritability" sheetId="53" r:id="rId12"/>
    <sheet name="Supp tab 13 coloc" sheetId="10" r:id="rId13"/>
    <sheet name="Supp tab 14 Fixed effects compa" sheetId="55" r:id="rId14"/>
    <sheet name="Supp tab 15 FUMA gene set" sheetId="11" r:id="rId15"/>
    <sheet name="Supp tab 16 - Genetic Corr" sheetId="8" r:id="rId16"/>
    <sheet name="Supp Tab 17 - look ups" sheetId="54" r:id="rId17"/>
    <sheet name="Supp tab 18 SNP function" sheetId="22" r:id="rId18"/>
    <sheet name="Supp Tabl 19 MR HOA" sheetId="39" r:id="rId19"/>
    <sheet name="Supp Tabl 20 MR Hip Frac" sheetId="40" r:id="rId2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T33" i="21" l="1"/>
  <c r="T32" i="21"/>
  <c r="T31" i="21"/>
  <c r="T30" i="21"/>
  <c r="T29" i="21"/>
  <c r="T28" i="21"/>
  <c r="T27" i="21"/>
  <c r="T26" i="21"/>
  <c r="T25" i="21"/>
  <c r="T21" i="20"/>
  <c r="T45" i="19"/>
  <c r="T44" i="19"/>
  <c r="T43" i="19"/>
  <c r="T42" i="19"/>
  <c r="T41" i="19"/>
  <c r="T40" i="19"/>
  <c r="T39" i="19"/>
  <c r="T38" i="19"/>
  <c r="T37" i="19"/>
  <c r="T36" i="19"/>
  <c r="T35" i="19"/>
  <c r="T34" i="19"/>
  <c r="T33" i="19"/>
  <c r="T32" i="19"/>
  <c r="T31" i="19"/>
  <c r="T30" i="19"/>
  <c r="T14" i="18"/>
  <c r="T15" i="18"/>
  <c r="T35" i="17"/>
  <c r="T34" i="17"/>
  <c r="T33" i="17"/>
  <c r="T32" i="17"/>
  <c r="T31" i="17"/>
  <c r="T30" i="17"/>
  <c r="T29" i="17"/>
  <c r="T28" i="17"/>
  <c r="T27" i="17"/>
  <c r="T8" i="16"/>
  <c r="T7" i="16"/>
  <c r="T46" i="15"/>
  <c r="T45" i="15"/>
  <c r="T44" i="15"/>
  <c r="T43" i="15"/>
  <c r="T42" i="15"/>
  <c r="T41" i="15"/>
  <c r="T40" i="15"/>
  <c r="T39" i="15"/>
  <c r="T38" i="15"/>
  <c r="T47" i="14"/>
  <c r="T46" i="14"/>
  <c r="T45" i="14"/>
  <c r="T44" i="14"/>
  <c r="T43" i="14"/>
  <c r="T42" i="14"/>
  <c r="T40" i="14"/>
  <c r="T39" i="14"/>
  <c r="T38" i="14"/>
  <c r="T37" i="14"/>
  <c r="T36" i="14"/>
  <c r="T35" i="14"/>
  <c r="T34" i="14"/>
  <c r="T48" i="13"/>
  <c r="T47" i="13"/>
  <c r="T46" i="13"/>
  <c r="T45" i="13"/>
  <c r="T44" i="13"/>
  <c r="T43" i="13"/>
  <c r="T42" i="13"/>
  <c r="T41" i="13"/>
  <c r="T40" i="13"/>
  <c r="T39" i="13"/>
  <c r="T38" i="13"/>
  <c r="T37" i="13"/>
  <c r="T36" i="13"/>
  <c r="T50" i="12"/>
  <c r="T49" i="12"/>
  <c r="T48" i="12"/>
  <c r="T47" i="12"/>
  <c r="T46" i="12"/>
  <c r="T45" i="12"/>
  <c r="T44" i="12"/>
  <c r="T43" i="12"/>
  <c r="T42" i="12"/>
  <c r="T41" i="12"/>
  <c r="T40" i="12"/>
  <c r="T39" i="12"/>
  <c r="T38" i="12"/>
  <c r="T37" i="12"/>
  <c r="T36" i="12"/>
  <c r="T35" i="12"/>
  <c r="T21" i="21" l="1"/>
  <c r="T5" i="21"/>
  <c r="T4" i="21"/>
  <c r="T16" i="21"/>
  <c r="T8" i="21"/>
  <c r="T7" i="21"/>
  <c r="T6" i="21"/>
  <c r="T10" i="21"/>
  <c r="T11" i="21"/>
  <c r="T14" i="21"/>
  <c r="T9" i="21"/>
  <c r="T12" i="21"/>
  <c r="T19" i="21"/>
  <c r="T15" i="21"/>
  <c r="T22" i="21"/>
  <c r="T13" i="21"/>
  <c r="T17" i="21"/>
  <c r="T20" i="21"/>
  <c r="T18" i="21"/>
  <c r="T8" i="20"/>
  <c r="T10" i="20"/>
  <c r="T14" i="20"/>
  <c r="T9" i="20"/>
  <c r="T12" i="20"/>
  <c r="T11" i="20"/>
  <c r="T7" i="20"/>
  <c r="T13" i="20"/>
  <c r="T15" i="20"/>
  <c r="T17" i="20"/>
  <c r="T16" i="20"/>
  <c r="T4" i="20"/>
  <c r="T5" i="20"/>
  <c r="T18" i="20"/>
  <c r="T6" i="20"/>
  <c r="T4" i="19"/>
  <c r="T24" i="19"/>
  <c r="T14" i="19"/>
  <c r="T5" i="19"/>
  <c r="T20" i="19"/>
  <c r="T23" i="19"/>
  <c r="T6" i="19"/>
  <c r="T25" i="19"/>
  <c r="T9" i="19"/>
  <c r="T21" i="19"/>
  <c r="T15" i="19"/>
  <c r="T22" i="19"/>
  <c r="T8" i="19"/>
  <c r="T26" i="19"/>
  <c r="T10" i="19"/>
  <c r="T18" i="19"/>
  <c r="T19" i="19"/>
  <c r="T16" i="19"/>
  <c r="T7" i="19"/>
  <c r="T17" i="19"/>
  <c r="T27" i="19"/>
  <c r="T11" i="19"/>
  <c r="T13" i="19"/>
  <c r="T12" i="19"/>
  <c r="T4" i="18"/>
  <c r="T10" i="18"/>
  <c r="T8" i="18"/>
  <c r="T9" i="18"/>
  <c r="T5" i="18"/>
  <c r="T6" i="18"/>
  <c r="T11" i="18"/>
  <c r="T7" i="18"/>
  <c r="T7" i="17"/>
  <c r="T8" i="17"/>
  <c r="T17" i="17"/>
  <c r="T22" i="17"/>
  <c r="T10" i="17"/>
  <c r="T13" i="17"/>
  <c r="T14" i="17"/>
  <c r="T15" i="17"/>
  <c r="T19" i="17"/>
  <c r="T4" i="17"/>
  <c r="T5" i="17"/>
  <c r="T21" i="17"/>
  <c r="T18" i="17"/>
  <c r="T20" i="17"/>
  <c r="T6" i="17"/>
  <c r="T24" i="17"/>
  <c r="T11" i="17"/>
  <c r="T23" i="17"/>
  <c r="T16" i="17"/>
  <c r="T12" i="17"/>
  <c r="T9" i="17"/>
  <c r="T4" i="16"/>
  <c r="T18" i="15"/>
  <c r="T17" i="15"/>
  <c r="T28" i="15"/>
  <c r="T12" i="15"/>
  <c r="T14" i="15"/>
  <c r="T21" i="15"/>
  <c r="T29" i="15"/>
  <c r="T6" i="15"/>
  <c r="T25" i="15"/>
  <c r="T15" i="15"/>
  <c r="T35" i="15"/>
  <c r="T32" i="15"/>
  <c r="T20" i="15"/>
  <c r="T7" i="15"/>
  <c r="T30" i="15"/>
  <c r="T9" i="15"/>
  <c r="T19" i="15"/>
  <c r="T13" i="15"/>
  <c r="T11" i="15"/>
  <c r="T34" i="15"/>
  <c r="T5" i="15"/>
  <c r="T10" i="15"/>
  <c r="T4" i="15"/>
  <c r="T22" i="15"/>
  <c r="T26" i="15"/>
  <c r="T31" i="15"/>
  <c r="T33" i="15"/>
  <c r="T8" i="15"/>
  <c r="T24" i="15"/>
  <c r="T27" i="15"/>
  <c r="T23" i="15"/>
  <c r="T16" i="15"/>
  <c r="T18" i="14"/>
  <c r="T20" i="14"/>
  <c r="T7" i="14"/>
  <c r="T9" i="14"/>
  <c r="T13" i="14"/>
  <c r="T17" i="14"/>
  <c r="T28" i="14"/>
  <c r="T22" i="14"/>
  <c r="T31" i="14"/>
  <c r="T5" i="14"/>
  <c r="T24" i="14"/>
  <c r="T29" i="14"/>
  <c r="T16" i="14"/>
  <c r="T23" i="14"/>
  <c r="T6" i="14"/>
  <c r="T21" i="14"/>
  <c r="T26" i="14"/>
  <c r="T25" i="14"/>
  <c r="T10" i="14"/>
  <c r="T12" i="14"/>
  <c r="T30" i="14"/>
  <c r="T11" i="14"/>
  <c r="T4" i="14"/>
  <c r="T19" i="14"/>
  <c r="T27" i="14"/>
  <c r="T15" i="14"/>
  <c r="T8" i="14"/>
  <c r="T14" i="14"/>
  <c r="T15" i="13"/>
  <c r="T25" i="13"/>
  <c r="T18" i="13"/>
  <c r="T28" i="13"/>
  <c r="T30" i="13"/>
  <c r="T9" i="13"/>
  <c r="T21" i="13"/>
  <c r="T10" i="13"/>
  <c r="T11" i="13"/>
  <c r="T32" i="13"/>
  <c r="T19" i="13"/>
  <c r="T23" i="13"/>
  <c r="T16" i="13"/>
  <c r="T26" i="13"/>
  <c r="T14" i="13"/>
  <c r="T6" i="13"/>
  <c r="T7" i="13"/>
  <c r="T24" i="13"/>
  <c r="T22" i="13"/>
  <c r="T8" i="13"/>
  <c r="T33" i="13"/>
  <c r="T29" i="13"/>
  <c r="T4" i="13"/>
  <c r="T20" i="13"/>
  <c r="T17" i="13"/>
  <c r="T5" i="13"/>
  <c r="T12" i="13"/>
  <c r="T27" i="13"/>
  <c r="T31" i="13"/>
  <c r="T13" i="13"/>
  <c r="T13" i="12"/>
  <c r="T32" i="12"/>
  <c r="T19" i="12"/>
  <c r="T7" i="12"/>
  <c r="T8" i="12"/>
  <c r="T24" i="12"/>
  <c r="T16" i="12"/>
  <c r="T21" i="12"/>
  <c r="T27" i="12"/>
  <c r="T10" i="12"/>
  <c r="T17" i="12"/>
  <c r="T23" i="12"/>
  <c r="T18" i="12"/>
  <c r="T6" i="12"/>
  <c r="T4" i="12"/>
  <c r="T15" i="12"/>
  <c r="T14" i="12"/>
  <c r="T29" i="12"/>
  <c r="T20" i="12"/>
  <c r="T22" i="12"/>
  <c r="T9" i="12"/>
  <c r="T31" i="12"/>
  <c r="T5" i="12"/>
  <c r="T11" i="12"/>
  <c r="T26" i="12"/>
  <c r="T25" i="12"/>
  <c r="T28" i="12"/>
  <c r="T12" i="12"/>
  <c r="T30" i="12"/>
  <c r="O13" i="40" l="1"/>
  <c r="P13" i="40" s="1"/>
  <c r="O14" i="40"/>
  <c r="P14" i="40" s="1"/>
  <c r="O15" i="40"/>
  <c r="Q15" i="40" s="1"/>
  <c r="O16" i="40"/>
  <c r="P16" i="40" s="1"/>
  <c r="O17" i="40"/>
  <c r="P17" i="40" s="1"/>
  <c r="O20" i="40"/>
  <c r="P20" i="40" s="1"/>
  <c r="O21" i="40"/>
  <c r="P21" i="40" s="1"/>
  <c r="O22" i="40"/>
  <c r="Q22" i="40" s="1"/>
  <c r="O23" i="40"/>
  <c r="Q23" i="40" s="1"/>
  <c r="O24" i="40"/>
  <c r="P24" i="40" s="1"/>
  <c r="O27" i="40"/>
  <c r="Q27" i="40" s="1"/>
  <c r="O28" i="40"/>
  <c r="P28" i="40" s="1"/>
  <c r="O29" i="40"/>
  <c r="P29" i="40" s="1"/>
  <c r="O30" i="40"/>
  <c r="P30" i="40" s="1"/>
  <c r="O31" i="40"/>
  <c r="P31" i="40" s="1"/>
  <c r="O34" i="40"/>
  <c r="P34" i="40" s="1"/>
  <c r="O35" i="40"/>
  <c r="P35" i="40" s="1"/>
  <c r="O36" i="40"/>
  <c r="Q36" i="40" s="1"/>
  <c r="O37" i="40"/>
  <c r="Q37" i="40" s="1"/>
  <c r="O38" i="40"/>
  <c r="P38" i="40" s="1"/>
  <c r="O41" i="40"/>
  <c r="P41" i="40" s="1"/>
  <c r="O42" i="40"/>
  <c r="P42" i="40" s="1"/>
  <c r="O43" i="40"/>
  <c r="P43" i="40" s="1"/>
  <c r="O44" i="40"/>
  <c r="Q44" i="40" s="1"/>
  <c r="O45" i="40"/>
  <c r="P45" i="40" s="1"/>
  <c r="O48" i="40"/>
  <c r="P48" i="40" s="1"/>
  <c r="O49" i="40"/>
  <c r="Q49" i="40" s="1"/>
  <c r="O50" i="40"/>
  <c r="P50" i="40" s="1"/>
  <c r="O51" i="40"/>
  <c r="P51" i="40" s="1"/>
  <c r="O52" i="40"/>
  <c r="P52" i="40" s="1"/>
  <c r="O55" i="40"/>
  <c r="P55" i="40" s="1"/>
  <c r="O56" i="40"/>
  <c r="P56" i="40" s="1"/>
  <c r="O57" i="40"/>
  <c r="P57" i="40" s="1"/>
  <c r="O58" i="40"/>
  <c r="Q58" i="40" s="1"/>
  <c r="O59" i="40"/>
  <c r="Q59" i="40" s="1"/>
  <c r="O62" i="40"/>
  <c r="P62" i="40" s="1"/>
  <c r="O63" i="40"/>
  <c r="P63" i="40" s="1"/>
  <c r="O64" i="40"/>
  <c r="P64" i="40" s="1"/>
  <c r="O65" i="40"/>
  <c r="P65" i="40" s="1"/>
  <c r="O66" i="40"/>
  <c r="Q66" i="40" s="1"/>
  <c r="O69" i="40"/>
  <c r="P69" i="40" s="1"/>
  <c r="O70" i="40"/>
  <c r="P70" i="40" s="1"/>
  <c r="O71" i="40"/>
  <c r="Q71" i="40" s="1"/>
  <c r="O72" i="40"/>
  <c r="P72" i="40" s="1"/>
  <c r="O73" i="40"/>
  <c r="P73" i="40" s="1"/>
  <c r="O10" i="40"/>
  <c r="Q10" i="40" s="1"/>
  <c r="O9" i="40"/>
  <c r="Q9" i="40" s="1"/>
  <c r="O8" i="40"/>
  <c r="P8" i="40" s="1"/>
  <c r="O7" i="40"/>
  <c r="Q7" i="40" s="1"/>
  <c r="O6" i="40"/>
  <c r="Q6" i="40" s="1"/>
  <c r="G13" i="40"/>
  <c r="H13" i="40"/>
  <c r="I13" i="40"/>
  <c r="G14" i="40"/>
  <c r="H14" i="40"/>
  <c r="I14" i="40"/>
  <c r="G15" i="40"/>
  <c r="H15" i="40"/>
  <c r="I15" i="40"/>
  <c r="G16" i="40"/>
  <c r="H16" i="40"/>
  <c r="I16" i="40"/>
  <c r="G17" i="40"/>
  <c r="H17" i="40"/>
  <c r="I17" i="40"/>
  <c r="G20" i="40"/>
  <c r="H20" i="40"/>
  <c r="I20" i="40"/>
  <c r="G21" i="40"/>
  <c r="H21" i="40"/>
  <c r="I21" i="40"/>
  <c r="G22" i="40"/>
  <c r="H22" i="40"/>
  <c r="I22" i="40"/>
  <c r="G23" i="40"/>
  <c r="H23" i="40"/>
  <c r="I23" i="40"/>
  <c r="G24" i="40"/>
  <c r="H24" i="40"/>
  <c r="I24" i="40"/>
  <c r="G27" i="40"/>
  <c r="H27" i="40"/>
  <c r="I27" i="40"/>
  <c r="G28" i="40"/>
  <c r="H28" i="40"/>
  <c r="I28" i="40"/>
  <c r="G29" i="40"/>
  <c r="H29" i="40"/>
  <c r="I29" i="40"/>
  <c r="G30" i="40"/>
  <c r="H30" i="40"/>
  <c r="I30" i="40"/>
  <c r="G31" i="40"/>
  <c r="H31" i="40"/>
  <c r="I31" i="40"/>
  <c r="G34" i="40"/>
  <c r="H34" i="40"/>
  <c r="I34" i="40"/>
  <c r="G35" i="40"/>
  <c r="H35" i="40"/>
  <c r="I35" i="40"/>
  <c r="G36" i="40"/>
  <c r="H36" i="40"/>
  <c r="I36" i="40"/>
  <c r="G37" i="40"/>
  <c r="H37" i="40"/>
  <c r="I37" i="40"/>
  <c r="G38" i="40"/>
  <c r="H38" i="40"/>
  <c r="I38" i="40"/>
  <c r="G41" i="40"/>
  <c r="H41" i="40"/>
  <c r="I41" i="40"/>
  <c r="G42" i="40"/>
  <c r="H42" i="40"/>
  <c r="I42" i="40"/>
  <c r="G43" i="40"/>
  <c r="H43" i="40"/>
  <c r="I43" i="40"/>
  <c r="G44" i="40"/>
  <c r="H44" i="40"/>
  <c r="I44" i="40"/>
  <c r="G45" i="40"/>
  <c r="H45" i="40"/>
  <c r="I45" i="40"/>
  <c r="G48" i="40"/>
  <c r="H48" i="40"/>
  <c r="I48" i="40"/>
  <c r="G49" i="40"/>
  <c r="H49" i="40"/>
  <c r="I49" i="40"/>
  <c r="G50" i="40"/>
  <c r="H50" i="40"/>
  <c r="I50" i="40"/>
  <c r="G51" i="40"/>
  <c r="H51" i="40"/>
  <c r="I51" i="40"/>
  <c r="G52" i="40"/>
  <c r="H52" i="40"/>
  <c r="I52" i="40"/>
  <c r="G55" i="40"/>
  <c r="H55" i="40"/>
  <c r="I55" i="40"/>
  <c r="G56" i="40"/>
  <c r="H56" i="40"/>
  <c r="I56" i="40"/>
  <c r="G57" i="40"/>
  <c r="H57" i="40"/>
  <c r="I57" i="40"/>
  <c r="G58" i="40"/>
  <c r="H58" i="40"/>
  <c r="I58" i="40"/>
  <c r="G59" i="40"/>
  <c r="H59" i="40"/>
  <c r="I59" i="40"/>
  <c r="G62" i="40"/>
  <c r="H62" i="40"/>
  <c r="I62" i="40"/>
  <c r="G63" i="40"/>
  <c r="H63" i="40"/>
  <c r="I63" i="40"/>
  <c r="G64" i="40"/>
  <c r="H64" i="40"/>
  <c r="I64" i="40"/>
  <c r="G65" i="40"/>
  <c r="H65" i="40"/>
  <c r="I65" i="40"/>
  <c r="G66" i="40"/>
  <c r="H66" i="40"/>
  <c r="I66" i="40"/>
  <c r="G69" i="40"/>
  <c r="H69" i="40"/>
  <c r="I69" i="40"/>
  <c r="G70" i="40"/>
  <c r="H70" i="40"/>
  <c r="I70" i="40"/>
  <c r="G71" i="40"/>
  <c r="H71" i="40"/>
  <c r="I71" i="40"/>
  <c r="G72" i="40"/>
  <c r="H72" i="40"/>
  <c r="I72" i="40"/>
  <c r="G73" i="40"/>
  <c r="H73" i="40"/>
  <c r="I73" i="40"/>
  <c r="G7" i="40"/>
  <c r="H7" i="40"/>
  <c r="I7" i="40"/>
  <c r="G8" i="40"/>
  <c r="H8" i="40"/>
  <c r="I8" i="40"/>
  <c r="G9" i="40"/>
  <c r="H9" i="40"/>
  <c r="I9" i="40"/>
  <c r="G10" i="40"/>
  <c r="H10" i="40"/>
  <c r="I10" i="40"/>
  <c r="I6" i="40"/>
  <c r="H6" i="40"/>
  <c r="G6" i="40"/>
  <c r="P73" i="39"/>
  <c r="Q73" i="39" s="1"/>
  <c r="P13" i="39"/>
  <c r="Q13" i="39" s="1"/>
  <c r="P14" i="39"/>
  <c r="Q14" i="39" s="1"/>
  <c r="P15" i="39"/>
  <c r="R15" i="39" s="1"/>
  <c r="P16" i="39"/>
  <c r="R16" i="39" s="1"/>
  <c r="Q16" i="39"/>
  <c r="P17" i="39"/>
  <c r="Q17" i="39"/>
  <c r="R17" i="39"/>
  <c r="P20" i="39"/>
  <c r="Q20" i="39" s="1"/>
  <c r="P21" i="39"/>
  <c r="Q21" i="39"/>
  <c r="R21" i="39"/>
  <c r="P22" i="39"/>
  <c r="Q22" i="39" s="1"/>
  <c r="P23" i="39"/>
  <c r="Q23" i="39" s="1"/>
  <c r="P24" i="39"/>
  <c r="Q24" i="39" s="1"/>
  <c r="P27" i="39"/>
  <c r="R27" i="39" s="1"/>
  <c r="Q27" i="39"/>
  <c r="P28" i="39"/>
  <c r="Q28" i="39" s="1"/>
  <c r="P29" i="39"/>
  <c r="R29" i="39" s="1"/>
  <c r="Q29" i="39"/>
  <c r="P30" i="39"/>
  <c r="Q30" i="39" s="1"/>
  <c r="P31" i="39"/>
  <c r="Q31" i="39" s="1"/>
  <c r="P34" i="39"/>
  <c r="R34" i="39" s="1"/>
  <c r="Q34" i="39"/>
  <c r="P35" i="39"/>
  <c r="Q35" i="39"/>
  <c r="R35" i="39"/>
  <c r="P36" i="39"/>
  <c r="Q36" i="39"/>
  <c r="R36" i="39"/>
  <c r="P37" i="39"/>
  <c r="R37" i="39" s="1"/>
  <c r="P38" i="39"/>
  <c r="Q38" i="39" s="1"/>
  <c r="P41" i="39"/>
  <c r="Q41" i="39" s="1"/>
  <c r="R41" i="39"/>
  <c r="P42" i="39"/>
  <c r="Q42" i="39" s="1"/>
  <c r="P43" i="39"/>
  <c r="Q43" i="39"/>
  <c r="R43" i="39"/>
  <c r="P44" i="39"/>
  <c r="R44" i="39" s="1"/>
  <c r="Q44" i="39"/>
  <c r="P45" i="39"/>
  <c r="R45" i="39" s="1"/>
  <c r="P48" i="39"/>
  <c r="R48" i="39" s="1"/>
  <c r="Q48" i="39"/>
  <c r="P49" i="39"/>
  <c r="R49" i="39" s="1"/>
  <c r="Q49" i="39"/>
  <c r="P50" i="39"/>
  <c r="Q50" i="39" s="1"/>
  <c r="R50" i="39"/>
  <c r="P51" i="39"/>
  <c r="R51" i="39" s="1"/>
  <c r="Q51" i="39"/>
  <c r="P52" i="39"/>
  <c r="Q52" i="39" s="1"/>
  <c r="P55" i="39"/>
  <c r="R55" i="39" s="1"/>
  <c r="Q55" i="39"/>
  <c r="P56" i="39"/>
  <c r="Q56" i="39"/>
  <c r="R56" i="39"/>
  <c r="P57" i="39"/>
  <c r="Q57" i="39"/>
  <c r="R57" i="39"/>
  <c r="P58" i="39"/>
  <c r="Q58" i="39" s="1"/>
  <c r="R58" i="39"/>
  <c r="P59" i="39"/>
  <c r="R59" i="39" s="1"/>
  <c r="P62" i="39"/>
  <c r="Q62" i="39" s="1"/>
  <c r="R62" i="39"/>
  <c r="P63" i="39"/>
  <c r="Q63" i="39"/>
  <c r="R63" i="39"/>
  <c r="P64" i="39"/>
  <c r="Q64" i="39" s="1"/>
  <c r="P65" i="39"/>
  <c r="Q65" i="39" s="1"/>
  <c r="R65" i="39"/>
  <c r="P66" i="39"/>
  <c r="Q66" i="39" s="1"/>
  <c r="P69" i="39"/>
  <c r="R69" i="39" s="1"/>
  <c r="Q69" i="39"/>
  <c r="P70" i="39"/>
  <c r="R70" i="39" s="1"/>
  <c r="P71" i="39"/>
  <c r="R71" i="39" s="1"/>
  <c r="P72" i="39"/>
  <c r="Q72" i="39" s="1"/>
  <c r="P7" i="39"/>
  <c r="Q7" i="39"/>
  <c r="R7" i="39"/>
  <c r="P8" i="39"/>
  <c r="R8" i="39" s="1"/>
  <c r="Q8" i="39"/>
  <c r="P9" i="39"/>
  <c r="R9" i="39" s="1"/>
  <c r="P10" i="39"/>
  <c r="Q10" i="39" s="1"/>
  <c r="P6" i="39"/>
  <c r="Q6" i="39" s="1"/>
  <c r="I36" i="39"/>
  <c r="I37" i="39"/>
  <c r="I38" i="39"/>
  <c r="I41" i="39"/>
  <c r="I42" i="39"/>
  <c r="I43" i="39"/>
  <c r="I44" i="39"/>
  <c r="I45" i="39"/>
  <c r="I48" i="39"/>
  <c r="I49" i="39"/>
  <c r="I50" i="39"/>
  <c r="I51" i="39"/>
  <c r="I52" i="39"/>
  <c r="I55" i="39"/>
  <c r="I56" i="39"/>
  <c r="I57" i="39"/>
  <c r="I58" i="39"/>
  <c r="I59" i="39"/>
  <c r="I62" i="39"/>
  <c r="I63" i="39"/>
  <c r="I64" i="39"/>
  <c r="I65" i="39"/>
  <c r="I66" i="39"/>
  <c r="I69" i="39"/>
  <c r="I70" i="39"/>
  <c r="I71" i="39"/>
  <c r="I72" i="39"/>
  <c r="I73" i="39"/>
  <c r="I7" i="39"/>
  <c r="I8" i="39"/>
  <c r="I9" i="39"/>
  <c r="I10" i="39"/>
  <c r="I13" i="39"/>
  <c r="I14" i="39"/>
  <c r="I15" i="39"/>
  <c r="I16" i="39"/>
  <c r="I17" i="39"/>
  <c r="I20" i="39"/>
  <c r="I21" i="39"/>
  <c r="I22" i="39"/>
  <c r="I23" i="39"/>
  <c r="I24" i="39"/>
  <c r="I27" i="39"/>
  <c r="I28" i="39"/>
  <c r="I29" i="39"/>
  <c r="I30" i="39"/>
  <c r="I31" i="39"/>
  <c r="I34" i="39"/>
  <c r="I35" i="39"/>
  <c r="I6" i="39"/>
  <c r="H6" i="39"/>
  <c r="H7" i="39"/>
  <c r="H8" i="39"/>
  <c r="H9" i="39"/>
  <c r="H10" i="39"/>
  <c r="H13" i="39"/>
  <c r="H14" i="39"/>
  <c r="H15" i="39"/>
  <c r="H16" i="39"/>
  <c r="H17" i="39"/>
  <c r="H20" i="39"/>
  <c r="H21" i="39"/>
  <c r="H22" i="39"/>
  <c r="H23" i="39"/>
  <c r="H24" i="39"/>
  <c r="H27" i="39"/>
  <c r="H28" i="39"/>
  <c r="H29" i="39"/>
  <c r="H30" i="39"/>
  <c r="H31" i="39"/>
  <c r="H34" i="39"/>
  <c r="H35" i="39"/>
  <c r="H36" i="39"/>
  <c r="H37" i="39"/>
  <c r="H38" i="39"/>
  <c r="H41" i="39"/>
  <c r="H42" i="39"/>
  <c r="H43" i="39"/>
  <c r="H44" i="39"/>
  <c r="H45" i="39"/>
  <c r="H48" i="39"/>
  <c r="H49" i="39"/>
  <c r="H50" i="39"/>
  <c r="H51" i="39"/>
  <c r="H52" i="39"/>
  <c r="H55" i="39"/>
  <c r="H56" i="39"/>
  <c r="H57" i="39"/>
  <c r="H58" i="39"/>
  <c r="H59" i="39"/>
  <c r="H62" i="39"/>
  <c r="H63" i="39"/>
  <c r="H64" i="39"/>
  <c r="H65" i="39"/>
  <c r="H66" i="39"/>
  <c r="H69" i="39"/>
  <c r="H70" i="39"/>
  <c r="H71" i="39"/>
  <c r="H72" i="39"/>
  <c r="H73" i="39"/>
  <c r="G7" i="39"/>
  <c r="G8" i="39"/>
  <c r="G9" i="39"/>
  <c r="G10" i="39"/>
  <c r="G13" i="39"/>
  <c r="G14" i="39"/>
  <c r="G15" i="39"/>
  <c r="G16" i="39"/>
  <c r="G17" i="39"/>
  <c r="G20" i="39"/>
  <c r="G21" i="39"/>
  <c r="G22" i="39"/>
  <c r="G23" i="39"/>
  <c r="G24" i="39"/>
  <c r="G27" i="39"/>
  <c r="G28" i="39"/>
  <c r="G29" i="39"/>
  <c r="G30" i="39"/>
  <c r="G31" i="39"/>
  <c r="G34" i="39"/>
  <c r="G35" i="39"/>
  <c r="G36" i="39"/>
  <c r="G37" i="39"/>
  <c r="G38" i="39"/>
  <c r="G41" i="39"/>
  <c r="G42" i="39"/>
  <c r="G43" i="39"/>
  <c r="G44" i="39"/>
  <c r="G45" i="39"/>
  <c r="G48" i="39"/>
  <c r="G49" i="39"/>
  <c r="G50" i="39"/>
  <c r="G51" i="39"/>
  <c r="G52" i="39"/>
  <c r="G55" i="39"/>
  <c r="G56" i="39"/>
  <c r="G57" i="39"/>
  <c r="G58" i="39"/>
  <c r="G59" i="39"/>
  <c r="G62" i="39"/>
  <c r="G63" i="39"/>
  <c r="G64" i="39"/>
  <c r="G65" i="39"/>
  <c r="G66" i="39"/>
  <c r="G69" i="39"/>
  <c r="G70" i="39"/>
  <c r="G71" i="39"/>
  <c r="G72" i="39"/>
  <c r="G73" i="39"/>
  <c r="G6" i="39"/>
  <c r="R31" i="39" l="1"/>
  <c r="Q37" i="39"/>
  <c r="R14" i="39"/>
  <c r="R13" i="39"/>
  <c r="Q71" i="39"/>
  <c r="R6" i="39"/>
  <c r="R24" i="39"/>
  <c r="Q70" i="39"/>
  <c r="R38" i="39"/>
  <c r="Q45" i="39"/>
  <c r="Q15" i="39"/>
  <c r="R66" i="39"/>
  <c r="R23" i="39"/>
  <c r="R72" i="39"/>
  <c r="Q59" i="39"/>
  <c r="R73" i="39"/>
  <c r="R22" i="39"/>
  <c r="Q9" i="39"/>
  <c r="R28" i="39"/>
  <c r="Q50" i="40"/>
  <c r="Q55" i="40"/>
  <c r="Q62" i="40"/>
  <c r="P44" i="40"/>
  <c r="P58" i="40"/>
  <c r="P37" i="40"/>
  <c r="Q16" i="40"/>
  <c r="P23" i="40"/>
  <c r="P66" i="40"/>
  <c r="P36" i="40"/>
  <c r="Q41" i="40"/>
  <c r="Q31" i="40"/>
  <c r="P22" i="40"/>
  <c r="Q72" i="40"/>
  <c r="Q56" i="40"/>
  <c r="Q17" i="40"/>
  <c r="Q14" i="40"/>
  <c r="P59" i="40"/>
  <c r="Q63" i="40"/>
  <c r="Q45" i="40"/>
  <c r="Q28" i="40"/>
  <c r="Q69" i="40"/>
  <c r="Q34" i="40"/>
  <c r="Q57" i="40"/>
  <c r="P15" i="40"/>
  <c r="P7" i="40"/>
  <c r="P71" i="40"/>
  <c r="P49" i="40"/>
  <c r="P27" i="40"/>
  <c r="Q38" i="40"/>
  <c r="Q35" i="40"/>
  <c r="Q13" i="40"/>
  <c r="Q73" i="40"/>
  <c r="Q70" i="40"/>
  <c r="Q51" i="40"/>
  <c r="Q48" i="40"/>
  <c r="Q29" i="40"/>
  <c r="Q24" i="40"/>
  <c r="Q65" i="40"/>
  <c r="Q43" i="40"/>
  <c r="Q21" i="40"/>
  <c r="Q64" i="40"/>
  <c r="Q52" i="40"/>
  <c r="Q42" i="40"/>
  <c r="Q30" i="40"/>
  <c r="Q20" i="40"/>
  <c r="P6" i="40"/>
  <c r="P9" i="40"/>
  <c r="Q8" i="40"/>
  <c r="P10" i="40"/>
  <c r="R64" i="39"/>
  <c r="R52" i="39"/>
  <c r="R42" i="39"/>
  <c r="R30" i="39"/>
  <c r="R20" i="39"/>
  <c r="R10" i="39"/>
</calcChain>
</file>

<file path=xl/sharedStrings.xml><?xml version="1.0" encoding="utf-8"?>
<sst xmlns="http://schemas.openxmlformats.org/spreadsheetml/2006/main" count="5641" uniqueCount="1098">
  <si>
    <t>HSM</t>
  </si>
  <si>
    <t>p </t>
  </si>
  <si>
    <t>HSM1</t>
  </si>
  <si>
    <t>HSM2</t>
  </si>
  <si>
    <t>HSM3</t>
  </si>
  <si>
    <t>HSM4</t>
  </si>
  <si>
    <t>HSM5</t>
  </si>
  <si>
    <t>HSM6</t>
  </si>
  <si>
    <t>HSM7</t>
  </si>
  <si>
    <t>HSM8</t>
  </si>
  <si>
    <t>HSM9</t>
  </si>
  <si>
    <t>HSM10</t>
  </si>
  <si>
    <t>RSID</t>
  </si>
  <si>
    <t>CHR</t>
  </si>
  <si>
    <t>BP</t>
  </si>
  <si>
    <t>C.GENE</t>
  </si>
  <si>
    <t>EA</t>
  </si>
  <si>
    <t>NEA</t>
  </si>
  <si>
    <t>EAF</t>
  </si>
  <si>
    <t>BETA</t>
  </si>
  <si>
    <t>SE</t>
  </si>
  <si>
    <t>P</t>
  </si>
  <si>
    <t>DIR</t>
  </si>
  <si>
    <t>HET.I2</t>
  </si>
  <si>
    <t>N</t>
  </si>
  <si>
    <t>rs1372328</t>
  </si>
  <si>
    <t>ASTN2</t>
  </si>
  <si>
    <t>T</t>
  </si>
  <si>
    <t>C</t>
  </si>
  <si>
    <t>--</t>
  </si>
  <si>
    <t>rs258413</t>
  </si>
  <si>
    <t>KLHL42</t>
  </si>
  <si>
    <t>rs10743612</t>
  </si>
  <si>
    <t>rs227838</t>
  </si>
  <si>
    <t>SUPT3H</t>
  </si>
  <si>
    <t>A</t>
  </si>
  <si>
    <t>RUNX2</t>
  </si>
  <si>
    <t>rs520161</t>
  </si>
  <si>
    <t>JAZF1</t>
  </si>
  <si>
    <t>++</t>
  </si>
  <si>
    <t>rs10983319</t>
  </si>
  <si>
    <t>TBX15</t>
  </si>
  <si>
    <t>rs60733781</t>
  </si>
  <si>
    <t>SPAG17</t>
  </si>
  <si>
    <t>rs7011532</t>
  </si>
  <si>
    <t>C8orf34</t>
  </si>
  <si>
    <t>G</t>
  </si>
  <si>
    <t>rs6663034</t>
  </si>
  <si>
    <t>COL11A1</t>
  </si>
  <si>
    <t>rs56115627</t>
  </si>
  <si>
    <t>-+</t>
  </si>
  <si>
    <t>rs34882685</t>
  </si>
  <si>
    <t>TBX4</t>
  </si>
  <si>
    <t>rs12901499</t>
  </si>
  <si>
    <t>SMAD3</t>
  </si>
  <si>
    <t>rs12199167</t>
  </si>
  <si>
    <t>rs4141079</t>
  </si>
  <si>
    <t>rs6996725</t>
  </si>
  <si>
    <t>rs10843013</t>
  </si>
  <si>
    <t>CCDC91</t>
  </si>
  <si>
    <t>rs11784501</t>
  </si>
  <si>
    <t>PLEC</t>
  </si>
  <si>
    <t>rs56101873</t>
  </si>
  <si>
    <t>rs2169608</t>
  </si>
  <si>
    <t>rs2367508</t>
  </si>
  <si>
    <t>LTBP1</t>
  </si>
  <si>
    <t>rs3753841</t>
  </si>
  <si>
    <t>rs2884774</t>
  </si>
  <si>
    <t>rs10760442</t>
  </si>
  <si>
    <t>LMX1B</t>
  </si>
  <si>
    <t>rs6915627</t>
  </si>
  <si>
    <t>TCP11</t>
  </si>
  <si>
    <t>rs12475479</t>
  </si>
  <si>
    <t>DIS3L2</t>
  </si>
  <si>
    <t>rs56368105</t>
  </si>
  <si>
    <t>RP11-834C11.12</t>
  </si>
  <si>
    <t>rs736825</t>
  </si>
  <si>
    <t>rs11614913</t>
  </si>
  <si>
    <t>z-stat for SC</t>
  </si>
  <si>
    <t>1.39 [-3.55-6.33]</t>
  </si>
  <si>
    <t>NA</t>
  </si>
  <si>
    <t>0.58 [0.22-0.94]</t>
  </si>
  <si>
    <t>0.61 [-0.03-1.26]</t>
  </si>
  <si>
    <t>2.36 [-4.88-9.60]</t>
  </si>
  <si>
    <t>0.62 [0.28-0.95]</t>
  </si>
  <si>
    <t>0.96 [-0.71-2.63]</t>
  </si>
  <si>
    <t>0.99 [0.17-1.80]</t>
  </si>
  <si>
    <t>1.02 [-0.92-2.96]</t>
  </si>
  <si>
    <t>0.34 [-0.02-0.70]</t>
  </si>
  <si>
    <t>TRIM8_ENSG00000171206</t>
  </si>
  <si>
    <t>BRD3_ENSG00000169925</t>
  </si>
  <si>
    <t>GNA12_ENSG00000146535</t>
  </si>
  <si>
    <t>RNF130_ENSG00000113269</t>
  </si>
  <si>
    <t>SMAD3_ENSG00000166949</t>
  </si>
  <si>
    <t>CYP19A1_ENSG00000137869</t>
  </si>
  <si>
    <t>TYW5_ENSG00000162971</t>
  </si>
  <si>
    <t>DCXR_ENSG00000169738</t>
  </si>
  <si>
    <t>HHIP_ENSG00000164161</t>
  </si>
  <si>
    <t>STRA13_ENSG00000169689</t>
  </si>
  <si>
    <t>AKR1C2_ENSG00000151632</t>
  </si>
  <si>
    <t>PLEC_ENSG00000178209</t>
  </si>
  <si>
    <t>VARIABLE</t>
  </si>
  <si>
    <t>TYPE</t>
  </si>
  <si>
    <t>NGENES</t>
  </si>
  <si>
    <t>BETA_STD</t>
  </si>
  <si>
    <t>FULL_NAME</t>
  </si>
  <si>
    <t>NIKOLSKY_BREAST_CANCER_20Q11...</t>
  </si>
  <si>
    <t>SET</t>
  </si>
  <si>
    <t>NIKOLSKY_BREAST_CANCER_20Q11_AMPLICON</t>
  </si>
  <si>
    <t>GOBP_SKELETAL_SYSTEM_MORPHOG...</t>
  </si>
  <si>
    <t>GOBP_SKELETAL_SYSTEM_MORPHOGENESIS</t>
  </si>
  <si>
    <t>PID_HEDGEHOG_2PATHWAY</t>
  </si>
  <si>
    <t>GOBP_CHONDROCYTE_DEVELOPMENT</t>
  </si>
  <si>
    <t>GOBP_REGULATION_OF_CELL_MIGR...</t>
  </si>
  <si>
    <t>GOBP_REGULATION_OF_CELL_MIGRATION_INVOLVED_IN_SPROUTING_ANGIOGENESIS</t>
  </si>
  <si>
    <t>GOBP_POSITIVE_REGULATION_OF_...283</t>
  </si>
  <si>
    <t>GOBP_POSITIVE_REGULATION_OF_EXTRACELLULAR_MATRIX_ASSEMBLY</t>
  </si>
  <si>
    <t>GOBP_NEGATIVE_REGULATION_OF_...146</t>
  </si>
  <si>
    <t>GOBP_NEGATIVE_REGULATION_OF_CHONDROCYTE_DIFFERENTIATION</t>
  </si>
  <si>
    <t>MONNIER_POSTRADIATION_TUMOR_...2</t>
  </si>
  <si>
    <t>MONNIER_POSTRADIATION_TUMOR_ESCAPE_UP</t>
  </si>
  <si>
    <t>GOBP_RESPONSE_TO_GROWTH_FACT...</t>
  </si>
  <si>
    <t>GOBP_RESPONSE_TO_GROWTH_FACTOR</t>
  </si>
  <si>
    <t>GOBP_POSITIVE_REGULATION_OF_...165</t>
  </si>
  <si>
    <t>GOBP_POSITIVE_REGULATION_OF_CHONDROCYTE_DIFFERENTIATION</t>
  </si>
  <si>
    <t>HOFFMAN_CLOCK_TARGETS_UP</t>
  </si>
  <si>
    <t>GOBP_REGULATION_OF_PROTEIN_K...3</t>
  </si>
  <si>
    <t>GOBP_REGULATION_OF_PROTEIN_KINASE_A_SIGNALING</t>
  </si>
  <si>
    <t>REACTOME_MICRORNA_MIRNA_BIOG...</t>
  </si>
  <si>
    <t>REACTOME_MICRORNA_MIRNA_BIOGENESIS</t>
  </si>
  <si>
    <t>GOMF_KETOSTEROID_MONOOXYGENA...</t>
  </si>
  <si>
    <t>GOMF_KETOSTEROID_MONOOXYGENASE_ACTIVITY</t>
  </si>
  <si>
    <t>GOBP_TESTOSTERONE_BIOSYNTHET...</t>
  </si>
  <si>
    <t>GOBP_TESTOSTERONE_BIOSYNTHETIC_PROCESS</t>
  </si>
  <si>
    <t>GOBP_TERTIARY_ALCOHOL_METABO...</t>
  </si>
  <si>
    <t>GOBP_TERTIARY_ALCOHOL_METABOLIC_PROCESS</t>
  </si>
  <si>
    <t>WP_TGFBETA_SIGNALING_IN_THYR...</t>
  </si>
  <si>
    <t>WP_TGFBETA_SIGNALING_IN_THYROID_CELLS_FOR_EPITHELIALMESENCHYMAL_TRANSITION</t>
  </si>
  <si>
    <t>GOBP_PROSTATE_GLAND_DEVELOPM...</t>
  </si>
  <si>
    <t>GOBP_PROSTATE_GLAND_DEVELOPMENT</t>
  </si>
  <si>
    <t>GOMF_ANDROSTAN_3_ALPHA_17_BE...</t>
  </si>
  <si>
    <t>GOMF_ANDROSTAN_3_ALPHA_17_BETA_DIOL_DEHYDROGENASE_ACTIVITY</t>
  </si>
  <si>
    <t>WP_BONE_MORPHOGENIC_PROTEIN_...</t>
  </si>
  <si>
    <t>WP_BONE_MORPHOGENIC_PROTEIN_SIGNALING_AND_REGULATION</t>
  </si>
  <si>
    <t>GOBP_CARTILAGE_DEVELOPMENT</t>
  </si>
  <si>
    <t>GOBP_SKELETAL_SYSTEM_DEVELOP...</t>
  </si>
  <si>
    <t>GOBP_SKELETAL_SYSTEM_DEVELOPMENT</t>
  </si>
  <si>
    <t>GOBP_CONNECTIVE_TISSUE_DEVEL...</t>
  </si>
  <si>
    <t>GOBP_CONNECTIVE_TISSUE_DEVELOPMENT</t>
  </si>
  <si>
    <t>GOBP_DENDRITE_MORPHOGENESIS</t>
  </si>
  <si>
    <t>GRYDER_PAX3FOXO1_ENHANCERS_I...</t>
  </si>
  <si>
    <t>GRYDER_PAX3FOXO1_ENHANCERS_IN_TADS</t>
  </si>
  <si>
    <t>GOBP_CELLULAR_RESPONSE_TO_ST...5</t>
  </si>
  <si>
    <t>GOBP_CELLULAR_RESPONSE_TO_STRESS</t>
  </si>
  <si>
    <t>GOBP_CHONDROCYTE_DIFFERENTIA...1</t>
  </si>
  <si>
    <t>GOBP_CHONDROCYTE_DIFFERENTIATION</t>
  </si>
  <si>
    <t>GOBP_RESPONSE_TO_TRANSFORMIN...</t>
  </si>
  <si>
    <t>GOBP_RESPONSE_TO_TRANSFORMING_GROWTH_FACTOR_BETA</t>
  </si>
  <si>
    <t>GOBP_SECONDARY_HEART_FIELD_S...</t>
  </si>
  <si>
    <t>GOBP_SECONDARY_HEART_FIELD_SPECIFICATION</t>
  </si>
  <si>
    <t>KIM_ALL_DISORDERS_CALB1_CORR...1</t>
  </si>
  <si>
    <t>KIM_ALL_DISORDERS_CALB1_CORR_DN</t>
  </si>
  <si>
    <t>INDEX</t>
  </si>
  <si>
    <t>SNPID</t>
  </si>
  <si>
    <t>C.DIST</t>
  </si>
  <si>
    <t>EAF.MIN</t>
  </si>
  <si>
    <t>EAF.MAX</t>
  </si>
  <si>
    <t>9:119484528:T:C</t>
  </si>
  <si>
    <t>12:28016988:T:C</t>
  </si>
  <si>
    <t>6:44684621:A:C</t>
  </si>
  <si>
    <t>7:28210660:T:C</t>
  </si>
  <si>
    <t>12:69828534:T:C</t>
  </si>
  <si>
    <t>rs10878984</t>
  </si>
  <si>
    <t>FRS2</t>
  </si>
  <si>
    <t>8:10511121:A:G</t>
  </si>
  <si>
    <t>rs11781592</t>
  </si>
  <si>
    <t>RP1L1</t>
  </si>
  <si>
    <t>6:117506408:C:G</t>
  </si>
  <si>
    <t>rs150115323</t>
  </si>
  <si>
    <t>VGLL2</t>
  </si>
  <si>
    <t>20:34025756:A:G</t>
  </si>
  <si>
    <t>rs143384</t>
  </si>
  <si>
    <t>GDF5</t>
  </si>
  <si>
    <t>6:45768251:T:C</t>
  </si>
  <si>
    <t>rs1375691</t>
  </si>
  <si>
    <t>CLIC5</t>
  </si>
  <si>
    <t>17:70036385:A:T</t>
  </si>
  <si>
    <t>rs882627</t>
  </si>
  <si>
    <t>AC007461.1</t>
  </si>
  <si>
    <t>1:56787534:T:C</t>
  </si>
  <si>
    <t>rs3005901</t>
  </si>
  <si>
    <t>PPAP2B</t>
  </si>
  <si>
    <t>19:19652746:T:C</t>
  </si>
  <si>
    <t>rs8102502</t>
  </si>
  <si>
    <t>CILP2</t>
  </si>
  <si>
    <t>17:69958342:T:C</t>
  </si>
  <si>
    <t>rs1159421</t>
  </si>
  <si>
    <t>OSR1</t>
  </si>
  <si>
    <t>4:145274770:T:C</t>
  </si>
  <si>
    <t>rs989346</t>
  </si>
  <si>
    <t>GYPA</t>
  </si>
  <si>
    <t>12:26443030:A:G</t>
  </si>
  <si>
    <t>rs4963975</t>
  </si>
  <si>
    <t>SSPN</t>
  </si>
  <si>
    <t>PAX1</t>
  </si>
  <si>
    <t>FGFR4</t>
  </si>
  <si>
    <t>14:53945519:T:C</t>
  </si>
  <si>
    <t>rs1959825</t>
  </si>
  <si>
    <t>DDHD1</t>
  </si>
  <si>
    <t>16:52515975:T:G</t>
  </si>
  <si>
    <t>rs12921126</t>
  </si>
  <si>
    <t>TOX3</t>
  </si>
  <si>
    <t>FTO</t>
  </si>
  <si>
    <t>16:78430119:A:G</t>
  </si>
  <si>
    <t>rs11640261</t>
  </si>
  <si>
    <t>WWOX</t>
  </si>
  <si>
    <t>17:79992110:T:C</t>
  </si>
  <si>
    <t>rs4969479</t>
  </si>
  <si>
    <t>RAC3</t>
  </si>
  <si>
    <t>9:136932410:A:G</t>
  </si>
  <si>
    <t>rs75842226</t>
  </si>
  <si>
    <t>BRD3</t>
  </si>
  <si>
    <t>5:4303494:T:C</t>
  </si>
  <si>
    <t>rs56012786</t>
  </si>
  <si>
    <t>IRX1</t>
  </si>
  <si>
    <t>1:56819151:A:T</t>
  </si>
  <si>
    <t>rs10493206</t>
  </si>
  <si>
    <t>RSRC1</t>
  </si>
  <si>
    <t>PCSK1</t>
  </si>
  <si>
    <t>7:2795957:A:G</t>
  </si>
  <si>
    <t>rs798497</t>
  </si>
  <si>
    <t>AMZ1</t>
  </si>
  <si>
    <t>2:42221093:T:C</t>
  </si>
  <si>
    <t>rs11884781</t>
  </si>
  <si>
    <t>C2orf91</t>
  </si>
  <si>
    <t>16:54556516:A:G</t>
  </si>
  <si>
    <t>rs1420292</t>
  </si>
  <si>
    <t>IRX3</t>
  </si>
  <si>
    <t>18:73691431:A:T</t>
  </si>
  <si>
    <t>rs11659539</t>
  </si>
  <si>
    <t>RP11-94B19.4</t>
  </si>
  <si>
    <t>10:130834698:T:C</t>
  </si>
  <si>
    <t>rs1556659</t>
  </si>
  <si>
    <t>MGMT</t>
  </si>
  <si>
    <t>10:104354424:T:C</t>
  </si>
  <si>
    <t>rs3936017</t>
  </si>
  <si>
    <t>SUFU</t>
  </si>
  <si>
    <t>12:28706104:T:G</t>
  </si>
  <si>
    <t>rs11049711</t>
  </si>
  <si>
    <t>2:68012667:C:G</t>
  </si>
  <si>
    <t>rs11687496</t>
  </si>
  <si>
    <t>C1D</t>
  </si>
  <si>
    <t>9:119483466:T:C</t>
  </si>
  <si>
    <t>1:118726282:T:C</t>
  </si>
  <si>
    <t>8:69650165:C:G</t>
  </si>
  <si>
    <t>1:119674320:A:G</t>
  </si>
  <si>
    <t>rs12044619</t>
  </si>
  <si>
    <t>WARS2</t>
  </si>
  <si>
    <t>7:45892846:T:C</t>
  </si>
  <si>
    <t>rs7779885</t>
  </si>
  <si>
    <t>AC096582.1</t>
  </si>
  <si>
    <t>6:45436249:T:C</t>
  </si>
  <si>
    <t>rs2677098</t>
  </si>
  <si>
    <t>12:83169533:A:C</t>
  </si>
  <si>
    <t>rs11115414</t>
  </si>
  <si>
    <t>TMTC2</t>
  </si>
  <si>
    <t>17:29211667:A:G</t>
  </si>
  <si>
    <t>rs7223535</t>
  </si>
  <si>
    <t>ATAD5</t>
  </si>
  <si>
    <t>2:233041502:A:T</t>
  </si>
  <si>
    <t>4:109298429:A:G</t>
  </si>
  <si>
    <t>rs219464</t>
  </si>
  <si>
    <t>LEF1</t>
  </si>
  <si>
    <t>5:122548721:T:C</t>
  </si>
  <si>
    <t>rs7702622</t>
  </si>
  <si>
    <t>PRDM6</t>
  </si>
  <si>
    <t>7:96412502:A:G</t>
  </si>
  <si>
    <t>rs2922927</t>
  </si>
  <si>
    <t>SHFM1</t>
  </si>
  <si>
    <t>5:50749208:T:C</t>
  </si>
  <si>
    <t>rs62368271</t>
  </si>
  <si>
    <t>ISL1</t>
  </si>
  <si>
    <t>17:41656792:A:C</t>
  </si>
  <si>
    <t>rs4792900</t>
  </si>
  <si>
    <t>ETV4</t>
  </si>
  <si>
    <t>5:176526235:A:G</t>
  </si>
  <si>
    <t>rs352941</t>
  </si>
  <si>
    <t>4:145506456:T:C</t>
  </si>
  <si>
    <t>rs13141641</t>
  </si>
  <si>
    <t>HHIP</t>
  </si>
  <si>
    <t>4:145713769:T:C</t>
  </si>
  <si>
    <t>rs4576021</t>
  </si>
  <si>
    <t>6:2479086:A:C</t>
  </si>
  <si>
    <t>rs10458143</t>
  </si>
  <si>
    <t>C6orf195</t>
  </si>
  <si>
    <t>2:13083401:A:C</t>
  </si>
  <si>
    <t>rs779384</t>
  </si>
  <si>
    <t>TRIB2</t>
  </si>
  <si>
    <t>17:69820631:T:C</t>
  </si>
  <si>
    <t>rs929410</t>
  </si>
  <si>
    <t>14:54791212:A:G</t>
  </si>
  <si>
    <t>rs7158074</t>
  </si>
  <si>
    <t>CDKN3</t>
  </si>
  <si>
    <t>14:68781593:A:C</t>
  </si>
  <si>
    <t>rs12890109</t>
  </si>
  <si>
    <t>RAD51B</t>
  </si>
  <si>
    <t>17:70012436:T:G</t>
  </si>
  <si>
    <t>rs12600441</t>
  </si>
  <si>
    <t>17:69296393:A:T</t>
  </si>
  <si>
    <t>rs2367499</t>
  </si>
  <si>
    <t>rs12613687</t>
  </si>
  <si>
    <t>C2orf47</t>
  </si>
  <si>
    <t>14:95236707:A:G</t>
  </si>
  <si>
    <t>rs7161266</t>
  </si>
  <si>
    <t>GSC</t>
  </si>
  <si>
    <t>14:95384036:A:G</t>
  </si>
  <si>
    <t>rs1243576</t>
  </si>
  <si>
    <t>6:1776194:T:C</t>
  </si>
  <si>
    <t>rs3800056</t>
  </si>
  <si>
    <t>GMDS</t>
  </si>
  <si>
    <t>6:1851571:T:C</t>
  </si>
  <si>
    <t>rs1467594</t>
  </si>
  <si>
    <t>17:79903141:T:C</t>
  </si>
  <si>
    <t>rs9915229</t>
  </si>
  <si>
    <t>MYADML2</t>
  </si>
  <si>
    <t>1:103422537:A:C</t>
  </si>
  <si>
    <t>6:44683049:A:G</t>
  </si>
  <si>
    <t>17:59536624:A:G</t>
  </si>
  <si>
    <t>20:21821262:A:G</t>
  </si>
  <si>
    <t>rs6113395</t>
  </si>
  <si>
    <t>22:28079911:A:G</t>
  </si>
  <si>
    <t>rs134114</t>
  </si>
  <si>
    <t>MN1</t>
  </si>
  <si>
    <t>7:8091876:A:T</t>
  </si>
  <si>
    <t>rs17568389</t>
  </si>
  <si>
    <t>GLCCI1</t>
  </si>
  <si>
    <t>17:59492268:A:T</t>
  </si>
  <si>
    <t>rs758599</t>
  </si>
  <si>
    <t>C17orf82</t>
  </si>
  <si>
    <t>1:22506437:A:G</t>
  </si>
  <si>
    <t>rs12023766</t>
  </si>
  <si>
    <t>WNT4</t>
  </si>
  <si>
    <t>5:101592742:T:C</t>
  </si>
  <si>
    <t>rs174414</t>
  </si>
  <si>
    <t>SLCO4C1</t>
  </si>
  <si>
    <t>rs13121032</t>
  </si>
  <si>
    <t>1:19916886:C:G</t>
  </si>
  <si>
    <t>rs12041062</t>
  </si>
  <si>
    <t>MINOS1-NBL1</t>
  </si>
  <si>
    <t>14:95385550:A:G</t>
  </si>
  <si>
    <t>rs1243579</t>
  </si>
  <si>
    <t>8:72009531:T:C</t>
  </si>
  <si>
    <t>rs13277069</t>
  </si>
  <si>
    <t>EYA1</t>
  </si>
  <si>
    <t>4:145599908:A:G</t>
  </si>
  <si>
    <t>rs2131354</t>
  </si>
  <si>
    <t>20:7282477:C:G</t>
  </si>
  <si>
    <t>rs2423185</t>
  </si>
  <si>
    <t>BMP2</t>
  </si>
  <si>
    <t>17:69010304:A:C</t>
  </si>
  <si>
    <t>rs11868415</t>
  </si>
  <si>
    <t>KCNJ2</t>
  </si>
  <si>
    <t>17:69995886:T:G</t>
  </si>
  <si>
    <t>rs9913611</t>
  </si>
  <si>
    <t>LRBA</t>
  </si>
  <si>
    <t>22:21942978:A:T</t>
  </si>
  <si>
    <t>rs5754234</t>
  </si>
  <si>
    <t>UBE2L3</t>
  </si>
  <si>
    <t>1:228157363:A:G</t>
  </si>
  <si>
    <t>rs76109497</t>
  </si>
  <si>
    <t>WNT9A</t>
  </si>
  <si>
    <t>1:56802135:T:C</t>
  </si>
  <si>
    <t>rs11206794</t>
  </si>
  <si>
    <t>20:6626218:A:G</t>
  </si>
  <si>
    <t>rs2145272</t>
  </si>
  <si>
    <t>1:227968033:T:C</t>
  </si>
  <si>
    <t>rs9786978</t>
  </si>
  <si>
    <t>SNAP47</t>
  </si>
  <si>
    <t>8:17809791:A:G</t>
  </si>
  <si>
    <t>rs208757</t>
  </si>
  <si>
    <t>PCM1</t>
  </si>
  <si>
    <t>5:158488326:C:G</t>
  </si>
  <si>
    <t>rs17718288</t>
  </si>
  <si>
    <t>EBF1</t>
  </si>
  <si>
    <t>20:55797797:A:G</t>
  </si>
  <si>
    <t>rs230218</t>
  </si>
  <si>
    <t>BMP7</t>
  </si>
  <si>
    <t>10:130837274:T:C</t>
  </si>
  <si>
    <t>rs374532236</t>
  </si>
  <si>
    <t>1:19692334:A:G</t>
  </si>
  <si>
    <t>rs214309</t>
  </si>
  <si>
    <t>CAPZB</t>
  </si>
  <si>
    <t>17:69297038:C:G</t>
  </si>
  <si>
    <t>rs2367501</t>
  </si>
  <si>
    <t>17:69454542:A:T</t>
  </si>
  <si>
    <t>rs9911537</t>
  </si>
  <si>
    <t>15:67370445:A:G</t>
  </si>
  <si>
    <t>6:44717205:T:C</t>
  </si>
  <si>
    <t>17:59531402:A:C</t>
  </si>
  <si>
    <t>8:69642205:T:C</t>
  </si>
  <si>
    <t>10:32590362:T:G</t>
  </si>
  <si>
    <t>rs76164690</t>
  </si>
  <si>
    <t>EPC1</t>
  </si>
  <si>
    <t>12:28022055:A:G</t>
  </si>
  <si>
    <t>rs5029277</t>
  </si>
  <si>
    <t>5:179454428:A:G</t>
  </si>
  <si>
    <t>rs10036834</t>
  </si>
  <si>
    <t>RNF130</t>
  </si>
  <si>
    <t>9:94486321:T:C</t>
  </si>
  <si>
    <t>rs10761129</t>
  </si>
  <si>
    <t>ROR2</t>
  </si>
  <si>
    <t>20:21921159:A:G</t>
  </si>
  <si>
    <t>rs1988545</t>
  </si>
  <si>
    <t>21:40060766:A:G</t>
  </si>
  <si>
    <t>rs1893202</t>
  </si>
  <si>
    <t>ERG</t>
  </si>
  <si>
    <t>14:95542877:A:G</t>
  </si>
  <si>
    <t>rs4905275</t>
  </si>
  <si>
    <t>DICER1</t>
  </si>
  <si>
    <t>5:95659056:A:G</t>
  </si>
  <si>
    <t>rs10515235</t>
  </si>
  <si>
    <t>3:157833707:A:G</t>
  </si>
  <si>
    <t>rs1608101</t>
  </si>
  <si>
    <t>5:176809618:T:C</t>
  </si>
  <si>
    <t>rs7708314</t>
  </si>
  <si>
    <t>SLC34A1</t>
  </si>
  <si>
    <t>3:99671848:C:G</t>
  </si>
  <si>
    <t>rs11719468</t>
  </si>
  <si>
    <t>CMSS1</t>
  </si>
  <si>
    <t>17:59563248:T:C</t>
  </si>
  <si>
    <t>rs744651</t>
  </si>
  <si>
    <t>SOX9</t>
  </si>
  <si>
    <t>10:104374653:A:T</t>
  </si>
  <si>
    <t>rs4408249</t>
  </si>
  <si>
    <t>5:4228049:T:G</t>
  </si>
  <si>
    <t>rs6866903</t>
  </si>
  <si>
    <t>5:50716390:T:C</t>
  </si>
  <si>
    <t>rs56052976</t>
  </si>
  <si>
    <t>3:98715823:A:G</t>
  </si>
  <si>
    <t>rs7633464</t>
  </si>
  <si>
    <t>DCBLD2</t>
  </si>
  <si>
    <t>1:170199176:A:T</t>
  </si>
  <si>
    <t>rs5020122</t>
  </si>
  <si>
    <t>METTL11B</t>
  </si>
  <si>
    <t>5:4319466:T:C</t>
  </si>
  <si>
    <t>rs263759</t>
  </si>
  <si>
    <t>12:54393770:A:G</t>
  </si>
  <si>
    <t>17:70003315:A:G</t>
  </si>
  <si>
    <t>rs12601029</t>
  </si>
  <si>
    <t>16:55337391:T:C</t>
  </si>
  <si>
    <t>rs442838</t>
  </si>
  <si>
    <t>IRX6</t>
  </si>
  <si>
    <t>14:95234452:A:G</t>
  </si>
  <si>
    <t>rs3850402</t>
  </si>
  <si>
    <t>17:80003296:T:C</t>
  </si>
  <si>
    <t>rs4312370</t>
  </si>
  <si>
    <t>RFNG</t>
  </si>
  <si>
    <t>12:28534415:C:G</t>
  </si>
  <si>
    <t>rs2638953</t>
  </si>
  <si>
    <t>7:19549162:A:C</t>
  </si>
  <si>
    <t>rs4719564</t>
  </si>
  <si>
    <t>TWISTNB</t>
  </si>
  <si>
    <t>4:145273928:A:G</t>
  </si>
  <si>
    <t>rs4835177</t>
  </si>
  <si>
    <t>20:55798240:T:C</t>
  </si>
  <si>
    <t>rs4811827</t>
  </si>
  <si>
    <t>1:170202656:A:C</t>
  </si>
  <si>
    <t>rs1412793</t>
  </si>
  <si>
    <t>17:70011829:A:T</t>
  </si>
  <si>
    <t>rs9914165</t>
  </si>
  <si>
    <t>12:28025196:A:C</t>
  </si>
  <si>
    <t>12:28299119:C:G</t>
  </si>
  <si>
    <t>rs4931727</t>
  </si>
  <si>
    <t>20:33907161:T:C</t>
  </si>
  <si>
    <t>rs6060369</t>
  </si>
  <si>
    <t>UQCC1</t>
  </si>
  <si>
    <t>2:71786153:T:C</t>
  </si>
  <si>
    <t>rs6737150</t>
  </si>
  <si>
    <t>DYSF</t>
  </si>
  <si>
    <t>6:45410312:T:C</t>
  </si>
  <si>
    <t>rs910586</t>
  </si>
  <si>
    <t>19:2158748:A:G</t>
  </si>
  <si>
    <t>rs1074047</t>
  </si>
  <si>
    <t>AP3D1</t>
  </si>
  <si>
    <t>4:175217673:C:G</t>
  </si>
  <si>
    <t>rs72621998</t>
  </si>
  <si>
    <t>CEP44</t>
  </si>
  <si>
    <t>12:28946569:T:C</t>
  </si>
  <si>
    <t>rs57877351</t>
  </si>
  <si>
    <t>10:5030148:T:C</t>
  </si>
  <si>
    <t>rs68057779</t>
  </si>
  <si>
    <t>AKR1C2</t>
  </si>
  <si>
    <t>20:7306908:T:G</t>
  </si>
  <si>
    <t>rs2207594</t>
  </si>
  <si>
    <t>3:55550768:C:G</t>
  </si>
  <si>
    <t>rs9858777</t>
  </si>
  <si>
    <t>ERC2</t>
  </si>
  <si>
    <t>5:50584237:T:C</t>
  </si>
  <si>
    <t>rs4141541</t>
  </si>
  <si>
    <t>17:68690653:T:C</t>
  </si>
  <si>
    <t>rs4324177</t>
  </si>
  <si>
    <t>7:19518160:T:C</t>
  </si>
  <si>
    <t>rs1548825</t>
  </si>
  <si>
    <t>15:51520206:T:C</t>
  </si>
  <si>
    <t>rs1065778</t>
  </si>
  <si>
    <t>CYP19A1</t>
  </si>
  <si>
    <t>3:99444421:T:C</t>
  </si>
  <si>
    <t>rs13099452</t>
  </si>
  <si>
    <t>COL8A1</t>
  </si>
  <si>
    <t>4:151229881:T:C</t>
  </si>
  <si>
    <t>rs62344543</t>
  </si>
  <si>
    <t>2:233757235:T:C</t>
  </si>
  <si>
    <t>rs34652626</t>
  </si>
  <si>
    <t>NGEF</t>
  </si>
  <si>
    <t>RUNX1</t>
  </si>
  <si>
    <t>17:13667571:A:G</t>
  </si>
  <si>
    <t>rs2322967</t>
  </si>
  <si>
    <t>HS3ST3A1</t>
  </si>
  <si>
    <t>6:44406908:A:G</t>
  </si>
  <si>
    <t>rs1293208</t>
  </si>
  <si>
    <t>CDC5L</t>
  </si>
  <si>
    <t>CACNA2D3</t>
  </si>
  <si>
    <t>5:171224403:A:G</t>
  </si>
  <si>
    <t>rs254963</t>
  </si>
  <si>
    <t>SMIM23</t>
  </si>
  <si>
    <t>8:145013315:T:G</t>
  </si>
  <si>
    <t>20:57045667:T:C</t>
  </si>
  <si>
    <t>rs1980576</t>
  </si>
  <si>
    <t>APCDD1L</t>
  </si>
  <si>
    <t>2:19707292:A:C</t>
  </si>
  <si>
    <t>rs766725</t>
  </si>
  <si>
    <t>1:119474790:A:G</t>
  </si>
  <si>
    <t>8:109161003:A:G</t>
  </si>
  <si>
    <t>rs610891</t>
  </si>
  <si>
    <t>EIF3E</t>
  </si>
  <si>
    <t>20:45557809:A:G</t>
  </si>
  <si>
    <t>rs6122542</t>
  </si>
  <si>
    <t>EYA2</t>
  </si>
  <si>
    <t>12:28015391:A:G</t>
  </si>
  <si>
    <t>1:103350118:C:G</t>
  </si>
  <si>
    <t>2:33453924:A:G</t>
  </si>
  <si>
    <t>11:12665834:A:T</t>
  </si>
  <si>
    <t>rs10831889</t>
  </si>
  <si>
    <t>TEAD1</t>
  </si>
  <si>
    <t>12:83172794:T:C</t>
  </si>
  <si>
    <t>rs142887033</t>
  </si>
  <si>
    <t>16:55317337:A:G</t>
  </si>
  <si>
    <t>rs30926</t>
  </si>
  <si>
    <t>3:112359926:T:G</t>
  </si>
  <si>
    <t>rs6807798</t>
  </si>
  <si>
    <t>CCDC80</t>
  </si>
  <si>
    <t>3:56279032:C:G</t>
  </si>
  <si>
    <t>rs11922083</t>
  </si>
  <si>
    <t>6:105402083:A:C</t>
  </si>
  <si>
    <t>rs314279</t>
  </si>
  <si>
    <t>LIN28B</t>
  </si>
  <si>
    <t>6:2005591:A:T</t>
  </si>
  <si>
    <t>rs7771247</t>
  </si>
  <si>
    <t>16:53885778:T:G</t>
  </si>
  <si>
    <t>rs12448833</t>
  </si>
  <si>
    <t>5:15712898:C:G</t>
  </si>
  <si>
    <t>rs4701642</t>
  </si>
  <si>
    <t>FBXL7</t>
  </si>
  <si>
    <t>9:16403394:A:G</t>
  </si>
  <si>
    <t>rs1927629</t>
  </si>
  <si>
    <t>BNC2</t>
  </si>
  <si>
    <t>8:25768188:A:G</t>
  </si>
  <si>
    <t>rs17235301</t>
  </si>
  <si>
    <t>EBF2</t>
  </si>
  <si>
    <t>21:38159460:A:G</t>
  </si>
  <si>
    <t>rs999373</t>
  </si>
  <si>
    <t>HLCS</t>
  </si>
  <si>
    <t>13:26644465:T:C</t>
  </si>
  <si>
    <t>rs17083097</t>
  </si>
  <si>
    <t>SHISA2</t>
  </si>
  <si>
    <t>4:145139308:T:C</t>
  </si>
  <si>
    <t>rs6811457</t>
  </si>
  <si>
    <t>6:45031258:A:C</t>
  </si>
  <si>
    <t>rs537575728</t>
  </si>
  <si>
    <t>18:73690111:A:G</t>
  </si>
  <si>
    <t>rs2048129</t>
  </si>
  <si>
    <t>7:28373321:T:C</t>
  </si>
  <si>
    <t>rs12671650</t>
  </si>
  <si>
    <t>CREB5</t>
  </si>
  <si>
    <t>5:112937355:T:C</t>
  </si>
  <si>
    <t>rs34324763</t>
  </si>
  <si>
    <t>YTHDC2</t>
  </si>
  <si>
    <t>13:103850190:A:G</t>
  </si>
  <si>
    <t>rs1529280</t>
  </si>
  <si>
    <t>SLC10A2</t>
  </si>
  <si>
    <t>3:55237738:T:C</t>
  </si>
  <si>
    <t>rs10510777</t>
  </si>
  <si>
    <t>1:103379918:A:G</t>
  </si>
  <si>
    <t>1:118779972:A:G</t>
  </si>
  <si>
    <t>12:27997918:T:C</t>
  </si>
  <si>
    <t>rs7958415</t>
  </si>
  <si>
    <t>17:59687842:T:C</t>
  </si>
  <si>
    <t>rs2378873</t>
  </si>
  <si>
    <t>NACA2</t>
  </si>
  <si>
    <t>6:85340267:T:C</t>
  </si>
  <si>
    <t>rs554190270</t>
  </si>
  <si>
    <t>TBX18</t>
  </si>
  <si>
    <t>3:56269810:A:G</t>
  </si>
  <si>
    <t>rs1947347</t>
  </si>
  <si>
    <t>3:99690331:T:C</t>
  </si>
  <si>
    <t>rs58704213</t>
  </si>
  <si>
    <t>17:41655069:A:T</t>
  </si>
  <si>
    <t>rs2343132</t>
  </si>
  <si>
    <t>15:84575832:T:C</t>
  </si>
  <si>
    <t>rs1815172</t>
  </si>
  <si>
    <t>ADAMTSL3</t>
  </si>
  <si>
    <t>17:69642189:A:G</t>
  </si>
  <si>
    <t>rs12603056</t>
  </si>
  <si>
    <t>20:6632901:A:C</t>
  </si>
  <si>
    <t>rs6140050</t>
  </si>
  <si>
    <t>18:73693384:A:G</t>
  </si>
  <si>
    <t>rs2732247</t>
  </si>
  <si>
    <t>12:54417576:C:G</t>
  </si>
  <si>
    <t>12:28345087:T:C</t>
  </si>
  <si>
    <t>rs11049418</t>
  </si>
  <si>
    <t>6:80956208:T:C</t>
  </si>
  <si>
    <t>rs648831</t>
  </si>
  <si>
    <t>BCKDHB</t>
  </si>
  <si>
    <t>9:129383900:A:G</t>
  </si>
  <si>
    <t>6:35128330:A:G</t>
  </si>
  <si>
    <t>2:33655300:T:C</t>
  </si>
  <si>
    <t>rs595178</t>
  </si>
  <si>
    <t>RASGRP3</t>
  </si>
  <si>
    <t>12:83167941:T:G</t>
  </si>
  <si>
    <t>rs12369671</t>
  </si>
  <si>
    <t>2:241940334:A:G</t>
  </si>
  <si>
    <t>rs7587504</t>
  </si>
  <si>
    <t>SNED1</t>
  </si>
  <si>
    <t>4:151242312:T:C</t>
  </si>
  <si>
    <t>rs11737450</t>
  </si>
  <si>
    <t>4:175175243:C:G</t>
  </si>
  <si>
    <t>rs35593724</t>
  </si>
  <si>
    <t>FBXO8</t>
  </si>
  <si>
    <t>4:175162767:T:C</t>
  </si>
  <si>
    <t>rs7664501</t>
  </si>
  <si>
    <t>20:7274880:T:C</t>
  </si>
  <si>
    <t>rs2064566</t>
  </si>
  <si>
    <t>5:4295430:A:C</t>
  </si>
  <si>
    <t>rs6871994</t>
  </si>
  <si>
    <t>12:54385599:T:C</t>
  </si>
  <si>
    <t>2:42279349:A:C</t>
  </si>
  <si>
    <t>rs6730389</t>
  </si>
  <si>
    <t>PKDCC</t>
  </si>
  <si>
    <t>7:19572222:A:G</t>
  </si>
  <si>
    <t>rs12532587</t>
  </si>
  <si>
    <t>5:50465915:A:G</t>
  </si>
  <si>
    <t>rs13172994</t>
  </si>
  <si>
    <t>2:200827654:A:T</t>
  </si>
  <si>
    <t>rs17591211</t>
  </si>
  <si>
    <t>5:176511432:T:G</t>
  </si>
  <si>
    <t>rs451643</t>
  </si>
  <si>
    <t>9:16895578:C:G</t>
  </si>
  <si>
    <t>rs12551733</t>
  </si>
  <si>
    <t>4:146105777:A:G</t>
  </si>
  <si>
    <t>rs72720206</t>
  </si>
  <si>
    <t>OTUD4</t>
  </si>
  <si>
    <t xml:space="preserve">CADD score </t>
  </si>
  <si>
    <t>RegDB grade</t>
  </si>
  <si>
    <t>RegDB Prob score</t>
  </si>
  <si>
    <t xml:space="preserve">Chromatin state chondrocyte </t>
  </si>
  <si>
    <t>Chromatin state osteoblast</t>
  </si>
  <si>
    <t>Hip Osteoarthritis associated SNPs</t>
  </si>
  <si>
    <t>Hip Fracture associated SNPs</t>
  </si>
  <si>
    <t>2b</t>
  </si>
  <si>
    <t>3a</t>
  </si>
  <si>
    <t>UCI</t>
  </si>
  <si>
    <t>Lambda</t>
  </si>
  <si>
    <t xml:space="preserve">method                    </t>
  </si>
  <si>
    <t xml:space="preserve"> nsnp</t>
  </si>
  <si>
    <t xml:space="preserve">         b</t>
  </si>
  <si>
    <t xml:space="preserve">        se</t>
  </si>
  <si>
    <t xml:space="preserve">      pval</t>
  </si>
  <si>
    <t>:-------------------------</t>
  </si>
  <si>
    <t>----:</t>
  </si>
  <si>
    <t>---------:</t>
  </si>
  <si>
    <t xml:space="preserve">MR Egger                  </t>
  </si>
  <si>
    <t xml:space="preserve">Weighted median           </t>
  </si>
  <si>
    <t xml:space="preserve">Inverse variance weighted </t>
  </si>
  <si>
    <t xml:space="preserve">Simple mode               </t>
  </si>
  <si>
    <t xml:space="preserve">Weighted mode             </t>
  </si>
  <si>
    <t xml:space="preserve">          b</t>
  </si>
  <si>
    <t>----------:</t>
  </si>
  <si>
    <t>HSM (exposure) vs HOA (outcome)</t>
  </si>
  <si>
    <t>OR</t>
  </si>
  <si>
    <t>LCI</t>
  </si>
  <si>
    <t xml:space="preserve">           b</t>
  </si>
  <si>
    <t>-----------:</t>
  </si>
  <si>
    <t>beta per doubling odds</t>
  </si>
  <si>
    <t>HOA (exposure) vs HSM (outcome)</t>
  </si>
  <si>
    <t>Hip Frac (exposure) vs HSM (outcome)</t>
  </si>
  <si>
    <t>HSM (exposure) vs Hip Frac (outcome)</t>
  </si>
  <si>
    <t>HOA EA</t>
  </si>
  <si>
    <t>HOA NEA</t>
  </si>
  <si>
    <t>HOA BETA</t>
  </si>
  <si>
    <t>HOA SE</t>
  </si>
  <si>
    <t>HOA P</t>
  </si>
  <si>
    <t>UKB hospital diagnosed hip osteoarthritis GWAS</t>
  </si>
  <si>
    <t>HipFrac EA</t>
  </si>
  <si>
    <t>HipFrac NEA</t>
  </si>
  <si>
    <t>HipFrac BETA</t>
  </si>
  <si>
    <t>HipFrac SE</t>
  </si>
  <si>
    <t>HipFrac P</t>
  </si>
  <si>
    <t>Hip Fracture GWAS</t>
  </si>
  <si>
    <t>UKB hospital diagnosed hip osteoarthritis GWAS for MR</t>
  </si>
  <si>
    <t>Hip Fracture GWAS for MR</t>
  </si>
  <si>
    <t>F-stat</t>
  </si>
  <si>
    <t xml:space="preserve">Baird et al. </t>
  </si>
  <si>
    <t>Present study</t>
  </si>
  <si>
    <t>Gene</t>
  </si>
  <si>
    <t>Beta</t>
  </si>
  <si>
    <t>rs2158915</t>
  </si>
  <si>
    <t>GSC-DICER1</t>
  </si>
  <si>
    <t>KLH42-PTHLH</t>
  </si>
  <si>
    <t>rs73197346</t>
  </si>
  <si>
    <t>Not present</t>
  </si>
  <si>
    <t>rs59341143</t>
  </si>
  <si>
    <t>RAB28-NKX3-2</t>
  </si>
  <si>
    <t>rs1966265</t>
  </si>
  <si>
    <t>rs6537291</t>
  </si>
  <si>
    <t>rs1885245</t>
  </si>
  <si>
    <t>rs2160442</t>
  </si>
  <si>
    <t>Meta-analysis</t>
  </si>
  <si>
    <t>UKB LDSC</t>
  </si>
  <si>
    <t>SC LDSC</t>
  </si>
  <si>
    <t>LDSC between cohorts</t>
  </si>
  <si>
    <t>HOA rg {95%CI)</t>
  </si>
  <si>
    <t>HOA p </t>
  </si>
  <si>
    <t>HipFrac rg {95%CI)</t>
  </si>
  <si>
    <t>HipFrac p </t>
  </si>
  <si>
    <t>-0.06 [-0.16-0.04]</t>
  </si>
  <si>
    <t>-0.05 [-0.27-0.17]</t>
  </si>
  <si>
    <t>0.04 [-0.27-0.35]</t>
  </si>
  <si>
    <t>0.15 [-0.38-0.67]</t>
  </si>
  <si>
    <t>0.13 [0.03-0.24]</t>
  </si>
  <si>
    <t>0.34 [0.18-0.5]</t>
  </si>
  <si>
    <t>0.29 [-0.98-1.55]</t>
  </si>
  <si>
    <t>0.26 [-0.97-1.49]</t>
  </si>
  <si>
    <t>0.09 [-0.06-0.24]</t>
  </si>
  <si>
    <t>0.17 [-0.11-0.45]</t>
  </si>
  <si>
    <t>0.26 [-0.25-0.76]</t>
  </si>
  <si>
    <t>-0.05 [-0.14-0.04]</t>
  </si>
  <si>
    <t>-0.35 [-0.5--0.2]</t>
  </si>
  <si>
    <t>-0.42 [-1.14-0.31]</t>
  </si>
  <si>
    <t>-0.01 [-0.15-0.13]</t>
  </si>
  <si>
    <t>0.03 [-0.19-0.24]</t>
  </si>
  <si>
    <t>-0.14 [-0.23--0.06]</t>
  </si>
  <si>
    <t>0.04 [-0.11-0.18]</t>
  </si>
  <si>
    <t>0.02 [-0.22-0.26]</t>
  </si>
  <si>
    <t>-0.07 [-0.56-0.42]</t>
  </si>
  <si>
    <t>0.12 [0.01-0.22]</t>
  </si>
  <si>
    <t>0.05 [-0.13-0.23]</t>
  </si>
  <si>
    <t>0.13 [-0.13-0.39]</t>
  </si>
  <si>
    <t>-0.17 [-0.74-0.4]</t>
  </si>
  <si>
    <t>0.15 [-0.02-0.31]</t>
  </si>
  <si>
    <t>0.06 [-0.18-0.31]</t>
  </si>
  <si>
    <t>-0.1 [-0.51-0.31]</t>
  </si>
  <si>
    <t>-0.04 [-0.14-0.05]</t>
  </si>
  <si>
    <t>0.11 [-0.06-0.27]</t>
  </si>
  <si>
    <t>-0.02 [-0.53-0.49]</t>
  </si>
  <si>
    <t>0.02 [-0.08-0.12]</t>
  </si>
  <si>
    <t>0.06 [-0.1-0.22]</t>
  </si>
  <si>
    <t>0.23 [-0.09-0.55]</t>
  </si>
  <si>
    <t>0.14 [-0.31-0.59]</t>
  </si>
  <si>
    <t>UKB h2 [95% CI]</t>
  </si>
  <si>
    <t>0.29 [0.25-0.33]</t>
  </si>
  <si>
    <t>0.31 [0.25-0.37]</t>
  </si>
  <si>
    <t>0.07 [0.05-0.09]</t>
  </si>
  <si>
    <t>0.27 [0.23-0.31]</t>
  </si>
  <si>
    <t>0.21 [0.17-0.25]</t>
  </si>
  <si>
    <t>0.28 [0.24-0.32]</t>
  </si>
  <si>
    <t>0.36 [0.30-0.42]</t>
  </si>
  <si>
    <t>0.34 [0.28-0.40]</t>
  </si>
  <si>
    <t>0.26 [0.22-0.30]</t>
  </si>
  <si>
    <t>0.30 [0.24-0.36]</t>
  </si>
  <si>
    <t>HOA LDSC P</t>
  </si>
  <si>
    <t>HipFrac LDSC P</t>
  </si>
  <si>
    <t>0.10 [-0.02-0.22]</t>
  </si>
  <si>
    <t>0.19 [0.10-0.28]</t>
  </si>
  <si>
    <t>-0.01 [-0.28-0.26]</t>
  </si>
  <si>
    <t>0.22 [-0.03-0.47]</t>
  </si>
  <si>
    <t>0.24 [-0.03-0.51]</t>
  </si>
  <si>
    <t>0.22 [-0.05-0.49]</t>
  </si>
  <si>
    <t>0.20 [-0.07-0.47]</t>
  </si>
  <si>
    <t>0.24 [0.00-0.48]</t>
  </si>
  <si>
    <t>0.17 [-0.10-0.44]</t>
  </si>
  <si>
    <t>0.30 [0.03-0.57]</t>
  </si>
  <si>
    <t>0.35 [0.10-0.60]</t>
  </si>
  <si>
    <t>rg [95% CI]</t>
  </si>
  <si>
    <t>HOA LDSC rg [95% CI]</t>
  </si>
  <si>
    <t>HipFrac LDSC rg [95% CI]</t>
  </si>
  <si>
    <t>0.00 [-0.31-0.32]</t>
  </si>
  <si>
    <t>0.10 [-0.19-0.40]</t>
  </si>
  <si>
    <t>LDSC</t>
  </si>
  <si>
    <t>SC h2 [95% CI]</t>
  </si>
  <si>
    <t>0.04 [-0.20-0.28]</t>
  </si>
  <si>
    <t>rs75842226_</t>
  </si>
  <si>
    <t>eBMD.EA</t>
  </si>
  <si>
    <t>eBMD.NEA</t>
  </si>
  <si>
    <t>eBMD.EAF</t>
  </si>
  <si>
    <t>eBMD.Beta</t>
  </si>
  <si>
    <t>eBMD.P</t>
  </si>
  <si>
    <t>GO.AllOA.EA</t>
  </si>
  <si>
    <t>GO.AllOA.NEA</t>
  </si>
  <si>
    <t>GO.AllOA.EAF</t>
  </si>
  <si>
    <t>GO.AllOA.Beta</t>
  </si>
  <si>
    <t>GO.AllOA.P</t>
  </si>
  <si>
    <t>GO.Hip&amp;Knee.Beta</t>
  </si>
  <si>
    <t>GO.Hip&amp;Knee.P</t>
  </si>
  <si>
    <t>GO.THR.Beta</t>
  </si>
  <si>
    <t>GO.THR.P</t>
  </si>
  <si>
    <t xml:space="preserve">Supplementary Table 1: Genome-wide significant hits for a random effects meta-analysis of hip shape mode 1. </t>
  </si>
  <si>
    <t xml:space="preserve">Abbreviations: CHR – chromosome, BP – Base position, C.Gene – closest gene, C.dist – distance of closest gene to the variant, EAF – effect allele frequency, EA – effect allele, NEA – non-effect allelle, P – P-value, SE – standard error, Dir – direction of effect in UK Biobank and Shangfeng Changfeng, HOA – hip osteoarthritis, HipFrac – hip fracture. </t>
  </si>
  <si>
    <t xml:space="preserve">Supplementary Table 2: Genome-wide significant hits for a random effects meta-analysis of hip shape mode 2. </t>
  </si>
  <si>
    <t xml:space="preserve">Supplementary Table 3: Genome-wide significant hits for a random effects meta-analysis of hip shape mode 3. </t>
  </si>
  <si>
    <t xml:space="preserve">Supplementary Table 4: Genome-wide significant hits for a random effects meta-analysis of hip shape mode 4. </t>
  </si>
  <si>
    <t xml:space="preserve">Supplementary Table 5: Genome-wide significant hits for a random effects meta-analysis of hip shape mode 5. </t>
  </si>
  <si>
    <t xml:space="preserve">Supplementary Table 6: Genome-wide significant hits for a random effects meta-analysis of hip shape mode 6. </t>
  </si>
  <si>
    <t xml:space="preserve">Supplementary Table 7: Genome-wide significant hits for a random effects meta-analysis of hip shape mode 7. </t>
  </si>
  <si>
    <t xml:space="preserve">Supplementary Table 8: Genome-wide significant hits for a random effects meta-analysis of hip shape mode 8. </t>
  </si>
  <si>
    <t xml:space="preserve">Supplementary Table 9: Genome-wide significant hits for a random effects meta-analysis of hip shape mode 9. </t>
  </si>
  <si>
    <t xml:space="preserve">Supplementary Table 10: Genome-wide significant hits for a random effects meta-analysis of hip shape mode 10. </t>
  </si>
  <si>
    <t xml:space="preserve">Supplementary Table 11. A table showing the effects of previously associated SNPs in the current GWAS. </t>
  </si>
  <si>
    <t xml:space="preserve">Lowest P-value shown. </t>
  </si>
  <si>
    <t>Supplementary Table 12. Genetic inflation shown for the meta-analysis along with the heritability estimates for both indidivual cohorts using LDSC</t>
  </si>
  <si>
    <t>h2 - variant heritability, CI - confidence interval</t>
  </si>
  <si>
    <t>Highly degraded human cartilage tissue</t>
  </si>
  <si>
    <t>Healthy human cartilage</t>
  </si>
  <si>
    <t xml:space="preserve">Synovium </t>
  </si>
  <si>
    <t>GWAS P-value</t>
  </si>
  <si>
    <t>eQTL Gene</t>
  </si>
  <si>
    <t>PP</t>
  </si>
  <si>
    <t>The p value threshold (0.05/ 18824 = 2.7x10-6). Green highlight - skeletal pathways, yellow - cartilage pathways, blue - growth pathways</t>
  </si>
  <si>
    <r>
      <t xml:space="preserve">LDSC first calculated between the cohorts using a European reference panel. These results are unreliable due to the small sample size of SC indicated by the low Z-scores for SC. </t>
    </r>
    <r>
      <rPr>
        <sz val="12"/>
        <color rgb="FF000000"/>
        <rFont val="Calibri"/>
        <family val="2"/>
        <scheme val="minor"/>
      </rPr>
      <t>Linkage disequilibrium provides genetic correlation estimates comparing UK Biobank and Shanghai Changfeng. The z-statistic is given for the smaller Shanghai Changfeng study, ideally it should be &gt;4 and in this study it is not, which suggests all the estimates are unreliable</t>
    </r>
  </si>
  <si>
    <t>Abbreviations - UKB - UK Biobank, LDSC - linkage disequilibrium score regression, HOA - hip osteoarthritis, HipFrac - hip fracture, p - p-value, CI - confidence interval, z-stat - z-score</t>
  </si>
  <si>
    <t>Abbreviations: eBMD – estimated bone mineral density (taken from Morris et al. 2019), GO – genetics of osteoarthritis consortium (taken from Boer et al. 2021). AllOA – osteoarthritis at all sites, Hip&amp;Knee – osteoarthritis at hip and/or knee, THR – total hip replacement,  EA – effect allele, NEA – non effect allele, EAF – effect allele frequency, P – p-value</t>
  </si>
  <si>
    <t>Combined Annotation Dependent Deletion (CADD) score (12.37 threshold likely to be deleterious), RegDB (Lower better), RegDB Prob score (higher better 0-1), Chromatin state chondrocyte (lower number higher activity), Chromatin state osteoblast (lower number higher activity)</t>
  </si>
  <si>
    <t>Abbreviations - CHR - chromosome, BP - base position - RegDB - regulomeDB, prob score - probability score</t>
  </si>
  <si>
    <t>Abbreviations - HSM - hip shape mode, HOA - hip osteoarthritis, nsnp - number of single nucleotide polymorphisms, b - beta, se - standard error, pval - p-value, OR - odds ratio, LCI - lower confidence interval , UCI - upper confidence interval</t>
  </si>
  <si>
    <t xml:space="preserve">Hsu et al. </t>
  </si>
  <si>
    <t>Measure</t>
  </si>
  <si>
    <t>Frequency</t>
  </si>
  <si>
    <t>Z-score</t>
  </si>
  <si>
    <t>rs261179</t>
  </si>
  <si>
    <t>FNL</t>
  </si>
  <si>
    <t>rs6556301</t>
  </si>
  <si>
    <t>NNW</t>
  </si>
  <si>
    <t>rs7102273</t>
  </si>
  <si>
    <t>NNZ</t>
  </si>
  <si>
    <t>LRP5</t>
  </si>
  <si>
    <t>rs11049605</t>
  </si>
  <si>
    <t>rs8129030</t>
  </si>
  <si>
    <t>Abbreviations - HSM - hip shape mode, EA - effect allelle, EAF - effect allelle frequency, SE - standard error, P - p-value, FNL - femoral neck length, NNW - narrowest neck width, NNZ - femoral neck section modulus</t>
  </si>
  <si>
    <t>Not study wide but genome-wide significant</t>
  </si>
  <si>
    <t>4:127674171:A:G</t>
  </si>
  <si>
    <t>rs13112009</t>
  </si>
  <si>
    <t>INTU</t>
  </si>
  <si>
    <t>5:176531995:T:C</t>
  </si>
  <si>
    <t>rs7708822</t>
  </si>
  <si>
    <t>19:30006430:C:G</t>
  </si>
  <si>
    <t>rs66505110</t>
  </si>
  <si>
    <t>VSTM2B</t>
  </si>
  <si>
    <t>5:95581979:C:G</t>
  </si>
  <si>
    <t>rs59600058</t>
  </si>
  <si>
    <t>20:21949593:A:G</t>
  </si>
  <si>
    <t>rs6106434</t>
  </si>
  <si>
    <t>16:53887230:A:G</t>
  </si>
  <si>
    <t>rs13337496</t>
  </si>
  <si>
    <t>18:10437860:A:G</t>
  </si>
  <si>
    <t>rs206452</t>
  </si>
  <si>
    <t>APCDD1</t>
  </si>
  <si>
    <t>3:193715153:T:C</t>
  </si>
  <si>
    <t>rs1473504</t>
  </si>
  <si>
    <t>HES1</t>
  </si>
  <si>
    <t>8:49194505:A:G</t>
  </si>
  <si>
    <t>rs56129629</t>
  </si>
  <si>
    <t>UBE2V2</t>
  </si>
  <si>
    <t>4:121996152:A:G</t>
  </si>
  <si>
    <t>rs11938969</t>
  </si>
  <si>
    <t>NDNF</t>
  </si>
  <si>
    <t>2:19745761:T:C</t>
  </si>
  <si>
    <t>rs11675287</t>
  </si>
  <si>
    <t>3:158144264:T:C</t>
  </si>
  <si>
    <t>rs9877909</t>
  </si>
  <si>
    <t>7:25253426:T:G</t>
  </si>
  <si>
    <t>rs62451632</t>
  </si>
  <si>
    <t>NPVF</t>
  </si>
  <si>
    <t>19:4023828:A:G</t>
  </si>
  <si>
    <t>rs62131497</t>
  </si>
  <si>
    <t>PIAS4</t>
  </si>
  <si>
    <t>14:61363819:A:C</t>
  </si>
  <si>
    <t>rs4151316</t>
  </si>
  <si>
    <t>MNAT1</t>
  </si>
  <si>
    <t>10:120189600:C:G</t>
  </si>
  <si>
    <t>rs11198413</t>
  </si>
  <si>
    <t>FAM204A</t>
  </si>
  <si>
    <t>7:95704298:A:G</t>
  </si>
  <si>
    <t>rs73232556</t>
  </si>
  <si>
    <t>DYNC1I1</t>
  </si>
  <si>
    <t>2:33055313:A:G</t>
  </si>
  <si>
    <t>rs2168399</t>
  </si>
  <si>
    <t>TTC27</t>
  </si>
  <si>
    <t>8:109066582:A:T</t>
  </si>
  <si>
    <t>rs13249751</t>
  </si>
  <si>
    <t>RSPO2</t>
  </si>
  <si>
    <t>10:75951509:A:G</t>
  </si>
  <si>
    <t>rs7097778</t>
  </si>
  <si>
    <t>ADK</t>
  </si>
  <si>
    <t>5:83032325:T:C</t>
  </si>
  <si>
    <t>rs2386347</t>
  </si>
  <si>
    <t>HAPLN1</t>
  </si>
  <si>
    <t>19:2165842:A:G</t>
  </si>
  <si>
    <t>rs12610645</t>
  </si>
  <si>
    <t>DOT1L</t>
  </si>
  <si>
    <t>7:150533765:A:C</t>
  </si>
  <si>
    <t>rs10952291</t>
  </si>
  <si>
    <t>AOC1</t>
  </si>
  <si>
    <t>6:149603097:A:G</t>
  </si>
  <si>
    <t>rs4897110</t>
  </si>
  <si>
    <t>TAB2</t>
  </si>
  <si>
    <t>6:85087083:A:G</t>
  </si>
  <si>
    <t>rs62448634</t>
  </si>
  <si>
    <t>KIAA1009</t>
  </si>
  <si>
    <t>8:9087299:A:G</t>
  </si>
  <si>
    <t>rs330049</t>
  </si>
  <si>
    <t>RP11-10A14.4</t>
  </si>
  <si>
    <t>2:200999256:T:C</t>
  </si>
  <si>
    <t>5:176520243:A:G</t>
  </si>
  <si>
    <t>rs351855</t>
  </si>
  <si>
    <t>8:75914733:A:T</t>
  </si>
  <si>
    <t>rs76773507</t>
  </si>
  <si>
    <t>CRISPLD1</t>
  </si>
  <si>
    <t>7:42038184:A:G</t>
  </si>
  <si>
    <t>rs699485</t>
  </si>
  <si>
    <t>GLI3</t>
  </si>
  <si>
    <t>12:69831984:T:C</t>
  </si>
  <si>
    <t>rs11177671</t>
  </si>
  <si>
    <t>7:72766817:T:G</t>
  </si>
  <si>
    <t>rs7795782</t>
  </si>
  <si>
    <t>FKBP6</t>
  </si>
  <si>
    <t>12:24135271:A:G</t>
  </si>
  <si>
    <t>rs17401403</t>
  </si>
  <si>
    <t>SOX5</t>
  </si>
  <si>
    <t>14:53760328:A:T</t>
  </si>
  <si>
    <t>rs2052655</t>
  </si>
  <si>
    <t>18:77188486:A:C</t>
  </si>
  <si>
    <t>rs1562723</t>
  </si>
  <si>
    <t>NFATC1</t>
  </si>
  <si>
    <t>17:40824834:A:G</t>
  </si>
  <si>
    <t>rs34779241</t>
  </si>
  <si>
    <t>PLEKHH3</t>
  </si>
  <si>
    <t>4:151260886:T:C</t>
  </si>
  <si>
    <t>rs6852979</t>
  </si>
  <si>
    <t>4:115158690:T:C</t>
  </si>
  <si>
    <t>rs13435251</t>
  </si>
  <si>
    <t>ARSJ</t>
  </si>
  <si>
    <t>15:79070351:A:C</t>
  </si>
  <si>
    <t>rs62012629</t>
  </si>
  <si>
    <t>ADAMTS7</t>
  </si>
  <si>
    <t>12:2095148:T:G</t>
  </si>
  <si>
    <t>rs2470421</t>
  </si>
  <si>
    <t>DCP1B</t>
  </si>
  <si>
    <t>1:172167002:T:C</t>
  </si>
  <si>
    <t>rs59760198</t>
  </si>
  <si>
    <t>DNM3</t>
  </si>
  <si>
    <t>4:145303634:A:C</t>
  </si>
  <si>
    <t>20:6883596:A:G</t>
  </si>
  <si>
    <t>rs6107892</t>
  </si>
  <si>
    <t>5:176536686:T:C</t>
  </si>
  <si>
    <t>rs148066215</t>
  </si>
  <si>
    <t>8:79171029:T:C</t>
  </si>
  <si>
    <t>rs7838969</t>
  </si>
  <si>
    <t>PKIA</t>
  </si>
  <si>
    <t>8:71969878:A:C</t>
  </si>
  <si>
    <t>rs6472562</t>
  </si>
  <si>
    <t>8:72644124:A:G</t>
  </si>
  <si>
    <t>rs11778458</t>
  </si>
  <si>
    <t>RP11-383H13.1</t>
  </si>
  <si>
    <t>17:70371868:T:C</t>
  </si>
  <si>
    <t>rs8079851</t>
  </si>
  <si>
    <t>10:100016313:A:T</t>
  </si>
  <si>
    <t>rs1983866</t>
  </si>
  <si>
    <t>LOXL4</t>
  </si>
  <si>
    <t>17:68680154:A:G</t>
  </si>
  <si>
    <t>rs9892584</t>
  </si>
  <si>
    <t>21:39625779:A:C</t>
  </si>
  <si>
    <t>rs8129186</t>
  </si>
  <si>
    <t>KCNJ15</t>
  </si>
  <si>
    <t>12:28071369:C:G</t>
  </si>
  <si>
    <t>rs10492366</t>
  </si>
  <si>
    <t>PTHLH</t>
  </si>
  <si>
    <t>3:185484312:A:G</t>
  </si>
  <si>
    <t>rs1138239</t>
  </si>
  <si>
    <t>IGF2BP2</t>
  </si>
  <si>
    <t>4:42442550:T:C</t>
  </si>
  <si>
    <t>rs28375394</t>
  </si>
  <si>
    <t>ATP8A1</t>
  </si>
  <si>
    <t>21:36691189:T:C</t>
  </si>
  <si>
    <t>rs2409620</t>
  </si>
  <si>
    <t>14:72024889:T:C</t>
  </si>
  <si>
    <t>rs2190240</t>
  </si>
  <si>
    <t>SIPA1L1</t>
  </si>
  <si>
    <t>14:60792103:A:G</t>
  </si>
  <si>
    <t>rs2350892</t>
  </si>
  <si>
    <t>PPM1A</t>
  </si>
  <si>
    <t>16:78201753:A:C</t>
  </si>
  <si>
    <t>rs11150047</t>
  </si>
  <si>
    <t>17:69773732:T:C</t>
  </si>
  <si>
    <t>rs11868827</t>
  </si>
  <si>
    <t>3:54980977:A:C</t>
  </si>
  <si>
    <t>rs1878110</t>
  </si>
  <si>
    <t>4:175249433:A:G</t>
  </si>
  <si>
    <t>rs17060468</t>
  </si>
  <si>
    <t>FBN1</t>
  </si>
  <si>
    <t>rs16960886</t>
  </si>
  <si>
    <t>15:48699486:A:G</t>
  </si>
  <si>
    <t>rs7973876</t>
  </si>
  <si>
    <t>12:28955479:A:G</t>
  </si>
  <si>
    <t>4:151185651:A:C</t>
  </si>
  <si>
    <t>rs11059</t>
  </si>
  <si>
    <t>7:90870946:T:C</t>
  </si>
  <si>
    <t>rs13246769</t>
  </si>
  <si>
    <t>FZD1</t>
  </si>
  <si>
    <t>19:2192323:T:C</t>
  </si>
  <si>
    <t>rs3815147</t>
  </si>
  <si>
    <t>4:95586405:C:G</t>
  </si>
  <si>
    <t>rs1134984</t>
  </si>
  <si>
    <t>PDLIM5</t>
  </si>
  <si>
    <t>8:109733213:T:G</t>
  </si>
  <si>
    <t>rs2012219</t>
  </si>
  <si>
    <t>TMEM74</t>
  </si>
  <si>
    <t>11:65345828:C:G</t>
  </si>
  <si>
    <t>rs11604423</t>
  </si>
  <si>
    <t>EHBP1L1</t>
  </si>
  <si>
    <t>12:54674235:A:G</t>
  </si>
  <si>
    <t>rs3809162</t>
  </si>
  <si>
    <t>HNRNPA1</t>
  </si>
  <si>
    <t>5:134348225:T:G</t>
  </si>
  <si>
    <t>rs2431151</t>
  </si>
  <si>
    <t>CATSPER3</t>
  </si>
  <si>
    <t>10:121123633:T:C</t>
  </si>
  <si>
    <t>rs291970</t>
  </si>
  <si>
    <t>GRK5</t>
  </si>
  <si>
    <t>17:79480296:A:G</t>
  </si>
  <si>
    <t>rs7406609</t>
  </si>
  <si>
    <t>ACTG1</t>
  </si>
  <si>
    <t>3:57765862:T:C</t>
  </si>
  <si>
    <t>rs9815266</t>
  </si>
  <si>
    <t>SLMAP</t>
  </si>
  <si>
    <t>9:94480259:T:C</t>
  </si>
  <si>
    <t>rs10992057</t>
  </si>
  <si>
    <t>4:127490339:A:G</t>
  </si>
  <si>
    <t>rs72672029</t>
  </si>
  <si>
    <t>6:117481404:A:G</t>
  </si>
  <si>
    <t>rs560955</t>
  </si>
  <si>
    <t>1:221672464:T:G</t>
  </si>
  <si>
    <t>rs55841699</t>
  </si>
  <si>
    <t>DUSP10</t>
  </si>
  <si>
    <t>3:55801010:A:G</t>
  </si>
  <si>
    <t>rs9311579</t>
  </si>
  <si>
    <t>6:44185254:T:C</t>
  </si>
  <si>
    <t>rs3734701</t>
  </si>
  <si>
    <t>SLC29A1</t>
  </si>
  <si>
    <t>11:65352062:T:C</t>
  </si>
  <si>
    <t>rs2298615</t>
  </si>
  <si>
    <t>22:20775556:T:G</t>
  </si>
  <si>
    <t>rs738086</t>
  </si>
  <si>
    <t>SCARF2</t>
  </si>
  <si>
    <t>18:46518890:A:G</t>
  </si>
  <si>
    <t>rs357870</t>
  </si>
  <si>
    <t>SMAD7</t>
  </si>
  <si>
    <t>1:64657255:T:G</t>
  </si>
  <si>
    <t>rs12025245</t>
  </si>
  <si>
    <t>ROR1</t>
  </si>
  <si>
    <t>2:42353031:T:C</t>
  </si>
  <si>
    <t>rs7591141</t>
  </si>
  <si>
    <t>EML4</t>
  </si>
  <si>
    <t>3:56279928:A:C</t>
  </si>
  <si>
    <t>rs13064390</t>
  </si>
  <si>
    <t>7:42287752:T:C</t>
  </si>
  <si>
    <t>rs6956494</t>
  </si>
  <si>
    <t xml:space="preserve">Supplementary Table 15. FUMA Gene Set Analysis. </t>
  </si>
  <si>
    <t>Supplementary Table 16. Genetic Correlations.</t>
  </si>
  <si>
    <t>Supplementary Table 17. Genetic look up for estimated bone mineral density and osteoarthritis traits</t>
  </si>
  <si>
    <t>Supplementary Table 18. SNP functional analyses</t>
  </si>
  <si>
    <t>Supplementary Table 19. Mendelian results between hip shape and hip osteoarthritis</t>
  </si>
  <si>
    <r>
      <t xml:space="preserve">Supplementary Table 20. </t>
    </r>
    <r>
      <rPr>
        <sz val="12"/>
        <color rgb="FF000000"/>
        <rFont val="Calibri"/>
        <family val="2"/>
      </rPr>
      <t>Mendelian results between hip shape and hip fracture</t>
    </r>
  </si>
  <si>
    <t>Hip shape mode</t>
  </si>
  <si>
    <r>
      <t>Random effects meta-analysis – total number of independent SNPs associated with each HSM (p&lt;5x10</t>
    </r>
    <r>
      <rPr>
        <vertAlign val="superscript"/>
        <sz val="12"/>
        <color rgb="FF000000"/>
        <rFont val="Aptos"/>
      </rPr>
      <t>-8</t>
    </r>
    <r>
      <rPr>
        <sz val="12"/>
        <color rgb="FF000000"/>
        <rFont val="Aptos"/>
      </rPr>
      <t>)</t>
    </r>
  </si>
  <si>
    <r>
      <t>Fixed effects meta-analysis – total number of independent SNPs associated with each HSM (p&lt;5x10</t>
    </r>
    <r>
      <rPr>
        <vertAlign val="superscript"/>
        <sz val="12"/>
        <color rgb="FF000000"/>
        <rFont val="Aptos"/>
      </rPr>
      <t>-8</t>
    </r>
    <r>
      <rPr>
        <sz val="12"/>
        <color rgb="FF000000"/>
        <rFont val="Aptos"/>
      </rPr>
      <t>)</t>
    </r>
  </si>
  <si>
    <t>Abbreviataions: HSM - hip shape mode, SNP - single nucleotide polymorphism, p - P-value</t>
  </si>
  <si>
    <t>Supplementary Table 14. Comparison between independentSNPs identified from the random and fixed effects meta-analyses per hip shape mode</t>
  </si>
  <si>
    <t>Supplementary Table 13. Colocalisation in human joint tissue</t>
  </si>
  <si>
    <t>Colocalisation in human joint tissue any with Posterior Probability&gt;0.6. PP - the 4th posterior probility indicating the likelikhood of a shared causal sign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"/>
  </numFmts>
  <fonts count="14" x14ac:knownFonts="1">
    <font>
      <sz val="12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sz val="8"/>
      <name val="Calibri"/>
      <family val="2"/>
      <scheme val="minor"/>
    </font>
    <font>
      <sz val="12"/>
      <color theme="1"/>
      <name val="Calibri"/>
      <family val="2"/>
    </font>
    <font>
      <sz val="12"/>
      <color theme="1"/>
      <name val="Calibri (Body)"/>
    </font>
    <font>
      <sz val="12"/>
      <color rgb="FF000000"/>
      <name val="Calibri (Body)"/>
    </font>
    <font>
      <sz val="12"/>
      <color rgb="FF9C0006"/>
      <name val="Calibri (Body)"/>
    </font>
    <font>
      <sz val="12"/>
      <color rgb="FF000000"/>
      <name val="Menlo"/>
      <family val="2"/>
    </font>
    <font>
      <b/>
      <sz val="12"/>
      <color theme="1"/>
      <name val="Calibri (Body)"/>
    </font>
    <font>
      <sz val="12"/>
      <color rgb="FF000000"/>
      <name val="Calibri"/>
      <family val="2"/>
    </font>
    <font>
      <sz val="12"/>
      <color rgb="FF212121"/>
      <name val="Calibri"/>
      <family val="2"/>
      <scheme val="minor"/>
    </font>
    <font>
      <sz val="12"/>
      <color rgb="FF000000"/>
      <name val="Aptos"/>
    </font>
    <font>
      <vertAlign val="superscript"/>
      <sz val="12"/>
      <color rgb="FF000000"/>
      <name val="Aptos"/>
    </font>
  </fonts>
  <fills count="7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9" tint="0.79998168889431442"/>
        <bgColor rgb="FF000000"/>
      </patternFill>
    </fill>
    <fill>
      <patternFill patternType="solid">
        <fgColor theme="4" tint="0.59999389629810485"/>
        <bgColor rgb="FF000000"/>
      </patternFill>
    </fill>
  </fills>
  <borders count="6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</borders>
  <cellStyleXfs count="1">
    <xf numFmtId="0" fontId="0" fillId="0" borderId="0"/>
  </cellStyleXfs>
  <cellXfs count="45">
    <xf numFmtId="0" fontId="0" fillId="0" borderId="0" xfId="0"/>
    <xf numFmtId="2" fontId="0" fillId="0" borderId="0" xfId="0" applyNumberFormat="1"/>
    <xf numFmtId="11" fontId="0" fillId="0" borderId="0" xfId="0" applyNumberFormat="1"/>
    <xf numFmtId="2" fontId="1" fillId="0" borderId="0" xfId="0" applyNumberFormat="1" applyFont="1"/>
    <xf numFmtId="0" fontId="2" fillId="0" borderId="0" xfId="0" applyFont="1"/>
    <xf numFmtId="0" fontId="0" fillId="0" borderId="0" xfId="0" applyAlignment="1">
      <alignment horizontal="center"/>
    </xf>
    <xf numFmtId="2" fontId="2" fillId="0" borderId="0" xfId="0" applyNumberFormat="1" applyFont="1"/>
    <xf numFmtId="0" fontId="0" fillId="0" borderId="0" xfId="0" applyAlignment="1">
      <alignment vertical="center"/>
    </xf>
    <xf numFmtId="164" fontId="0" fillId="0" borderId="0" xfId="0" applyNumberFormat="1"/>
    <xf numFmtId="165" fontId="0" fillId="0" borderId="0" xfId="0" applyNumberFormat="1"/>
    <xf numFmtId="11" fontId="2" fillId="0" borderId="0" xfId="0" applyNumberFormat="1" applyFont="1"/>
    <xf numFmtId="0" fontId="5" fillId="0" borderId="0" xfId="0" applyFont="1" applyAlignment="1">
      <alignment vertical="center"/>
    </xf>
    <xf numFmtId="0" fontId="5" fillId="0" borderId="0" xfId="0" applyFont="1"/>
    <xf numFmtId="0" fontId="6" fillId="0" borderId="0" xfId="0" applyFont="1"/>
    <xf numFmtId="2" fontId="6" fillId="0" borderId="0" xfId="0" applyNumberFormat="1" applyFont="1"/>
    <xf numFmtId="11" fontId="6" fillId="0" borderId="0" xfId="0" applyNumberFormat="1" applyFont="1"/>
    <xf numFmtId="0" fontId="7" fillId="5" borderId="0" xfId="0" applyFont="1" applyFill="1"/>
    <xf numFmtId="0" fontId="6" fillId="2" borderId="0" xfId="0" applyFont="1" applyFill="1"/>
    <xf numFmtId="0" fontId="6" fillId="4" borderId="0" xfId="0" applyFont="1" applyFill="1"/>
    <xf numFmtId="0" fontId="7" fillId="6" borderId="0" xfId="0" applyFont="1" applyFill="1"/>
    <xf numFmtId="0" fontId="6" fillId="3" borderId="0" xfId="0" applyFont="1" applyFill="1"/>
    <xf numFmtId="0" fontId="4" fillId="0" borderId="0" xfId="0" applyFont="1" applyAlignment="1">
      <alignment vertical="center"/>
    </xf>
    <xf numFmtId="0" fontId="2" fillId="0" borderId="0" xfId="0" applyFont="1" applyAlignment="1">
      <alignment wrapText="1"/>
    </xf>
    <xf numFmtId="0" fontId="8" fillId="0" borderId="0" xfId="0" applyFont="1"/>
    <xf numFmtId="0" fontId="6" fillId="0" borderId="0" xfId="0" applyFont="1" applyAlignment="1">
      <alignment vertical="center"/>
    </xf>
    <xf numFmtId="0" fontId="9" fillId="0" borderId="0" xfId="0" applyFont="1" applyAlignment="1">
      <alignment wrapText="1"/>
    </xf>
    <xf numFmtId="2" fontId="5" fillId="0" borderId="0" xfId="0" applyNumberFormat="1" applyFont="1"/>
    <xf numFmtId="0" fontId="9" fillId="0" borderId="0" xfId="0" applyFont="1"/>
    <xf numFmtId="2" fontId="9" fillId="0" borderId="0" xfId="0" applyNumberFormat="1" applyFont="1"/>
    <xf numFmtId="0" fontId="5" fillId="0" borderId="0" xfId="0" applyFont="1" applyAlignment="1">
      <alignment horizontal="left"/>
    </xf>
    <xf numFmtId="0" fontId="10" fillId="0" borderId="0" xfId="0" applyFont="1" applyAlignment="1">
      <alignment vertical="center"/>
    </xf>
    <xf numFmtId="0" fontId="11" fillId="0" borderId="0" xfId="0" applyFont="1"/>
    <xf numFmtId="11" fontId="11" fillId="0" borderId="0" xfId="0" applyNumberFormat="1" applyFont="1"/>
    <xf numFmtId="0" fontId="12" fillId="0" borderId="1" xfId="0" applyFont="1" applyBorder="1" applyAlignment="1">
      <alignment vertical="center" wrapText="1"/>
    </xf>
    <xf numFmtId="0" fontId="12" fillId="0" borderId="2" xfId="0" applyFont="1" applyBorder="1" applyAlignment="1">
      <alignment vertical="center" wrapText="1"/>
    </xf>
    <xf numFmtId="0" fontId="12" fillId="0" borderId="3" xfId="0" applyFont="1" applyBorder="1" applyAlignment="1">
      <alignment vertical="center" wrapText="1"/>
    </xf>
    <xf numFmtId="0" fontId="12" fillId="0" borderId="4" xfId="0" applyFont="1" applyBorder="1" applyAlignment="1">
      <alignment vertical="center" wrapText="1"/>
    </xf>
    <xf numFmtId="0" fontId="12" fillId="0" borderId="5" xfId="0" applyFont="1" applyBorder="1" applyAlignment="1">
      <alignment vertical="center"/>
    </xf>
    <xf numFmtId="0" fontId="0" fillId="0" borderId="0" xfId="0" applyAlignment="1">
      <alignment horizontal="center"/>
    </xf>
    <xf numFmtId="2" fontId="1" fillId="0" borderId="0" xfId="0" applyNumberFormat="1" applyFont="1" applyAlignment="1">
      <alignment horizontal="center"/>
    </xf>
    <xf numFmtId="2" fontId="2" fillId="0" borderId="0" xfId="0" applyNumberFormat="1" applyFont="1" applyAlignment="1">
      <alignment horizontal="center"/>
    </xf>
    <xf numFmtId="0" fontId="2" fillId="0" borderId="0" xfId="0" applyFont="1" applyAlignment="1">
      <alignment horizontal="center"/>
    </xf>
    <xf numFmtId="0" fontId="9" fillId="0" borderId="0" xfId="0" applyFont="1" applyAlignment="1">
      <alignment horizontal="left" wrapText="1"/>
    </xf>
    <xf numFmtId="0" fontId="9" fillId="0" borderId="0" xfId="0" applyFont="1" applyAlignment="1">
      <alignment horizontal="left"/>
    </xf>
    <xf numFmtId="0" fontId="5" fillId="0" borderId="0" xfId="0" applyFont="1" applyAlignment="1">
      <alignment horizontal="left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8CBAD"/>
      <color rgb="FFD9E1F2"/>
      <color rgb="FFB4C6E7"/>
      <color rgb="FFFCE5D7"/>
      <color rgb="FFD1CECE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theme" Target="theme/theme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microsoft.com/office/2017/10/relationships/person" Target="persons/person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tyles" Target="style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7286EC-C57B-584D-89CC-E8BCC5523874}">
  <dimension ref="A1:AD52"/>
  <sheetViews>
    <sheetView topLeftCell="A24" workbookViewId="0">
      <selection activeCell="A52" sqref="A52"/>
    </sheetView>
  </sheetViews>
  <sheetFormatPr baseColWidth="10" defaultRowHeight="16" x14ac:dyDescent="0.2"/>
  <sheetData>
    <row r="1" spans="1:30" x14ac:dyDescent="0.2">
      <c r="A1" s="7" t="s">
        <v>815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38" t="s">
        <v>701</v>
      </c>
      <c r="V1" s="38"/>
      <c r="W1" s="38"/>
      <c r="X1" s="38"/>
      <c r="Y1" s="38"/>
      <c r="Z1" s="38" t="s">
        <v>707</v>
      </c>
      <c r="AA1" s="38"/>
      <c r="AB1" s="38"/>
      <c r="AC1" s="38"/>
      <c r="AD1" s="38"/>
    </row>
    <row r="3" spans="1:30" x14ac:dyDescent="0.2">
      <c r="A3" s="4" t="s">
        <v>0</v>
      </c>
      <c r="B3" s="4" t="s">
        <v>162</v>
      </c>
      <c r="C3" s="4" t="s">
        <v>163</v>
      </c>
      <c r="D3" s="4" t="s">
        <v>12</v>
      </c>
      <c r="E3" s="4" t="s">
        <v>13</v>
      </c>
      <c r="F3" s="4" t="s">
        <v>14</v>
      </c>
      <c r="G3" s="4" t="s">
        <v>15</v>
      </c>
      <c r="H3" s="4" t="s">
        <v>164</v>
      </c>
      <c r="I3" s="4" t="s">
        <v>16</v>
      </c>
      <c r="J3" s="4" t="s">
        <v>17</v>
      </c>
      <c r="K3" s="4" t="s">
        <v>18</v>
      </c>
      <c r="L3" s="4" t="s">
        <v>165</v>
      </c>
      <c r="M3" s="4" t="s">
        <v>166</v>
      </c>
      <c r="N3" s="4" t="s">
        <v>19</v>
      </c>
      <c r="O3" s="4" t="s">
        <v>20</v>
      </c>
      <c r="P3" s="4" t="s">
        <v>21</v>
      </c>
      <c r="Q3" s="4" t="s">
        <v>22</v>
      </c>
      <c r="R3" s="4" t="s">
        <v>23</v>
      </c>
      <c r="S3" s="4" t="s">
        <v>24</v>
      </c>
      <c r="T3" s="4" t="s">
        <v>710</v>
      </c>
      <c r="U3" s="4" t="s">
        <v>696</v>
      </c>
      <c r="V3" s="4" t="s">
        <v>697</v>
      </c>
      <c r="W3" s="4" t="s">
        <v>698</v>
      </c>
      <c r="X3" s="4" t="s">
        <v>699</v>
      </c>
      <c r="Y3" s="4" t="s">
        <v>700</v>
      </c>
      <c r="Z3" s="4" t="s">
        <v>702</v>
      </c>
      <c r="AA3" s="4" t="s">
        <v>703</v>
      </c>
      <c r="AB3" s="4" t="s">
        <v>704</v>
      </c>
      <c r="AC3" s="4" t="s">
        <v>705</v>
      </c>
      <c r="AD3" s="4" t="s">
        <v>706</v>
      </c>
    </row>
    <row r="4" spans="1:30" x14ac:dyDescent="0.2">
      <c r="A4" s="4" t="s">
        <v>2</v>
      </c>
      <c r="B4" s="4">
        <v>27</v>
      </c>
      <c r="C4" s="4" t="s">
        <v>168</v>
      </c>
      <c r="D4" s="4" t="s">
        <v>30</v>
      </c>
      <c r="E4" s="4">
        <v>12</v>
      </c>
      <c r="F4" s="4">
        <v>28016988</v>
      </c>
      <c r="G4" s="4" t="s">
        <v>31</v>
      </c>
      <c r="H4" s="4">
        <v>61015</v>
      </c>
      <c r="I4" s="4" t="s">
        <v>27</v>
      </c>
      <c r="J4" s="4" t="s">
        <v>28</v>
      </c>
      <c r="K4" s="6">
        <v>0.57650000000000001</v>
      </c>
      <c r="L4" s="6">
        <v>0.51770000000000005</v>
      </c>
      <c r="M4" s="6">
        <v>0.58450000000000002</v>
      </c>
      <c r="N4" s="6">
        <v>-6.4076099999999997E-2</v>
      </c>
      <c r="O4" s="6">
        <v>6.3680000000000004E-3</v>
      </c>
      <c r="P4" s="4">
        <v>8.1200000000000005E-24</v>
      </c>
      <c r="Q4" s="4" t="s">
        <v>29</v>
      </c>
      <c r="R4" s="4">
        <v>0</v>
      </c>
      <c r="S4" s="4">
        <v>43485</v>
      </c>
      <c r="T4" s="6">
        <f t="shared" ref="T4:T32" si="0">(N4*N4)/(O4*O4)</f>
        <v>101.24790170648507</v>
      </c>
      <c r="U4" t="s">
        <v>27</v>
      </c>
      <c r="V4" t="s">
        <v>28</v>
      </c>
      <c r="W4" s="9">
        <v>-3.6314099999999998E-3</v>
      </c>
      <c r="X4" s="9">
        <v>6.1883100000000003E-4</v>
      </c>
      <c r="Y4" s="2">
        <v>4.8E-9</v>
      </c>
      <c r="Z4" t="s">
        <v>27</v>
      </c>
      <c r="AA4" t="s">
        <v>28</v>
      </c>
      <c r="AB4" s="1">
        <v>3.85E-2</v>
      </c>
      <c r="AC4" s="1">
        <v>1.49E-2</v>
      </c>
      <c r="AD4" s="2">
        <v>0.01</v>
      </c>
    </row>
    <row r="5" spans="1:30" x14ac:dyDescent="0.2">
      <c r="A5" s="4" t="s">
        <v>2</v>
      </c>
      <c r="B5" s="4">
        <v>37</v>
      </c>
      <c r="C5" s="4" t="s">
        <v>186</v>
      </c>
      <c r="D5" s="4" t="s">
        <v>187</v>
      </c>
      <c r="E5" s="4">
        <v>17</v>
      </c>
      <c r="F5" s="4">
        <v>70036385</v>
      </c>
      <c r="G5" s="4" t="s">
        <v>188</v>
      </c>
      <c r="H5" s="4">
        <v>0</v>
      </c>
      <c r="I5" s="4" t="s">
        <v>35</v>
      </c>
      <c r="J5" s="4" t="s">
        <v>27</v>
      </c>
      <c r="K5" s="6">
        <v>0.7208</v>
      </c>
      <c r="L5" s="6">
        <v>0.71340000000000003</v>
      </c>
      <c r="M5" s="6">
        <v>0.94730000000000003</v>
      </c>
      <c r="N5" s="6">
        <v>7.2797399999999998E-2</v>
      </c>
      <c r="O5" s="6">
        <v>7.3044E-3</v>
      </c>
      <c r="P5" s="4">
        <v>2.14E-23</v>
      </c>
      <c r="Q5" s="4" t="s">
        <v>39</v>
      </c>
      <c r="R5" s="4">
        <v>0</v>
      </c>
      <c r="S5" s="4">
        <v>43485</v>
      </c>
      <c r="T5" s="6">
        <f t="shared" si="0"/>
        <v>99.325930306757044</v>
      </c>
      <c r="U5" t="s">
        <v>35</v>
      </c>
      <c r="V5" t="s">
        <v>27</v>
      </c>
      <c r="W5" s="9">
        <v>-1.3118400000000001E-3</v>
      </c>
      <c r="X5" s="9">
        <v>6.7285100000000003E-4</v>
      </c>
      <c r="Y5" s="2">
        <v>0.06</v>
      </c>
      <c r="Z5" t="s">
        <v>35</v>
      </c>
      <c r="AA5" t="s">
        <v>27</v>
      </c>
      <c r="AB5" s="1">
        <v>5.7999999999999996E-3</v>
      </c>
      <c r="AC5" s="1">
        <v>1.67E-2</v>
      </c>
      <c r="AD5" s="2">
        <v>0.72840000000000005</v>
      </c>
    </row>
    <row r="6" spans="1:30" x14ac:dyDescent="0.2">
      <c r="A6" s="4" t="s">
        <v>2</v>
      </c>
      <c r="B6" s="4">
        <v>24</v>
      </c>
      <c r="C6" s="4" t="s">
        <v>244</v>
      </c>
      <c r="D6" s="4" t="s">
        <v>245</v>
      </c>
      <c r="E6" s="4">
        <v>10</v>
      </c>
      <c r="F6" s="4">
        <v>104354424</v>
      </c>
      <c r="G6" s="4" t="s">
        <v>246</v>
      </c>
      <c r="H6" s="4">
        <v>0</v>
      </c>
      <c r="I6" s="4" t="s">
        <v>27</v>
      </c>
      <c r="J6" s="4" t="s">
        <v>28</v>
      </c>
      <c r="K6" s="6">
        <v>0.54810000000000003</v>
      </c>
      <c r="L6" s="6">
        <v>0.31140000000000001</v>
      </c>
      <c r="M6" s="6">
        <v>0.57609999999999995</v>
      </c>
      <c r="N6" s="6">
        <v>6.3661800000000004E-2</v>
      </c>
      <c r="O6" s="6">
        <v>6.3940000000000004E-3</v>
      </c>
      <c r="P6" s="4">
        <v>2.3600000000000001E-23</v>
      </c>
      <c r="Q6" s="4" t="s">
        <v>39</v>
      </c>
      <c r="R6" s="4">
        <v>0</v>
      </c>
      <c r="S6" s="4">
        <v>43485</v>
      </c>
      <c r="T6" s="6">
        <f t="shared" si="0"/>
        <v>99.131702276209253</v>
      </c>
      <c r="U6" t="s">
        <v>27</v>
      </c>
      <c r="V6" t="s">
        <v>28</v>
      </c>
      <c r="W6" s="9">
        <v>-6.8648699999999995E-4</v>
      </c>
      <c r="X6" s="9">
        <v>6.13858E-4</v>
      </c>
      <c r="Y6" s="2">
        <v>0.27</v>
      </c>
      <c r="Z6" t="s">
        <v>27</v>
      </c>
      <c r="AA6" t="s">
        <v>28</v>
      </c>
      <c r="AB6" s="1">
        <v>1.1599999999999999E-2</v>
      </c>
      <c r="AC6" s="1">
        <v>1.4800000000000001E-2</v>
      </c>
      <c r="AD6" s="2">
        <v>0.42970000000000003</v>
      </c>
    </row>
    <row r="7" spans="1:30" x14ac:dyDescent="0.2">
      <c r="A7" s="4" t="s">
        <v>2</v>
      </c>
      <c r="B7" s="4">
        <v>10</v>
      </c>
      <c r="C7" s="4" t="s">
        <v>198</v>
      </c>
      <c r="D7" s="4" t="s">
        <v>199</v>
      </c>
      <c r="E7" s="4">
        <v>4</v>
      </c>
      <c r="F7" s="4">
        <v>145274770</v>
      </c>
      <c r="G7" s="4" t="s">
        <v>200</v>
      </c>
      <c r="H7" s="4">
        <v>212866</v>
      </c>
      <c r="I7" s="4" t="s">
        <v>27</v>
      </c>
      <c r="J7" s="4" t="s">
        <v>28</v>
      </c>
      <c r="K7" s="6">
        <v>0.28849999999999998</v>
      </c>
      <c r="L7" s="6">
        <v>0.27839999999999998</v>
      </c>
      <c r="M7" s="6">
        <v>0.3543</v>
      </c>
      <c r="N7" s="6">
        <v>6.1241299999999999E-2</v>
      </c>
      <c r="O7" s="6">
        <v>6.9709000000000004E-3</v>
      </c>
      <c r="P7" s="4">
        <v>1.56E-18</v>
      </c>
      <c r="Q7" s="4" t="s">
        <v>39</v>
      </c>
      <c r="R7" s="4">
        <v>0</v>
      </c>
      <c r="S7" s="4">
        <v>43485</v>
      </c>
      <c r="T7" s="6">
        <f t="shared" si="0"/>
        <v>77.181123626698323</v>
      </c>
      <c r="U7" t="s">
        <v>27</v>
      </c>
      <c r="V7" t="s">
        <v>28</v>
      </c>
      <c r="W7" s="9">
        <v>1.1478599999999999E-3</v>
      </c>
      <c r="X7" s="9">
        <v>6.7715400000000002E-4</v>
      </c>
      <c r="Y7" s="2">
        <v>8.3000000000000004E-2</v>
      </c>
      <c r="Z7" t="s">
        <v>27</v>
      </c>
      <c r="AA7" t="s">
        <v>28</v>
      </c>
      <c r="AB7" s="1">
        <v>4.53E-2</v>
      </c>
      <c r="AC7" s="1">
        <v>1.66E-2</v>
      </c>
      <c r="AD7" s="2">
        <v>6.4320000000000002E-3</v>
      </c>
    </row>
    <row r="8" spans="1:30" x14ac:dyDescent="0.2">
      <c r="A8" s="4" t="s">
        <v>2</v>
      </c>
      <c r="B8" s="4">
        <v>11</v>
      </c>
      <c r="C8" s="4" t="s">
        <v>222</v>
      </c>
      <c r="D8" s="4" t="s">
        <v>223</v>
      </c>
      <c r="E8" s="4">
        <v>5</v>
      </c>
      <c r="F8" s="4">
        <v>4303494</v>
      </c>
      <c r="G8" s="4" t="s">
        <v>224</v>
      </c>
      <c r="H8" s="4">
        <v>701977</v>
      </c>
      <c r="I8" s="4" t="s">
        <v>27</v>
      </c>
      <c r="J8" s="4" t="s">
        <v>28</v>
      </c>
      <c r="K8" s="6">
        <v>0.75949999999999995</v>
      </c>
      <c r="L8" s="6">
        <v>0.75529999999999997</v>
      </c>
      <c r="M8" s="6">
        <v>0.79579999999999995</v>
      </c>
      <c r="N8" s="6">
        <v>6.2472600000000003E-2</v>
      </c>
      <c r="O8" s="6">
        <v>7.3680999999999998E-3</v>
      </c>
      <c r="P8" s="4">
        <v>2.2799999999999999E-17</v>
      </c>
      <c r="Q8" s="4" t="s">
        <v>39</v>
      </c>
      <c r="R8" s="4">
        <v>0</v>
      </c>
      <c r="S8" s="4">
        <v>43485</v>
      </c>
      <c r="T8" s="6">
        <f t="shared" si="0"/>
        <v>71.889942927135465</v>
      </c>
      <c r="U8" t="s">
        <v>27</v>
      </c>
      <c r="V8" t="s">
        <v>28</v>
      </c>
      <c r="W8" s="9">
        <v>-5.3733199999999996E-4</v>
      </c>
      <c r="X8" s="9">
        <v>7.08002E-4</v>
      </c>
      <c r="Y8" s="2">
        <v>0.39</v>
      </c>
      <c r="Z8" t="s">
        <v>27</v>
      </c>
      <c r="AA8" t="s">
        <v>28</v>
      </c>
      <c r="AB8" s="1">
        <v>-3.1099999999999999E-2</v>
      </c>
      <c r="AC8" s="1">
        <v>1.6799999999999999E-2</v>
      </c>
      <c r="AD8" s="2">
        <v>6.4360000000000001E-2</v>
      </c>
    </row>
    <row r="9" spans="1:30" x14ac:dyDescent="0.2">
      <c r="A9" s="4" t="s">
        <v>2</v>
      </c>
      <c r="B9" s="4">
        <v>35</v>
      </c>
      <c r="C9" s="4" t="s">
        <v>213</v>
      </c>
      <c r="D9" s="4" t="s">
        <v>214</v>
      </c>
      <c r="E9" s="4">
        <v>16</v>
      </c>
      <c r="F9" s="4">
        <v>78430119</v>
      </c>
      <c r="G9" s="4" t="s">
        <v>215</v>
      </c>
      <c r="H9" s="4">
        <v>0</v>
      </c>
      <c r="I9" s="4" t="s">
        <v>35</v>
      </c>
      <c r="J9" s="4" t="s">
        <v>46</v>
      </c>
      <c r="K9" s="6">
        <v>0.876</v>
      </c>
      <c r="L9" s="6">
        <v>0.74460000000000004</v>
      </c>
      <c r="M9" s="6">
        <v>0.92200000000000004</v>
      </c>
      <c r="N9" s="6">
        <v>8.9744400000000002E-2</v>
      </c>
      <c r="O9" s="6">
        <v>1.07417E-2</v>
      </c>
      <c r="P9" s="4">
        <v>6.5599999999999996E-17</v>
      </c>
      <c r="Q9" s="4" t="s">
        <v>39</v>
      </c>
      <c r="R9" s="4">
        <v>0</v>
      </c>
      <c r="S9" s="4">
        <v>43485</v>
      </c>
      <c r="T9" s="6">
        <f t="shared" si="0"/>
        <v>69.802130560430371</v>
      </c>
      <c r="U9" t="s">
        <v>46</v>
      </c>
      <c r="V9" t="s">
        <v>35</v>
      </c>
      <c r="W9" s="9">
        <v>-7.5061699999999997E-4</v>
      </c>
      <c r="X9" s="9">
        <v>1.1191599999999999E-3</v>
      </c>
      <c r="Y9" s="2">
        <v>0.43</v>
      </c>
      <c r="Z9" t="s">
        <v>35</v>
      </c>
      <c r="AA9" t="s">
        <v>46</v>
      </c>
      <c r="AB9" s="1">
        <v>-6.5799999999999997E-2</v>
      </c>
      <c r="AC9" s="1">
        <v>2.46E-2</v>
      </c>
      <c r="AD9" s="2">
        <v>7.5680000000000001E-3</v>
      </c>
    </row>
    <row r="10" spans="1:30" x14ac:dyDescent="0.2">
      <c r="A10" s="4" t="s">
        <v>2</v>
      </c>
      <c r="B10" s="4">
        <v>17</v>
      </c>
      <c r="C10" s="4" t="s">
        <v>229</v>
      </c>
      <c r="D10" s="4" t="s">
        <v>230</v>
      </c>
      <c r="E10" s="4">
        <v>7</v>
      </c>
      <c r="F10" s="4">
        <v>2795957</v>
      </c>
      <c r="G10" s="4" t="s">
        <v>231</v>
      </c>
      <c r="H10" s="4">
        <v>0</v>
      </c>
      <c r="I10" s="4" t="s">
        <v>35</v>
      </c>
      <c r="J10" s="4" t="s">
        <v>46</v>
      </c>
      <c r="K10" s="6">
        <v>0.70620000000000005</v>
      </c>
      <c r="L10" s="6">
        <v>0.69720000000000004</v>
      </c>
      <c r="M10" s="6">
        <v>0.79210000000000003</v>
      </c>
      <c r="N10" s="6">
        <v>5.6901899999999998E-2</v>
      </c>
      <c r="O10" s="6">
        <v>6.9442999999999996E-3</v>
      </c>
      <c r="P10" s="4">
        <v>2.5300000000000002E-16</v>
      </c>
      <c r="Q10" s="4" t="s">
        <v>39</v>
      </c>
      <c r="R10" s="4">
        <v>0</v>
      </c>
      <c r="S10" s="4">
        <v>43485</v>
      </c>
      <c r="T10" s="6">
        <f t="shared" si="0"/>
        <v>67.142357665807396</v>
      </c>
      <c r="U10" t="s">
        <v>35</v>
      </c>
      <c r="V10" t="s">
        <v>46</v>
      </c>
      <c r="W10" s="9">
        <v>-4.9924599999999996E-4</v>
      </c>
      <c r="X10" s="9">
        <v>6.6360500000000005E-4</v>
      </c>
      <c r="Y10" s="2">
        <v>0.44</v>
      </c>
      <c r="Z10" t="s">
        <v>35</v>
      </c>
      <c r="AA10" t="s">
        <v>46</v>
      </c>
      <c r="AB10" s="1">
        <v>3.0200000000000001E-2</v>
      </c>
      <c r="AC10" s="1">
        <v>1.5800000000000002E-2</v>
      </c>
      <c r="AD10" s="2">
        <v>5.67E-2</v>
      </c>
    </row>
    <row r="11" spans="1:30" x14ac:dyDescent="0.2">
      <c r="A11" s="4" t="s">
        <v>2</v>
      </c>
      <c r="B11" s="4">
        <v>36</v>
      </c>
      <c r="C11" s="4" t="s">
        <v>195</v>
      </c>
      <c r="D11" s="4" t="s">
        <v>196</v>
      </c>
      <c r="E11" s="4">
        <v>17</v>
      </c>
      <c r="F11" s="4">
        <v>69958342</v>
      </c>
      <c r="G11" s="4" t="s">
        <v>188</v>
      </c>
      <c r="H11" s="4">
        <v>77823</v>
      </c>
      <c r="I11" s="4" t="s">
        <v>27</v>
      </c>
      <c r="J11" s="4" t="s">
        <v>28</v>
      </c>
      <c r="K11" s="6">
        <v>0.45929999999999999</v>
      </c>
      <c r="L11" s="6">
        <v>0.1686</v>
      </c>
      <c r="M11" s="6">
        <v>0.48070000000000002</v>
      </c>
      <c r="N11" s="6">
        <v>6.9611900000000004E-2</v>
      </c>
      <c r="O11" s="6">
        <v>8.9028000000000006E-3</v>
      </c>
      <c r="P11" s="4">
        <v>5.3199999999999997E-15</v>
      </c>
      <c r="Q11" s="4" t="s">
        <v>39</v>
      </c>
      <c r="R11" s="4">
        <v>12.1</v>
      </c>
      <c r="S11" s="4">
        <v>43485</v>
      </c>
      <c r="T11" s="6">
        <f t="shared" si="0"/>
        <v>61.138353828184691</v>
      </c>
      <c r="U11" t="s">
        <v>27</v>
      </c>
      <c r="V11" t="s">
        <v>28</v>
      </c>
      <c r="W11" s="9">
        <v>8.70874E-4</v>
      </c>
      <c r="X11" s="9">
        <v>6.0757599999999997E-4</v>
      </c>
      <c r="Y11" s="2">
        <v>0.13</v>
      </c>
      <c r="Z11" t="s">
        <v>27</v>
      </c>
      <c r="AA11" t="s">
        <v>28</v>
      </c>
      <c r="AB11" s="1">
        <v>-2.2599999999999999E-2</v>
      </c>
      <c r="AC11" s="1">
        <v>1.46E-2</v>
      </c>
      <c r="AD11" s="2">
        <v>0.1234</v>
      </c>
    </row>
    <row r="12" spans="1:30" x14ac:dyDescent="0.2">
      <c r="A12" s="4" t="s">
        <v>2</v>
      </c>
      <c r="B12" s="4">
        <v>45</v>
      </c>
      <c r="C12" s="4" t="s">
        <v>180</v>
      </c>
      <c r="D12" s="4" t="s">
        <v>181</v>
      </c>
      <c r="E12" s="4">
        <v>20</v>
      </c>
      <c r="F12" s="4">
        <v>34025756</v>
      </c>
      <c r="G12" s="4" t="s">
        <v>182</v>
      </c>
      <c r="H12" s="4">
        <v>0</v>
      </c>
      <c r="I12" s="4" t="s">
        <v>35</v>
      </c>
      <c r="J12" s="4" t="s">
        <v>46</v>
      </c>
      <c r="K12" s="6">
        <v>0.60740000000000005</v>
      </c>
      <c r="L12" s="6">
        <v>0.59470000000000001</v>
      </c>
      <c r="M12" s="6">
        <v>0.71760000000000002</v>
      </c>
      <c r="N12" s="6">
        <v>-4.6689099999999997E-2</v>
      </c>
      <c r="O12" s="6">
        <v>6.4367000000000001E-3</v>
      </c>
      <c r="P12" s="4">
        <v>4.0599999999999999E-13</v>
      </c>
      <c r="Q12" s="4" t="s">
        <v>29</v>
      </c>
      <c r="R12" s="4">
        <v>0</v>
      </c>
      <c r="S12" s="4">
        <v>43485</v>
      </c>
      <c r="T12" s="6">
        <f t="shared" si="0"/>
        <v>52.614381377682754</v>
      </c>
      <c r="U12" t="s">
        <v>35</v>
      </c>
      <c r="V12" t="s">
        <v>46</v>
      </c>
      <c r="W12" s="9">
        <v>4.2321799999999999E-5</v>
      </c>
      <c r="X12" s="9">
        <v>6.1861900000000005E-4</v>
      </c>
      <c r="Y12" s="2">
        <v>0.93</v>
      </c>
      <c r="Z12" t="s">
        <v>35</v>
      </c>
      <c r="AA12" t="s">
        <v>46</v>
      </c>
      <c r="AB12" s="1">
        <v>-1.37E-2</v>
      </c>
      <c r="AC12" s="1">
        <v>1.49E-2</v>
      </c>
      <c r="AD12" s="2">
        <v>0.35539999999999999</v>
      </c>
    </row>
    <row r="13" spans="1:30" x14ac:dyDescent="0.2">
      <c r="A13" s="4" t="s">
        <v>2</v>
      </c>
      <c r="B13" s="4">
        <v>2</v>
      </c>
      <c r="C13" s="4" t="s">
        <v>225</v>
      </c>
      <c r="D13" s="4" t="s">
        <v>226</v>
      </c>
      <c r="E13" s="4">
        <v>1</v>
      </c>
      <c r="F13" s="4">
        <v>56819151</v>
      </c>
      <c r="G13" s="4" t="s">
        <v>191</v>
      </c>
      <c r="H13" s="4">
        <v>141269</v>
      </c>
      <c r="I13" s="4" t="s">
        <v>35</v>
      </c>
      <c r="J13" s="4" t="s">
        <v>27</v>
      </c>
      <c r="K13" s="6">
        <v>0.52629999999999999</v>
      </c>
      <c r="L13" s="6">
        <v>0.37059999999999998</v>
      </c>
      <c r="M13" s="6">
        <v>0.54500000000000004</v>
      </c>
      <c r="N13" s="6">
        <v>4.5810400000000001E-2</v>
      </c>
      <c r="O13" s="6">
        <v>6.3233999999999999E-3</v>
      </c>
      <c r="P13" s="4">
        <v>4.3400000000000002E-13</v>
      </c>
      <c r="Q13" s="4" t="s">
        <v>39</v>
      </c>
      <c r="R13" s="4">
        <v>0</v>
      </c>
      <c r="S13" s="4">
        <v>43485</v>
      </c>
      <c r="T13" s="6">
        <f t="shared" si="0"/>
        <v>52.483991683485883</v>
      </c>
      <c r="U13" t="s">
        <v>27</v>
      </c>
      <c r="V13" t="s">
        <v>35</v>
      </c>
      <c r="W13" s="9">
        <v>4.66248E-4</v>
      </c>
      <c r="X13" s="9">
        <v>6.0984699999999995E-4</v>
      </c>
      <c r="Y13" s="2">
        <v>0.45</v>
      </c>
      <c r="Z13" t="s">
        <v>35</v>
      </c>
      <c r="AA13" t="s">
        <v>27</v>
      </c>
      <c r="AB13" s="1">
        <v>-1.46E-2</v>
      </c>
      <c r="AC13" s="1">
        <v>1.4800000000000001E-2</v>
      </c>
      <c r="AD13" s="2">
        <v>0.3211</v>
      </c>
    </row>
    <row r="14" spans="1:30" x14ac:dyDescent="0.2">
      <c r="A14" s="4" t="s">
        <v>2</v>
      </c>
      <c r="B14" s="4">
        <v>26</v>
      </c>
      <c r="C14" s="4" t="s">
        <v>201</v>
      </c>
      <c r="D14" s="4" t="s">
        <v>202</v>
      </c>
      <c r="E14" s="4">
        <v>12</v>
      </c>
      <c r="F14" s="4">
        <v>26443030</v>
      </c>
      <c r="G14" s="4" t="s">
        <v>203</v>
      </c>
      <c r="H14" s="4">
        <v>0</v>
      </c>
      <c r="I14" s="4" t="s">
        <v>35</v>
      </c>
      <c r="J14" s="4" t="s">
        <v>46</v>
      </c>
      <c r="K14" s="6">
        <v>0.3024</v>
      </c>
      <c r="L14" s="6">
        <v>0.2432</v>
      </c>
      <c r="M14" s="6">
        <v>0.67820000000000003</v>
      </c>
      <c r="N14" s="6">
        <v>5.1832999999999997E-2</v>
      </c>
      <c r="O14" s="6">
        <v>7.2468000000000003E-3</v>
      </c>
      <c r="P14" s="4">
        <v>8.52E-13</v>
      </c>
      <c r="Q14" s="4" t="s">
        <v>39</v>
      </c>
      <c r="R14" s="4">
        <v>0</v>
      </c>
      <c r="S14" s="4">
        <v>43485</v>
      </c>
      <c r="T14" s="6">
        <f t="shared" si="0"/>
        <v>51.158775406668411</v>
      </c>
      <c r="U14" t="s">
        <v>46</v>
      </c>
      <c r="V14" t="s">
        <v>35</v>
      </c>
      <c r="W14" s="9">
        <v>1.70327E-3</v>
      </c>
      <c r="X14" s="9">
        <v>7.0830800000000005E-4</v>
      </c>
      <c r="Y14" s="2">
        <v>1.7000000000000001E-2</v>
      </c>
      <c r="Z14" t="s">
        <v>35</v>
      </c>
      <c r="AA14" t="s">
        <v>46</v>
      </c>
      <c r="AB14" s="1">
        <v>-4.8300000000000003E-2</v>
      </c>
      <c r="AC14" s="1">
        <v>1.66E-2</v>
      </c>
      <c r="AD14" s="2">
        <v>3.5309999999999999E-3</v>
      </c>
    </row>
    <row r="15" spans="1:30" x14ac:dyDescent="0.2">
      <c r="A15" s="4" t="s">
        <v>2</v>
      </c>
      <c r="B15" s="4">
        <v>29</v>
      </c>
      <c r="C15" s="4" t="s">
        <v>171</v>
      </c>
      <c r="D15" s="4" t="s">
        <v>172</v>
      </c>
      <c r="E15" s="4">
        <v>12</v>
      </c>
      <c r="F15" s="4">
        <v>69828534</v>
      </c>
      <c r="G15" s="4" t="s">
        <v>173</v>
      </c>
      <c r="H15" s="4">
        <v>35596</v>
      </c>
      <c r="I15" s="4" t="s">
        <v>27</v>
      </c>
      <c r="J15" s="4" t="s">
        <v>28</v>
      </c>
      <c r="K15" s="6">
        <v>0.38019999999999998</v>
      </c>
      <c r="L15" s="6">
        <v>0.34300000000000003</v>
      </c>
      <c r="M15" s="6">
        <v>0.65110000000000001</v>
      </c>
      <c r="N15" s="6">
        <v>4.7150200000000003E-2</v>
      </c>
      <c r="O15" s="6">
        <v>6.6283000000000002E-3</v>
      </c>
      <c r="P15" s="4">
        <v>1.13E-12</v>
      </c>
      <c r="Q15" s="4" t="s">
        <v>39</v>
      </c>
      <c r="R15" s="4">
        <v>0</v>
      </c>
      <c r="S15" s="4">
        <v>43485</v>
      </c>
      <c r="T15" s="6">
        <f t="shared" si="0"/>
        <v>50.601427106363452</v>
      </c>
      <c r="U15" t="s">
        <v>28</v>
      </c>
      <c r="V15" t="s">
        <v>27</v>
      </c>
      <c r="W15" s="9">
        <v>-1.5536199999999999E-3</v>
      </c>
      <c r="X15" s="9">
        <v>6.4152999999999996E-4</v>
      </c>
      <c r="Y15" s="2">
        <v>1.0999999999999999E-2</v>
      </c>
      <c r="Z15" t="s">
        <v>27</v>
      </c>
      <c r="AA15" t="s">
        <v>28</v>
      </c>
      <c r="AB15" s="1">
        <v>4.0899999999999999E-2</v>
      </c>
      <c r="AC15" s="1">
        <v>1.54E-2</v>
      </c>
      <c r="AD15" s="2">
        <v>7.7229999999999998E-3</v>
      </c>
    </row>
    <row r="16" spans="1:30" x14ac:dyDescent="0.2">
      <c r="A16" s="4" t="s">
        <v>2</v>
      </c>
      <c r="B16" s="4">
        <v>16</v>
      </c>
      <c r="C16" s="4" t="s">
        <v>177</v>
      </c>
      <c r="D16" s="4" t="s">
        <v>178</v>
      </c>
      <c r="E16" s="4">
        <v>6</v>
      </c>
      <c r="F16" s="4">
        <v>117506408</v>
      </c>
      <c r="G16" s="4" t="s">
        <v>179</v>
      </c>
      <c r="H16" s="4">
        <v>80314</v>
      </c>
      <c r="I16" s="4" t="s">
        <v>28</v>
      </c>
      <c r="J16" s="4" t="s">
        <v>46</v>
      </c>
      <c r="K16" s="6">
        <v>0.63949999999999996</v>
      </c>
      <c r="L16" s="6">
        <v>0.62680000000000002</v>
      </c>
      <c r="M16" s="6">
        <v>0.76319999999999999</v>
      </c>
      <c r="N16" s="6">
        <v>4.5893700000000003E-2</v>
      </c>
      <c r="O16" s="6">
        <v>6.5846000000000003E-3</v>
      </c>
      <c r="P16" s="4">
        <v>3.17E-12</v>
      </c>
      <c r="Q16" s="4" t="s">
        <v>39</v>
      </c>
      <c r="R16" s="4">
        <v>0</v>
      </c>
      <c r="S16" s="4">
        <v>43485</v>
      </c>
      <c r="T16" s="6">
        <f t="shared" si="0"/>
        <v>48.578863408642391</v>
      </c>
      <c r="U16" t="s">
        <v>28</v>
      </c>
      <c r="V16" t="s">
        <v>46</v>
      </c>
      <c r="W16" s="9">
        <v>-1.7923800000000001E-3</v>
      </c>
      <c r="X16" s="9">
        <v>6.2878299999999995E-4</v>
      </c>
      <c r="Y16" s="2">
        <v>4.7999999999999996E-3</v>
      </c>
      <c r="Z16" t="s">
        <v>28</v>
      </c>
      <c r="AA16" t="s">
        <v>46</v>
      </c>
      <c r="AB16" s="1">
        <v>-1.01E-2</v>
      </c>
      <c r="AC16" s="1">
        <v>1.5299999999999999E-2</v>
      </c>
      <c r="AD16" s="2">
        <v>0.51</v>
      </c>
    </row>
    <row r="17" spans="1:30" x14ac:dyDescent="0.2">
      <c r="A17" s="4" t="s">
        <v>2</v>
      </c>
      <c r="B17" s="4">
        <v>20</v>
      </c>
      <c r="C17" s="4" t="s">
        <v>174</v>
      </c>
      <c r="D17" s="4" t="s">
        <v>175</v>
      </c>
      <c r="E17" s="4">
        <v>8</v>
      </c>
      <c r="F17" s="4">
        <v>10511121</v>
      </c>
      <c r="G17" s="4" t="s">
        <v>176</v>
      </c>
      <c r="H17" s="4">
        <v>0</v>
      </c>
      <c r="I17" s="4" t="s">
        <v>35</v>
      </c>
      <c r="J17" s="4" t="s">
        <v>46</v>
      </c>
      <c r="K17" s="6">
        <v>0.55369999999999997</v>
      </c>
      <c r="L17" s="6">
        <v>8.5000000000000006E-2</v>
      </c>
      <c r="M17" s="6">
        <v>0.57389999999999997</v>
      </c>
      <c r="N17" s="6">
        <v>4.5845700000000003E-2</v>
      </c>
      <c r="O17" s="6">
        <v>6.6686000000000002E-3</v>
      </c>
      <c r="P17" s="4">
        <v>6.2000000000000002E-12</v>
      </c>
      <c r="Q17" s="4" t="s">
        <v>39</v>
      </c>
      <c r="R17" s="4">
        <v>0</v>
      </c>
      <c r="S17" s="4">
        <v>43485</v>
      </c>
      <c r="T17" s="6">
        <f t="shared" si="0"/>
        <v>47.263717759845633</v>
      </c>
      <c r="U17" t="s">
        <v>46</v>
      </c>
      <c r="V17" t="s">
        <v>35</v>
      </c>
      <c r="W17" s="9">
        <v>2.9717300000000001E-3</v>
      </c>
      <c r="X17" s="9">
        <v>6.2016700000000003E-4</v>
      </c>
      <c r="Y17" s="2">
        <v>2.5000000000000002E-6</v>
      </c>
      <c r="Z17" t="s">
        <v>35</v>
      </c>
      <c r="AA17" t="s">
        <v>46</v>
      </c>
      <c r="AB17" s="1">
        <v>3.61E-2</v>
      </c>
      <c r="AC17" s="1">
        <v>1.49E-2</v>
      </c>
      <c r="AD17" s="2">
        <v>1.576E-2</v>
      </c>
    </row>
    <row r="18" spans="1:30" x14ac:dyDescent="0.2">
      <c r="A18" s="4" t="s">
        <v>2</v>
      </c>
      <c r="B18" s="4">
        <v>23</v>
      </c>
      <c r="C18" s="4" t="s">
        <v>219</v>
      </c>
      <c r="D18" s="4" t="s">
        <v>220</v>
      </c>
      <c r="E18" s="4">
        <v>9</v>
      </c>
      <c r="F18" s="4">
        <v>136932410</v>
      </c>
      <c r="G18" s="4" t="s">
        <v>221</v>
      </c>
      <c r="H18" s="4">
        <v>0</v>
      </c>
      <c r="I18" s="4" t="s">
        <v>35</v>
      </c>
      <c r="J18" s="4" t="s">
        <v>46</v>
      </c>
      <c r="K18" s="6">
        <v>0.32050000000000001</v>
      </c>
      <c r="L18" s="6">
        <v>6.8500000000000005E-2</v>
      </c>
      <c r="M18" s="6">
        <v>0.33019999999999999</v>
      </c>
      <c r="N18" s="6">
        <v>4.7003200000000002E-2</v>
      </c>
      <c r="O18" s="6">
        <v>6.9841E-3</v>
      </c>
      <c r="P18" s="4">
        <v>1.6999999999999999E-11</v>
      </c>
      <c r="Q18" s="4" t="s">
        <v>39</v>
      </c>
      <c r="R18" s="4">
        <v>0</v>
      </c>
      <c r="S18" s="4">
        <v>43485</v>
      </c>
      <c r="T18" s="6">
        <f t="shared" si="0"/>
        <v>45.293298938465256</v>
      </c>
      <c r="U18" t="s">
        <v>46</v>
      </c>
      <c r="V18" t="s">
        <v>35</v>
      </c>
      <c r="W18" s="9">
        <v>-8.44591E-4</v>
      </c>
      <c r="X18" s="9">
        <v>6.4680100000000002E-4</v>
      </c>
      <c r="Y18" s="2">
        <v>0.19</v>
      </c>
      <c r="Z18" t="s">
        <v>35</v>
      </c>
      <c r="AA18" t="s">
        <v>46</v>
      </c>
      <c r="AB18" s="1">
        <v>0.02</v>
      </c>
      <c r="AC18" s="1">
        <v>1.54E-2</v>
      </c>
      <c r="AD18" s="2">
        <v>0.1943</v>
      </c>
    </row>
    <row r="19" spans="1:30" x14ac:dyDescent="0.2">
      <c r="A19" s="4" t="s">
        <v>2</v>
      </c>
      <c r="B19" s="4">
        <v>5</v>
      </c>
      <c r="C19" s="4" t="s">
        <v>249</v>
      </c>
      <c r="D19" s="4" t="s">
        <v>250</v>
      </c>
      <c r="E19" s="4">
        <v>2</v>
      </c>
      <c r="F19" s="4">
        <v>68012667</v>
      </c>
      <c r="G19" s="4" t="s">
        <v>251</v>
      </c>
      <c r="H19" s="4">
        <v>255596</v>
      </c>
      <c r="I19" s="4" t="s">
        <v>28</v>
      </c>
      <c r="J19" s="4" t="s">
        <v>46</v>
      </c>
      <c r="K19" s="6">
        <v>0.67320000000000002</v>
      </c>
      <c r="L19" s="6">
        <v>0.66410000000000002</v>
      </c>
      <c r="M19" s="6">
        <v>0.7571</v>
      </c>
      <c r="N19" s="6">
        <v>4.46673E-2</v>
      </c>
      <c r="O19" s="6">
        <v>6.7447000000000002E-3</v>
      </c>
      <c r="P19" s="4">
        <v>3.5299999999999997E-11</v>
      </c>
      <c r="Q19" s="4" t="s">
        <v>39</v>
      </c>
      <c r="R19" s="4">
        <v>0</v>
      </c>
      <c r="S19" s="4">
        <v>43485</v>
      </c>
      <c r="T19" s="6">
        <f t="shared" si="0"/>
        <v>43.858535759392375</v>
      </c>
      <c r="U19" t="s">
        <v>28</v>
      </c>
      <c r="V19" t="s">
        <v>46</v>
      </c>
      <c r="W19" s="9">
        <v>1.1252300000000001E-3</v>
      </c>
      <c r="X19" s="9">
        <v>6.4534399999999995E-4</v>
      </c>
      <c r="Y19" s="2">
        <v>9.1999999999999998E-2</v>
      </c>
      <c r="Z19" t="s">
        <v>28</v>
      </c>
      <c r="AA19" t="s">
        <v>46</v>
      </c>
      <c r="AB19" s="1">
        <v>-1.6299999999999999E-2</v>
      </c>
      <c r="AC19" s="1">
        <v>1.5599999999999999E-2</v>
      </c>
      <c r="AD19" s="2">
        <v>0.29330000000000001</v>
      </c>
    </row>
    <row r="20" spans="1:30" x14ac:dyDescent="0.2">
      <c r="A20" s="4" t="s">
        <v>2</v>
      </c>
      <c r="B20" s="4">
        <v>30</v>
      </c>
      <c r="C20" s="4" t="s">
        <v>206</v>
      </c>
      <c r="D20" s="4" t="s">
        <v>207</v>
      </c>
      <c r="E20" s="4">
        <v>14</v>
      </c>
      <c r="F20" s="4">
        <v>53945519</v>
      </c>
      <c r="G20" s="4" t="s">
        <v>208</v>
      </c>
      <c r="H20" s="4">
        <v>325519</v>
      </c>
      <c r="I20" s="4" t="s">
        <v>27</v>
      </c>
      <c r="J20" s="4" t="s">
        <v>28</v>
      </c>
      <c r="K20" s="6">
        <v>0.59350000000000003</v>
      </c>
      <c r="L20" s="6">
        <v>0.55830000000000002</v>
      </c>
      <c r="M20" s="6">
        <v>0.59830000000000005</v>
      </c>
      <c r="N20" s="6">
        <v>4.1989199999999997E-2</v>
      </c>
      <c r="O20" s="6">
        <v>6.4080999999999999E-3</v>
      </c>
      <c r="P20" s="4">
        <v>5.6599999999999997E-11</v>
      </c>
      <c r="Q20" s="4" t="s">
        <v>39</v>
      </c>
      <c r="R20" s="4">
        <v>0</v>
      </c>
      <c r="S20" s="4">
        <v>43485</v>
      </c>
      <c r="T20" s="6">
        <f t="shared" si="0"/>
        <v>42.935511372607095</v>
      </c>
      <c r="U20" t="s">
        <v>27</v>
      </c>
      <c r="V20" t="s">
        <v>28</v>
      </c>
      <c r="W20" s="9">
        <v>-1.5067100000000001E-3</v>
      </c>
      <c r="X20" s="9">
        <v>6.2161300000000003E-4</v>
      </c>
      <c r="Y20" s="2">
        <v>1.4999999999999999E-2</v>
      </c>
      <c r="Z20" t="s">
        <v>27</v>
      </c>
      <c r="AA20" t="s">
        <v>28</v>
      </c>
      <c r="AB20" s="1">
        <v>-2.4299999999999999E-2</v>
      </c>
      <c r="AC20" s="1">
        <v>1.49E-2</v>
      </c>
      <c r="AD20" s="2">
        <v>0.10199999999999999</v>
      </c>
    </row>
    <row r="21" spans="1:30" x14ac:dyDescent="0.2">
      <c r="A21" s="4" t="s">
        <v>2</v>
      </c>
      <c r="B21" s="4">
        <v>15</v>
      </c>
      <c r="C21" s="4" t="s">
        <v>183</v>
      </c>
      <c r="D21" s="4" t="s">
        <v>184</v>
      </c>
      <c r="E21" s="4">
        <v>6</v>
      </c>
      <c r="F21" s="4">
        <v>45768251</v>
      </c>
      <c r="G21" s="4" t="s">
        <v>185</v>
      </c>
      <c r="H21" s="4">
        <v>99795</v>
      </c>
      <c r="I21" s="4" t="s">
        <v>27</v>
      </c>
      <c r="J21" s="4" t="s">
        <v>28</v>
      </c>
      <c r="K21" s="6">
        <v>0.29730000000000001</v>
      </c>
      <c r="L21" s="6">
        <v>0.23699999999999999</v>
      </c>
      <c r="M21" s="6">
        <v>0.70930000000000004</v>
      </c>
      <c r="N21" s="6">
        <v>4.5499999999999999E-2</v>
      </c>
      <c r="O21" s="6">
        <v>7.3115999999999997E-3</v>
      </c>
      <c r="P21" s="4">
        <v>4.8799999999999997E-10</v>
      </c>
      <c r="Q21" s="4" t="s">
        <v>39</v>
      </c>
      <c r="R21" s="4">
        <v>0</v>
      </c>
      <c r="S21" s="4">
        <v>43485</v>
      </c>
      <c r="T21" s="6">
        <f t="shared" si="0"/>
        <v>38.72558124687216</v>
      </c>
      <c r="U21" t="s">
        <v>27</v>
      </c>
      <c r="V21" t="s">
        <v>28</v>
      </c>
      <c r="W21" s="9">
        <v>1.3309699999999999E-3</v>
      </c>
      <c r="X21" s="9">
        <v>7.1285299999999995E-4</v>
      </c>
      <c r="Y21" s="2">
        <v>7.5999999999999998E-2</v>
      </c>
      <c r="Z21" t="s">
        <v>27</v>
      </c>
      <c r="AA21" t="s">
        <v>28</v>
      </c>
      <c r="AB21" s="1">
        <v>1.61E-2</v>
      </c>
      <c r="AC21" s="1">
        <v>1.7000000000000001E-2</v>
      </c>
      <c r="AD21" s="2">
        <v>0.34370000000000001</v>
      </c>
    </row>
    <row r="22" spans="1:30" x14ac:dyDescent="0.2">
      <c r="A22" s="4" t="s">
        <v>2</v>
      </c>
      <c r="B22" s="4">
        <v>32</v>
      </c>
      <c r="C22" s="4" t="s">
        <v>209</v>
      </c>
      <c r="D22" s="4" t="s">
        <v>210</v>
      </c>
      <c r="E22" s="4">
        <v>16</v>
      </c>
      <c r="F22" s="4">
        <v>52515975</v>
      </c>
      <c r="G22" s="4" t="s">
        <v>211</v>
      </c>
      <c r="H22" s="4">
        <v>0</v>
      </c>
      <c r="I22" s="4" t="s">
        <v>27</v>
      </c>
      <c r="J22" s="4" t="s">
        <v>46</v>
      </c>
      <c r="K22" s="6">
        <v>0.71830000000000005</v>
      </c>
      <c r="L22" s="6">
        <v>0.71040000000000003</v>
      </c>
      <c r="M22" s="6">
        <v>0.79339999999999999</v>
      </c>
      <c r="N22" s="6">
        <v>-4.3648699999999999E-2</v>
      </c>
      <c r="O22" s="6">
        <v>7.0207000000000004E-3</v>
      </c>
      <c r="P22" s="4">
        <v>5.0600000000000001E-10</v>
      </c>
      <c r="Q22" s="4" t="s">
        <v>29</v>
      </c>
      <c r="R22" s="4">
        <v>0</v>
      </c>
      <c r="S22" s="4">
        <v>43485</v>
      </c>
      <c r="T22" s="6">
        <f t="shared" si="0"/>
        <v>38.652874414581554</v>
      </c>
      <c r="U22" t="s">
        <v>27</v>
      </c>
      <c r="V22" t="s">
        <v>46</v>
      </c>
      <c r="W22" s="9">
        <v>-7.2077100000000004E-4</v>
      </c>
      <c r="X22" s="9">
        <v>6.7211400000000002E-4</v>
      </c>
      <c r="Y22" s="2">
        <v>0.28999999999999998</v>
      </c>
      <c r="Z22" t="s">
        <v>27</v>
      </c>
      <c r="AA22" t="s">
        <v>46</v>
      </c>
      <c r="AB22" s="1">
        <v>1.17E-2</v>
      </c>
      <c r="AC22" s="1">
        <v>1.6500000000000001E-2</v>
      </c>
      <c r="AD22" s="2">
        <v>0.47749999999999998</v>
      </c>
    </row>
    <row r="23" spans="1:30" x14ac:dyDescent="0.2">
      <c r="A23" s="4" t="s">
        <v>2</v>
      </c>
      <c r="B23" s="4">
        <v>22</v>
      </c>
      <c r="C23" s="4" t="s">
        <v>167</v>
      </c>
      <c r="D23" s="4" t="s">
        <v>25</v>
      </c>
      <c r="E23" s="4">
        <v>9</v>
      </c>
      <c r="F23" s="4">
        <v>119484528</v>
      </c>
      <c r="G23" s="4" t="s">
        <v>26</v>
      </c>
      <c r="H23" s="4">
        <v>0</v>
      </c>
      <c r="I23" s="4" t="s">
        <v>27</v>
      </c>
      <c r="J23" s="4" t="s">
        <v>28</v>
      </c>
      <c r="K23" s="6">
        <v>0.45850000000000002</v>
      </c>
      <c r="L23" s="6">
        <v>0.31480000000000002</v>
      </c>
      <c r="M23" s="6">
        <v>0.47539999999999999</v>
      </c>
      <c r="N23" s="6">
        <v>-3.9374800000000001E-2</v>
      </c>
      <c r="O23" s="6">
        <v>6.3543999999999996E-3</v>
      </c>
      <c r="P23" s="4">
        <v>5.7699999999999997E-10</v>
      </c>
      <c r="Q23" s="4" t="s">
        <v>29</v>
      </c>
      <c r="R23" s="4">
        <v>0</v>
      </c>
      <c r="S23" s="4">
        <v>43485</v>
      </c>
      <c r="T23" s="6">
        <f t="shared" si="0"/>
        <v>38.396144959025939</v>
      </c>
      <c r="U23" t="s">
        <v>28</v>
      </c>
      <c r="V23" t="s">
        <v>27</v>
      </c>
      <c r="W23" s="9">
        <v>4.1955200000000003E-3</v>
      </c>
      <c r="X23" s="9">
        <v>6.1227199999999997E-4</v>
      </c>
      <c r="Y23" s="2">
        <v>5.1999999999999997E-12</v>
      </c>
      <c r="Z23" t="s">
        <v>27</v>
      </c>
      <c r="AA23" t="s">
        <v>28</v>
      </c>
      <c r="AB23" s="1">
        <v>-3.95E-2</v>
      </c>
      <c r="AC23" s="1">
        <v>1.47E-2</v>
      </c>
      <c r="AD23" s="2">
        <v>7.3790000000000001E-3</v>
      </c>
    </row>
    <row r="24" spans="1:30" x14ac:dyDescent="0.2">
      <c r="A24" s="4" t="s">
        <v>2</v>
      </c>
      <c r="B24" s="4">
        <v>14</v>
      </c>
      <c r="C24" s="4" t="s">
        <v>169</v>
      </c>
      <c r="D24" s="4" t="s">
        <v>33</v>
      </c>
      <c r="E24" s="4">
        <v>6</v>
      </c>
      <c r="F24" s="4">
        <v>44684621</v>
      </c>
      <c r="G24" s="4" t="s">
        <v>34</v>
      </c>
      <c r="H24" s="4">
        <v>92434</v>
      </c>
      <c r="I24" s="4" t="s">
        <v>35</v>
      </c>
      <c r="J24" s="4" t="s">
        <v>28</v>
      </c>
      <c r="K24" s="6">
        <v>0.57640000000000002</v>
      </c>
      <c r="L24" s="6">
        <v>0.46360000000000001</v>
      </c>
      <c r="M24" s="6">
        <v>0.59199999999999997</v>
      </c>
      <c r="N24" s="6">
        <v>-3.9460700000000001E-2</v>
      </c>
      <c r="O24" s="6">
        <v>6.3873999999999997E-3</v>
      </c>
      <c r="P24" s="4">
        <v>6.5000000000000003E-10</v>
      </c>
      <c r="Q24" s="4" t="s">
        <v>29</v>
      </c>
      <c r="R24" s="4">
        <v>0</v>
      </c>
      <c r="S24" s="4">
        <v>43485</v>
      </c>
      <c r="T24" s="6">
        <f t="shared" si="0"/>
        <v>38.166412700945521</v>
      </c>
      <c r="U24" t="s">
        <v>28</v>
      </c>
      <c r="V24" t="s">
        <v>35</v>
      </c>
      <c r="W24" s="9">
        <v>-3.2011800000000001E-3</v>
      </c>
      <c r="X24" s="9">
        <v>6.1802299999999999E-4</v>
      </c>
      <c r="Y24" s="2">
        <v>2.2999999999999999E-7</v>
      </c>
      <c r="Z24" t="s">
        <v>35</v>
      </c>
      <c r="AA24" t="s">
        <v>28</v>
      </c>
      <c r="AB24" s="1">
        <v>1.8E-3</v>
      </c>
      <c r="AC24" s="1">
        <v>1.49E-2</v>
      </c>
      <c r="AD24" s="2">
        <v>0.90200000000000002</v>
      </c>
    </row>
    <row r="25" spans="1:30" x14ac:dyDescent="0.2">
      <c r="A25" s="4" t="s">
        <v>2</v>
      </c>
      <c r="B25" s="4">
        <v>40</v>
      </c>
      <c r="C25" s="4" t="s">
        <v>238</v>
      </c>
      <c r="D25" s="4" t="s">
        <v>239</v>
      </c>
      <c r="E25" s="4">
        <v>18</v>
      </c>
      <c r="F25" s="4">
        <v>73691431</v>
      </c>
      <c r="G25" s="4" t="s">
        <v>240</v>
      </c>
      <c r="H25" s="4">
        <v>279691</v>
      </c>
      <c r="I25" s="4" t="s">
        <v>35</v>
      </c>
      <c r="J25" s="4" t="s">
        <v>27</v>
      </c>
      <c r="K25" s="6">
        <v>0.58430000000000004</v>
      </c>
      <c r="L25" s="6">
        <v>0.58160000000000001</v>
      </c>
      <c r="M25" s="6">
        <v>0.60489999999999999</v>
      </c>
      <c r="N25" s="6">
        <v>3.9555300000000002E-2</v>
      </c>
      <c r="O25" s="6">
        <v>6.4149000000000003E-3</v>
      </c>
      <c r="P25" s="4">
        <v>6.9999999999999996E-10</v>
      </c>
      <c r="Q25" s="4" t="s">
        <v>39</v>
      </c>
      <c r="R25" s="4">
        <v>0</v>
      </c>
      <c r="S25" s="4">
        <v>43485</v>
      </c>
      <c r="T25" s="6">
        <f t="shared" si="0"/>
        <v>38.021529560849046</v>
      </c>
      <c r="U25" t="s">
        <v>35</v>
      </c>
      <c r="V25" t="s">
        <v>27</v>
      </c>
      <c r="W25" s="9">
        <v>-6.5944799999999998E-4</v>
      </c>
      <c r="X25" s="9">
        <v>6.2239200000000004E-4</v>
      </c>
      <c r="Y25" s="2">
        <v>0.28000000000000003</v>
      </c>
      <c r="Z25" t="s">
        <v>35</v>
      </c>
      <c r="AA25" t="s">
        <v>27</v>
      </c>
      <c r="AB25" s="1">
        <v>1E-4</v>
      </c>
      <c r="AC25" s="1">
        <v>1.49E-2</v>
      </c>
      <c r="AD25" s="2">
        <v>0.99509999999999998</v>
      </c>
    </row>
    <row r="26" spans="1:30" x14ac:dyDescent="0.2">
      <c r="A26" s="4" t="s">
        <v>2</v>
      </c>
      <c r="B26" s="4">
        <v>38</v>
      </c>
      <c r="C26" s="4" t="s">
        <v>216</v>
      </c>
      <c r="D26" s="4" t="s">
        <v>217</v>
      </c>
      <c r="E26" s="4">
        <v>17</v>
      </c>
      <c r="F26" s="4">
        <v>79992110</v>
      </c>
      <c r="G26" s="4" t="s">
        <v>218</v>
      </c>
      <c r="H26" s="4">
        <v>30</v>
      </c>
      <c r="I26" s="4" t="s">
        <v>27</v>
      </c>
      <c r="J26" s="4" t="s">
        <v>28</v>
      </c>
      <c r="K26" s="6">
        <v>0.90239999999999998</v>
      </c>
      <c r="L26" s="6">
        <v>0.89980000000000004</v>
      </c>
      <c r="M26" s="6">
        <v>0.92649999999999999</v>
      </c>
      <c r="N26" s="6">
        <v>6.6283999999999996E-2</v>
      </c>
      <c r="O26" s="6">
        <v>1.0833199999999999E-2</v>
      </c>
      <c r="P26" s="4">
        <v>9.4400000000000005E-10</v>
      </c>
      <c r="Q26" s="4" t="s">
        <v>39</v>
      </c>
      <c r="R26" s="4">
        <v>0</v>
      </c>
      <c r="S26" s="4">
        <v>43485</v>
      </c>
      <c r="T26" s="6">
        <f t="shared" si="0"/>
        <v>37.437246169382668</v>
      </c>
      <c r="U26" t="s">
        <v>27</v>
      </c>
      <c r="V26" t="s">
        <v>28</v>
      </c>
      <c r="W26" s="9">
        <v>1.46652E-3</v>
      </c>
      <c r="X26" s="9">
        <v>1.0354699999999999E-3</v>
      </c>
      <c r="Y26" s="2">
        <v>0.14000000000000001</v>
      </c>
      <c r="Z26" t="s">
        <v>27</v>
      </c>
      <c r="AA26" t="s">
        <v>28</v>
      </c>
      <c r="AB26" s="1">
        <v>-1.7899999999999999E-2</v>
      </c>
      <c r="AC26" s="1">
        <v>2.47E-2</v>
      </c>
      <c r="AD26" s="2">
        <v>0.46829999999999999</v>
      </c>
    </row>
    <row r="27" spans="1:30" x14ac:dyDescent="0.2">
      <c r="A27" s="4" t="s">
        <v>2</v>
      </c>
      <c r="B27" s="4">
        <v>19</v>
      </c>
      <c r="C27" s="4" t="s">
        <v>170</v>
      </c>
      <c r="D27" s="4" t="s">
        <v>37</v>
      </c>
      <c r="E27" s="4">
        <v>7</v>
      </c>
      <c r="F27" s="4">
        <v>28210660</v>
      </c>
      <c r="G27" s="4" t="s">
        <v>38</v>
      </c>
      <c r="H27" s="4">
        <v>0</v>
      </c>
      <c r="I27" s="4" t="s">
        <v>27</v>
      </c>
      <c r="J27" s="4" t="s">
        <v>28</v>
      </c>
      <c r="K27" s="6">
        <v>0.29160000000000003</v>
      </c>
      <c r="L27" s="6">
        <v>0.2364</v>
      </c>
      <c r="M27" s="6">
        <v>0.29799999999999999</v>
      </c>
      <c r="N27" s="6">
        <v>4.2100899999999997E-2</v>
      </c>
      <c r="O27" s="6">
        <v>6.9372000000000001E-3</v>
      </c>
      <c r="P27" s="4">
        <v>1.2900000000000001E-9</v>
      </c>
      <c r="Q27" s="4" t="s">
        <v>39</v>
      </c>
      <c r="R27" s="4">
        <v>0</v>
      </c>
      <c r="S27" s="4">
        <v>43485</v>
      </c>
      <c r="T27" s="6">
        <f t="shared" si="0"/>
        <v>36.831069412088105</v>
      </c>
      <c r="U27" t="s">
        <v>27</v>
      </c>
      <c r="V27" t="s">
        <v>28</v>
      </c>
      <c r="W27" s="9">
        <v>2.7492599999999999E-3</v>
      </c>
      <c r="X27" s="9">
        <v>6.6506400000000004E-4</v>
      </c>
      <c r="Y27" s="2">
        <v>3.1999999999999999E-5</v>
      </c>
      <c r="Z27" t="s">
        <v>27</v>
      </c>
      <c r="AA27" t="s">
        <v>28</v>
      </c>
      <c r="AB27" s="1">
        <v>3.4200000000000001E-2</v>
      </c>
      <c r="AC27" s="1">
        <v>1.5699999999999999E-2</v>
      </c>
      <c r="AD27" s="2">
        <v>2.9090000000000001E-2</v>
      </c>
    </row>
    <row r="28" spans="1:30" x14ac:dyDescent="0.2">
      <c r="A28" s="4" t="s">
        <v>2</v>
      </c>
      <c r="B28" s="4">
        <v>42</v>
      </c>
      <c r="C28" s="4" t="s">
        <v>192</v>
      </c>
      <c r="D28" s="4" t="s">
        <v>193</v>
      </c>
      <c r="E28" s="4">
        <v>19</v>
      </c>
      <c r="F28" s="4">
        <v>19652746</v>
      </c>
      <c r="G28" s="4" t="s">
        <v>194</v>
      </c>
      <c r="H28" s="4">
        <v>0</v>
      </c>
      <c r="I28" s="4" t="s">
        <v>27</v>
      </c>
      <c r="J28" s="4" t="s">
        <v>28</v>
      </c>
      <c r="K28" s="6">
        <v>0.8256</v>
      </c>
      <c r="L28" s="6">
        <v>0.8216</v>
      </c>
      <c r="M28" s="6">
        <v>0.96750000000000003</v>
      </c>
      <c r="N28" s="6">
        <v>-5.22122E-2</v>
      </c>
      <c r="O28" s="6">
        <v>8.6507000000000008E-3</v>
      </c>
      <c r="P28" s="4">
        <v>1.5799999999999999E-9</v>
      </c>
      <c r="Q28" s="4" t="s">
        <v>29</v>
      </c>
      <c r="R28" s="4">
        <v>0</v>
      </c>
      <c r="S28" s="4">
        <v>43485</v>
      </c>
      <c r="T28" s="6">
        <f t="shared" si="0"/>
        <v>36.428516310702044</v>
      </c>
      <c r="U28" t="s">
        <v>27</v>
      </c>
      <c r="V28" t="s">
        <v>28</v>
      </c>
      <c r="W28" s="9">
        <v>1.92341E-3</v>
      </c>
      <c r="X28" s="9">
        <v>7.9324300000000001E-4</v>
      </c>
      <c r="Y28" s="2">
        <v>1.6E-2</v>
      </c>
      <c r="Z28" t="s">
        <v>27</v>
      </c>
      <c r="AA28" t="s">
        <v>28</v>
      </c>
      <c r="AB28" s="1">
        <v>2.47E-2</v>
      </c>
      <c r="AC28" s="1">
        <v>1.9900000000000001E-2</v>
      </c>
      <c r="AD28" s="2">
        <v>0.21379999999999999</v>
      </c>
    </row>
    <row r="29" spans="1:30" x14ac:dyDescent="0.2">
      <c r="A29" s="4" t="s">
        <v>2</v>
      </c>
      <c r="B29" s="4">
        <v>28</v>
      </c>
      <c r="C29" s="4" t="s">
        <v>247</v>
      </c>
      <c r="D29" s="4" t="s">
        <v>248</v>
      </c>
      <c r="E29" s="4">
        <v>12</v>
      </c>
      <c r="F29" s="4">
        <v>28706104</v>
      </c>
      <c r="G29" s="4" t="s">
        <v>59</v>
      </c>
      <c r="H29" s="4">
        <v>0</v>
      </c>
      <c r="I29" s="4" t="s">
        <v>27</v>
      </c>
      <c r="J29" s="4" t="s">
        <v>46</v>
      </c>
      <c r="K29" s="6">
        <v>0.30299999999999999</v>
      </c>
      <c r="L29" s="6">
        <v>4.2700000000000002E-2</v>
      </c>
      <c r="M29" s="6">
        <v>0.30969999999999998</v>
      </c>
      <c r="N29" s="6">
        <v>-4.31099E-2</v>
      </c>
      <c r="O29" s="6">
        <v>7.1495999999999999E-3</v>
      </c>
      <c r="P29" s="4">
        <v>1.6399999999999999E-9</v>
      </c>
      <c r="Q29" s="4" t="s">
        <v>29</v>
      </c>
      <c r="R29" s="4">
        <v>0</v>
      </c>
      <c r="S29" s="4">
        <v>43485</v>
      </c>
      <c r="T29" s="6">
        <f t="shared" si="0"/>
        <v>36.357209358509017</v>
      </c>
      <c r="U29" t="s">
        <v>46</v>
      </c>
      <c r="V29" t="s">
        <v>27</v>
      </c>
      <c r="W29" s="9">
        <v>-7.6392599999999995E-4</v>
      </c>
      <c r="X29" s="9">
        <v>6.5776599999999995E-4</v>
      </c>
      <c r="Y29" s="2">
        <v>0.24</v>
      </c>
      <c r="Z29" t="s">
        <v>27</v>
      </c>
      <c r="AA29" t="s">
        <v>46</v>
      </c>
      <c r="AB29" s="1">
        <v>2.75E-2</v>
      </c>
      <c r="AC29" s="1">
        <v>1.6E-2</v>
      </c>
      <c r="AD29" s="2">
        <v>8.6220000000000005E-2</v>
      </c>
    </row>
    <row r="30" spans="1:30" x14ac:dyDescent="0.2">
      <c r="A30" s="4" t="s">
        <v>2</v>
      </c>
      <c r="B30" s="4">
        <v>1</v>
      </c>
      <c r="C30" s="4" t="s">
        <v>189</v>
      </c>
      <c r="D30" s="4" t="s">
        <v>190</v>
      </c>
      <c r="E30" s="4">
        <v>1</v>
      </c>
      <c r="F30" s="4">
        <v>56787534</v>
      </c>
      <c r="G30" s="4" t="s">
        <v>191</v>
      </c>
      <c r="H30" s="4">
        <v>172886</v>
      </c>
      <c r="I30" s="4" t="s">
        <v>27</v>
      </c>
      <c r="J30" s="4" t="s">
        <v>28</v>
      </c>
      <c r="K30" s="6">
        <v>0.24740000000000001</v>
      </c>
      <c r="L30" s="6">
        <v>3.1300000000000001E-2</v>
      </c>
      <c r="M30" s="6">
        <v>0.252</v>
      </c>
      <c r="N30" s="6">
        <v>4.4804900000000002E-2</v>
      </c>
      <c r="O30" s="6">
        <v>7.5640000000000004E-3</v>
      </c>
      <c r="P30" s="4">
        <v>3.1500000000000001E-9</v>
      </c>
      <c r="Q30" s="4" t="s">
        <v>39</v>
      </c>
      <c r="R30" s="4">
        <v>0</v>
      </c>
      <c r="S30" s="4">
        <v>43485</v>
      </c>
      <c r="T30" s="6">
        <f t="shared" si="0"/>
        <v>35.087141183004967</v>
      </c>
      <c r="U30" t="s">
        <v>28</v>
      </c>
      <c r="V30" t="s">
        <v>27</v>
      </c>
      <c r="W30" s="9">
        <v>-6.8490700000000001E-4</v>
      </c>
      <c r="X30" s="9">
        <v>6.9961700000000003E-4</v>
      </c>
      <c r="Y30" s="2">
        <v>0.32</v>
      </c>
      <c r="Z30" t="s">
        <v>27</v>
      </c>
      <c r="AA30" t="s">
        <v>28</v>
      </c>
      <c r="AB30" s="1">
        <v>2.75E-2</v>
      </c>
      <c r="AC30" s="1">
        <v>1.6799999999999999E-2</v>
      </c>
      <c r="AD30" s="2">
        <v>0.1019</v>
      </c>
    </row>
    <row r="31" spans="1:30" x14ac:dyDescent="0.2">
      <c r="A31" s="4" t="s">
        <v>2</v>
      </c>
      <c r="B31" s="4">
        <v>34</v>
      </c>
      <c r="C31" s="4" t="s">
        <v>235</v>
      </c>
      <c r="D31" s="4" t="s">
        <v>236</v>
      </c>
      <c r="E31" s="4">
        <v>16</v>
      </c>
      <c r="F31" s="4">
        <v>54556516</v>
      </c>
      <c r="G31" s="4" t="s">
        <v>237</v>
      </c>
      <c r="H31" s="4">
        <v>235841</v>
      </c>
      <c r="I31" s="4" t="s">
        <v>35</v>
      </c>
      <c r="J31" s="4" t="s">
        <v>46</v>
      </c>
      <c r="K31" s="6">
        <v>0.22689999999999999</v>
      </c>
      <c r="L31" s="6">
        <v>0.21110000000000001</v>
      </c>
      <c r="M31" s="6">
        <v>0.31690000000000002</v>
      </c>
      <c r="N31" s="6">
        <v>4.5018000000000002E-2</v>
      </c>
      <c r="O31" s="6">
        <v>7.6480000000000003E-3</v>
      </c>
      <c r="P31" s="4">
        <v>3.9499999999999998E-9</v>
      </c>
      <c r="Q31" s="4" t="s">
        <v>39</v>
      </c>
      <c r="R31" s="4">
        <v>0</v>
      </c>
      <c r="S31" s="4">
        <v>43485</v>
      </c>
      <c r="T31" s="6">
        <f t="shared" si="0"/>
        <v>34.647877490874635</v>
      </c>
      <c r="U31" t="s">
        <v>46</v>
      </c>
      <c r="V31" t="s">
        <v>35</v>
      </c>
      <c r="W31" s="9">
        <v>-7.1686000000000004E-4</v>
      </c>
      <c r="X31" s="9">
        <v>7.5724500000000003E-4</v>
      </c>
      <c r="Y31" s="2">
        <v>0.35</v>
      </c>
      <c r="Z31" t="s">
        <v>35</v>
      </c>
      <c r="AA31" t="s">
        <v>46</v>
      </c>
      <c r="AB31" s="1">
        <v>1.8499999999999999E-2</v>
      </c>
      <c r="AC31" s="1">
        <v>1.8700000000000001E-2</v>
      </c>
      <c r="AD31" s="2">
        <v>0.32069999999999999</v>
      </c>
    </row>
    <row r="32" spans="1:30" x14ac:dyDescent="0.2">
      <c r="A32" s="4" t="s">
        <v>2</v>
      </c>
      <c r="B32" s="4">
        <v>4</v>
      </c>
      <c r="C32" s="4" t="s">
        <v>232</v>
      </c>
      <c r="D32" s="4" t="s">
        <v>233</v>
      </c>
      <c r="E32" s="4">
        <v>2</v>
      </c>
      <c r="F32" s="4">
        <v>42221093</v>
      </c>
      <c r="G32" s="4" t="s">
        <v>234</v>
      </c>
      <c r="H32" s="4">
        <v>39687</v>
      </c>
      <c r="I32" s="4" t="s">
        <v>27</v>
      </c>
      <c r="J32" s="4" t="s">
        <v>28</v>
      </c>
      <c r="K32" s="6">
        <v>0.77639999999999998</v>
      </c>
      <c r="L32" s="6">
        <v>0.76819999999999999</v>
      </c>
      <c r="M32" s="6">
        <v>0.88260000000000005</v>
      </c>
      <c r="N32" s="6">
        <v>-4.4668600000000003E-2</v>
      </c>
      <c r="O32" s="6">
        <v>7.6363000000000004E-3</v>
      </c>
      <c r="P32" s="4">
        <v>4.9300000000000001E-9</v>
      </c>
      <c r="Q32" s="4" t="s">
        <v>29</v>
      </c>
      <c r="R32" s="4">
        <v>0</v>
      </c>
      <c r="S32" s="4">
        <v>43485</v>
      </c>
      <c r="T32" s="6">
        <f t="shared" si="0"/>
        <v>34.216746997426398</v>
      </c>
      <c r="U32" t="s">
        <v>27</v>
      </c>
      <c r="V32" t="s">
        <v>28</v>
      </c>
      <c r="W32" s="9">
        <v>3.23469E-4</v>
      </c>
      <c r="X32" s="9">
        <v>7.2095500000000001E-4</v>
      </c>
      <c r="Y32" s="2">
        <v>0.65</v>
      </c>
      <c r="Z32" t="s">
        <v>27</v>
      </c>
      <c r="AA32" t="s">
        <v>28</v>
      </c>
      <c r="AB32" s="1">
        <v>-1E-3</v>
      </c>
      <c r="AC32" s="1">
        <v>1.72E-2</v>
      </c>
      <c r="AD32" s="2">
        <v>0.95269999999999999</v>
      </c>
    </row>
    <row r="33" spans="1:30" x14ac:dyDescent="0.2">
      <c r="A33" s="4"/>
      <c r="B33" s="4"/>
      <c r="C33" s="4"/>
      <c r="D33" s="4"/>
      <c r="E33" s="4"/>
      <c r="F33" s="4"/>
      <c r="G33" s="4"/>
      <c r="H33" s="4"/>
      <c r="I33" s="4"/>
      <c r="J33" s="4"/>
      <c r="K33" s="6"/>
      <c r="L33" s="6"/>
      <c r="M33" s="6"/>
      <c r="N33" s="6"/>
      <c r="O33" s="6"/>
      <c r="P33" s="4"/>
      <c r="Q33" s="4"/>
      <c r="R33" s="4"/>
      <c r="S33" s="4"/>
      <c r="T33" s="6"/>
      <c r="W33" s="9"/>
      <c r="X33" s="9"/>
      <c r="Y33" s="2"/>
      <c r="AB33" s="1"/>
      <c r="AC33" s="1"/>
      <c r="AD33" s="2"/>
    </row>
    <row r="34" spans="1:30" x14ac:dyDescent="0.2">
      <c r="A34" s="4" t="s">
        <v>857</v>
      </c>
      <c r="B34" s="4"/>
      <c r="C34" s="4"/>
      <c r="D34" s="4"/>
      <c r="E34" s="4"/>
      <c r="F34" s="4"/>
      <c r="G34" s="4"/>
      <c r="H34" s="4"/>
      <c r="I34" s="4"/>
      <c r="J34" s="4"/>
      <c r="K34" s="6"/>
      <c r="L34" s="6"/>
      <c r="M34" s="6"/>
      <c r="N34" s="6"/>
      <c r="O34" s="6"/>
      <c r="P34" s="4"/>
      <c r="Q34" s="4"/>
      <c r="R34" s="4"/>
      <c r="S34" s="4"/>
      <c r="T34" s="6"/>
      <c r="W34" s="9"/>
      <c r="X34" s="9"/>
      <c r="Y34" s="2"/>
      <c r="AB34" s="1"/>
      <c r="AC34" s="1"/>
      <c r="AD34" s="2"/>
    </row>
    <row r="35" spans="1:30" x14ac:dyDescent="0.2">
      <c r="A35" s="4" t="s">
        <v>2</v>
      </c>
      <c r="B35" s="4">
        <v>9</v>
      </c>
      <c r="C35" s="4" t="s">
        <v>858</v>
      </c>
      <c r="D35" s="4" t="s">
        <v>859</v>
      </c>
      <c r="E35" s="4">
        <v>4</v>
      </c>
      <c r="F35" s="4">
        <v>127674171</v>
      </c>
      <c r="G35" s="4" t="s">
        <v>860</v>
      </c>
      <c r="H35" s="4">
        <v>870256</v>
      </c>
      <c r="I35" s="4" t="s">
        <v>35</v>
      </c>
      <c r="J35" s="4" t="s">
        <v>46</v>
      </c>
      <c r="K35" s="6">
        <v>0.31230000000000002</v>
      </c>
      <c r="L35" s="6">
        <v>0.28789999999999999</v>
      </c>
      <c r="M35" s="6">
        <v>0.4652</v>
      </c>
      <c r="N35" s="6">
        <v>3.9919900000000001E-2</v>
      </c>
      <c r="O35" s="6">
        <v>6.8452000000000001E-3</v>
      </c>
      <c r="P35" s="4">
        <v>5.4800000000000001E-9</v>
      </c>
      <c r="Q35" s="4" t="s">
        <v>39</v>
      </c>
      <c r="R35" s="4">
        <v>0</v>
      </c>
      <c r="S35" s="4">
        <v>43485</v>
      </c>
      <c r="T35" s="6">
        <f t="shared" ref="T35:T50" si="1">(N35*N35)/(O35*O35)</f>
        <v>34.009997972962836</v>
      </c>
      <c r="U35" t="s">
        <v>46</v>
      </c>
      <c r="V35" t="s">
        <v>35</v>
      </c>
      <c r="W35" s="1">
        <v>-4.3035399999999998E-4</v>
      </c>
      <c r="X35" s="1">
        <v>6.7100199999999997E-4</v>
      </c>
      <c r="Y35" s="2">
        <v>0.45</v>
      </c>
      <c r="Z35" t="s">
        <v>35</v>
      </c>
      <c r="AA35" t="s">
        <v>46</v>
      </c>
      <c r="AB35" s="1">
        <v>6.0000000000000001E-3</v>
      </c>
      <c r="AC35" s="1">
        <v>1.61E-2</v>
      </c>
      <c r="AD35" s="2">
        <v>0.7077</v>
      </c>
    </row>
    <row r="36" spans="1:30" x14ac:dyDescent="0.2">
      <c r="A36" s="4" t="s">
        <v>2</v>
      </c>
      <c r="B36" s="4">
        <v>25</v>
      </c>
      <c r="C36" s="4" t="s">
        <v>241</v>
      </c>
      <c r="D36" s="4" t="s">
        <v>242</v>
      </c>
      <c r="E36" s="4">
        <v>10</v>
      </c>
      <c r="F36" s="4">
        <v>130834698</v>
      </c>
      <c r="G36" s="4" t="s">
        <v>243</v>
      </c>
      <c r="H36" s="4">
        <v>430751</v>
      </c>
      <c r="I36" s="4" t="s">
        <v>27</v>
      </c>
      <c r="J36" s="4" t="s">
        <v>28</v>
      </c>
      <c r="K36" s="6">
        <v>0.37859999999999999</v>
      </c>
      <c r="L36" s="6">
        <v>0.34439999999999998</v>
      </c>
      <c r="M36" s="6">
        <v>0.38300000000000001</v>
      </c>
      <c r="N36" s="6">
        <v>-3.7376399999999997E-2</v>
      </c>
      <c r="O36" s="6">
        <v>6.5103000000000001E-3</v>
      </c>
      <c r="P36" s="4">
        <v>9.4099999999999996E-9</v>
      </c>
      <c r="Q36" s="4" t="s">
        <v>29</v>
      </c>
      <c r="R36" s="4">
        <v>0</v>
      </c>
      <c r="S36" s="4">
        <v>43485</v>
      </c>
      <c r="T36" s="6">
        <f t="shared" si="1"/>
        <v>32.960434980911444</v>
      </c>
      <c r="U36" t="s">
        <v>28</v>
      </c>
      <c r="V36" t="s">
        <v>27</v>
      </c>
      <c r="W36" s="1">
        <v>1.20673E-4</v>
      </c>
      <c r="X36" s="1">
        <v>6.2829100000000001E-4</v>
      </c>
      <c r="Y36" s="2">
        <v>0.79</v>
      </c>
      <c r="Z36" t="s">
        <v>27</v>
      </c>
      <c r="AA36" t="s">
        <v>28</v>
      </c>
      <c r="AB36" s="1">
        <v>2.0400000000000001E-2</v>
      </c>
      <c r="AC36" s="1">
        <v>1.5800000000000002E-2</v>
      </c>
      <c r="AD36" s="2">
        <v>0.1963</v>
      </c>
    </row>
    <row r="37" spans="1:30" x14ac:dyDescent="0.2">
      <c r="A37" s="4" t="s">
        <v>2</v>
      </c>
      <c r="B37" s="4">
        <v>13</v>
      </c>
      <c r="C37" s="4" t="s">
        <v>861</v>
      </c>
      <c r="D37" s="4" t="s">
        <v>862</v>
      </c>
      <c r="E37" s="4">
        <v>5</v>
      </c>
      <c r="F37" s="4">
        <v>176531995</v>
      </c>
      <c r="G37" s="4" t="s">
        <v>205</v>
      </c>
      <c r="H37" s="4">
        <v>6850</v>
      </c>
      <c r="I37" s="4" t="s">
        <v>27</v>
      </c>
      <c r="J37" s="4" t="s">
        <v>28</v>
      </c>
      <c r="K37" s="6">
        <v>0.39379999999999998</v>
      </c>
      <c r="L37" s="6">
        <v>0.3725</v>
      </c>
      <c r="M37" s="6">
        <v>0.54520000000000002</v>
      </c>
      <c r="N37" s="6">
        <v>3.6995100000000003E-2</v>
      </c>
      <c r="O37" s="6">
        <v>6.4866999999999998E-3</v>
      </c>
      <c r="P37" s="4">
        <v>1.18E-8</v>
      </c>
      <c r="Q37" s="4" t="s">
        <v>39</v>
      </c>
      <c r="R37" s="4">
        <v>0</v>
      </c>
      <c r="S37" s="4">
        <v>43485</v>
      </c>
      <c r="T37" s="6">
        <f t="shared" si="1"/>
        <v>32.526758506448594</v>
      </c>
      <c r="U37" t="s">
        <v>28</v>
      </c>
      <c r="V37" t="s">
        <v>27</v>
      </c>
      <c r="W37" s="1">
        <v>-4.41617E-4</v>
      </c>
      <c r="X37" s="1">
        <v>6.3195700000000005E-4</v>
      </c>
      <c r="Y37" s="2">
        <v>0.47</v>
      </c>
      <c r="Z37" t="s">
        <v>27</v>
      </c>
      <c r="AA37" t="s">
        <v>28</v>
      </c>
      <c r="AB37" s="1">
        <v>1.8E-3</v>
      </c>
      <c r="AC37" s="1">
        <v>1.5299999999999999E-2</v>
      </c>
      <c r="AD37" s="2">
        <v>0.9042</v>
      </c>
    </row>
    <row r="38" spans="1:30" x14ac:dyDescent="0.2">
      <c r="A38" s="4" t="s">
        <v>2</v>
      </c>
      <c r="B38" s="4">
        <v>43</v>
      </c>
      <c r="C38" s="4" t="s">
        <v>863</v>
      </c>
      <c r="D38" s="4" t="s">
        <v>864</v>
      </c>
      <c r="E38" s="4">
        <v>19</v>
      </c>
      <c r="F38" s="4">
        <v>30006430</v>
      </c>
      <c r="G38" s="4" t="s">
        <v>865</v>
      </c>
      <c r="H38" s="4">
        <v>10977</v>
      </c>
      <c r="I38" s="4" t="s">
        <v>28</v>
      </c>
      <c r="J38" s="4" t="s">
        <v>46</v>
      </c>
      <c r="K38" s="6">
        <v>0.90920000000000001</v>
      </c>
      <c r="L38" s="6">
        <v>0.879</v>
      </c>
      <c r="M38" s="6">
        <v>0.91490000000000005</v>
      </c>
      <c r="N38" s="6">
        <v>6.2088600000000001E-2</v>
      </c>
      <c r="O38" s="6">
        <v>1.10671E-2</v>
      </c>
      <c r="P38" s="4">
        <v>2.0199999999999999E-8</v>
      </c>
      <c r="Q38" s="4" t="s">
        <v>39</v>
      </c>
      <c r="R38" s="4">
        <v>0</v>
      </c>
      <c r="S38" s="4">
        <v>43485</v>
      </c>
      <c r="T38" s="6">
        <f t="shared" si="1"/>
        <v>31.474299004716173</v>
      </c>
      <c r="U38" t="s">
        <v>28</v>
      </c>
      <c r="V38" t="s">
        <v>46</v>
      </c>
      <c r="W38" s="1">
        <v>1.5427699999999999E-3</v>
      </c>
      <c r="X38" s="1">
        <v>1.10447E-3</v>
      </c>
      <c r="Y38" s="2">
        <v>0.15</v>
      </c>
      <c r="Z38" t="s">
        <v>28</v>
      </c>
      <c r="AA38" t="s">
        <v>46</v>
      </c>
      <c r="AB38" s="1">
        <v>7.0000000000000001E-3</v>
      </c>
      <c r="AC38" s="1">
        <v>2.9899999999999999E-2</v>
      </c>
      <c r="AD38" s="2">
        <v>0.81379999999999997</v>
      </c>
    </row>
    <row r="39" spans="1:30" x14ac:dyDescent="0.2">
      <c r="A39" s="4" t="s">
        <v>2</v>
      </c>
      <c r="B39" s="4">
        <v>12</v>
      </c>
      <c r="C39" s="4" t="s">
        <v>866</v>
      </c>
      <c r="D39" s="4" t="s">
        <v>867</v>
      </c>
      <c r="E39" s="4">
        <v>5</v>
      </c>
      <c r="F39" s="4">
        <v>95581979</v>
      </c>
      <c r="G39" s="4" t="s">
        <v>228</v>
      </c>
      <c r="H39" s="4">
        <v>144141</v>
      </c>
      <c r="I39" s="4" t="s">
        <v>28</v>
      </c>
      <c r="J39" s="4" t="s">
        <v>46</v>
      </c>
      <c r="K39" s="6">
        <v>0.75609999999999999</v>
      </c>
      <c r="L39" s="6">
        <v>0.74890000000000001</v>
      </c>
      <c r="M39" s="6">
        <v>0.82589999999999997</v>
      </c>
      <c r="N39" s="6">
        <v>-4.1235500000000001E-2</v>
      </c>
      <c r="O39" s="6">
        <v>7.3540000000000003E-3</v>
      </c>
      <c r="P39" s="4">
        <v>2.0599999999999999E-8</v>
      </c>
      <c r="Q39" s="4" t="s">
        <v>29</v>
      </c>
      <c r="R39" s="4">
        <v>0</v>
      </c>
      <c r="S39" s="4">
        <v>43485</v>
      </c>
      <c r="T39" s="6">
        <f t="shared" si="1"/>
        <v>31.440922411170614</v>
      </c>
      <c r="U39" t="s">
        <v>46</v>
      </c>
      <c r="V39" t="s">
        <v>28</v>
      </c>
      <c r="W39" s="1">
        <v>1.92902E-5</v>
      </c>
      <c r="X39" s="1">
        <v>7.0523999999999999E-4</v>
      </c>
      <c r="Y39" s="2">
        <v>0.95</v>
      </c>
      <c r="Z39" t="s">
        <v>28</v>
      </c>
      <c r="AA39" t="s">
        <v>46</v>
      </c>
      <c r="AB39" s="1">
        <v>-1.6799999999999999E-2</v>
      </c>
      <c r="AC39" s="1">
        <v>2.4400000000000002E-2</v>
      </c>
      <c r="AD39" s="2">
        <v>0.49070000000000003</v>
      </c>
    </row>
    <row r="40" spans="1:30" x14ac:dyDescent="0.2">
      <c r="A40" s="4" t="s">
        <v>2</v>
      </c>
      <c r="B40" s="4">
        <v>44</v>
      </c>
      <c r="C40" s="4" t="s">
        <v>868</v>
      </c>
      <c r="D40" s="4" t="s">
        <v>869</v>
      </c>
      <c r="E40" s="4">
        <v>20</v>
      </c>
      <c r="F40" s="4">
        <v>21949593</v>
      </c>
      <c r="G40" s="4" t="s">
        <v>204</v>
      </c>
      <c r="H40" s="4">
        <v>252973</v>
      </c>
      <c r="I40" s="4" t="s">
        <v>35</v>
      </c>
      <c r="J40" s="4" t="s">
        <v>46</v>
      </c>
      <c r="K40" s="6">
        <v>0.36349999999999999</v>
      </c>
      <c r="L40" s="6">
        <v>0.35</v>
      </c>
      <c r="M40" s="6">
        <v>0.4592</v>
      </c>
      <c r="N40" s="6">
        <v>3.6688100000000001E-2</v>
      </c>
      <c r="O40" s="6">
        <v>6.5528000000000001E-3</v>
      </c>
      <c r="P40" s="4">
        <v>2.1600000000000002E-8</v>
      </c>
      <c r="Q40" s="4" t="s">
        <v>39</v>
      </c>
      <c r="R40" s="4">
        <v>0</v>
      </c>
      <c r="S40" s="4">
        <v>43485</v>
      </c>
      <c r="T40" s="6">
        <f t="shared" si="1"/>
        <v>31.347045655020942</v>
      </c>
      <c r="U40" t="s">
        <v>46</v>
      </c>
      <c r="V40" t="s">
        <v>35</v>
      </c>
      <c r="W40" s="1">
        <v>1.1522699999999999E-3</v>
      </c>
      <c r="X40" s="1">
        <v>6.3759099999999996E-4</v>
      </c>
      <c r="Y40" s="2">
        <v>7.0000000000000007E-2</v>
      </c>
      <c r="Z40" t="s">
        <v>35</v>
      </c>
      <c r="AA40" t="s">
        <v>46</v>
      </c>
      <c r="AB40" s="1">
        <v>-1.8200000000000001E-2</v>
      </c>
      <c r="AC40" s="1">
        <v>1.55E-2</v>
      </c>
      <c r="AD40" s="2">
        <v>0.24129999999999999</v>
      </c>
    </row>
    <row r="41" spans="1:30" x14ac:dyDescent="0.2">
      <c r="A41" s="4" t="s">
        <v>2</v>
      </c>
      <c r="B41" s="4">
        <v>33</v>
      </c>
      <c r="C41" s="4" t="s">
        <v>870</v>
      </c>
      <c r="D41" s="4" t="s">
        <v>871</v>
      </c>
      <c r="E41" s="4">
        <v>16</v>
      </c>
      <c r="F41" s="4">
        <v>53887230</v>
      </c>
      <c r="G41" s="4" t="s">
        <v>212</v>
      </c>
      <c r="H41" s="4">
        <v>0</v>
      </c>
      <c r="I41" s="4" t="s">
        <v>35</v>
      </c>
      <c r="J41" s="4" t="s">
        <v>46</v>
      </c>
      <c r="K41" s="6">
        <v>0.29559999999999997</v>
      </c>
      <c r="L41" s="6">
        <v>0.24249999999999999</v>
      </c>
      <c r="M41" s="6">
        <v>0.83899999999999997</v>
      </c>
      <c r="N41" s="6">
        <v>-4.1642699999999998E-2</v>
      </c>
      <c r="O41" s="6">
        <v>7.4530000000000004E-3</v>
      </c>
      <c r="P41" s="4">
        <v>2.3099999999999998E-8</v>
      </c>
      <c r="Q41" s="4" t="s">
        <v>29</v>
      </c>
      <c r="R41" s="4">
        <v>0</v>
      </c>
      <c r="S41" s="4">
        <v>43485</v>
      </c>
      <c r="T41" s="6">
        <f t="shared" si="1"/>
        <v>31.218750581869912</v>
      </c>
      <c r="U41" t="s">
        <v>46</v>
      </c>
      <c r="V41" t="s">
        <v>35</v>
      </c>
      <c r="W41" s="1">
        <v>1.10651E-3</v>
      </c>
      <c r="X41" s="1">
        <v>7.0709699999999996E-4</v>
      </c>
      <c r="Y41" s="2">
        <v>9.6000000000000002E-2</v>
      </c>
      <c r="Z41" t="s">
        <v>35</v>
      </c>
      <c r="AA41" t="s">
        <v>46</v>
      </c>
      <c r="AB41" s="1">
        <v>-1.55E-2</v>
      </c>
      <c r="AC41" s="1">
        <v>1.6899999999999998E-2</v>
      </c>
      <c r="AD41" s="2">
        <v>0.36009999999999998</v>
      </c>
    </row>
    <row r="42" spans="1:30" x14ac:dyDescent="0.2">
      <c r="A42" s="4" t="s">
        <v>2</v>
      </c>
      <c r="B42" s="4">
        <v>39</v>
      </c>
      <c r="C42" s="4" t="s">
        <v>872</v>
      </c>
      <c r="D42" s="4" t="s">
        <v>873</v>
      </c>
      <c r="E42" s="4">
        <v>18</v>
      </c>
      <c r="F42" s="4">
        <v>10437860</v>
      </c>
      <c r="G42" s="4" t="s">
        <v>874</v>
      </c>
      <c r="H42" s="4">
        <v>16766</v>
      </c>
      <c r="I42" s="4" t="s">
        <v>35</v>
      </c>
      <c r="J42" s="4" t="s">
        <v>46</v>
      </c>
      <c r="K42" s="6">
        <v>0.73350000000000004</v>
      </c>
      <c r="L42" s="6">
        <v>0.56110000000000004</v>
      </c>
      <c r="M42" s="6">
        <v>0.76590000000000003</v>
      </c>
      <c r="N42" s="6">
        <v>-4.0831300000000001E-2</v>
      </c>
      <c r="O42" s="6">
        <v>7.3359999999999996E-3</v>
      </c>
      <c r="P42" s="4">
        <v>2.6099999999999999E-8</v>
      </c>
      <c r="Q42" s="4" t="s">
        <v>29</v>
      </c>
      <c r="R42" s="4">
        <v>0</v>
      </c>
      <c r="S42" s="4">
        <v>43485</v>
      </c>
      <c r="T42" s="6">
        <f t="shared" si="1"/>
        <v>30.979026729635251</v>
      </c>
      <c r="U42" t="s">
        <v>35</v>
      </c>
      <c r="V42" t="s">
        <v>46</v>
      </c>
      <c r="W42" s="1">
        <v>7.3995099999999998E-4</v>
      </c>
      <c r="X42" s="1">
        <v>7.2256800000000004E-4</v>
      </c>
      <c r="Y42" s="2">
        <v>0.31</v>
      </c>
      <c r="Z42" t="s">
        <v>35</v>
      </c>
      <c r="AA42" t="s">
        <v>46</v>
      </c>
      <c r="AB42" s="1">
        <v>-2.5000000000000001E-3</v>
      </c>
      <c r="AC42" s="1">
        <v>1.66E-2</v>
      </c>
      <c r="AD42" s="2">
        <v>0.88029999999999997</v>
      </c>
    </row>
    <row r="43" spans="1:30" x14ac:dyDescent="0.2">
      <c r="A43" s="4" t="s">
        <v>2</v>
      </c>
      <c r="B43" s="4">
        <v>7</v>
      </c>
      <c r="C43" s="4" t="s">
        <v>875</v>
      </c>
      <c r="D43" s="4" t="s">
        <v>876</v>
      </c>
      <c r="E43" s="4">
        <v>3</v>
      </c>
      <c r="F43" s="4">
        <v>193715153</v>
      </c>
      <c r="G43" s="4" t="s">
        <v>877</v>
      </c>
      <c r="H43" s="4">
        <v>138782</v>
      </c>
      <c r="I43" s="4" t="s">
        <v>27</v>
      </c>
      <c r="J43" s="4" t="s">
        <v>28</v>
      </c>
      <c r="K43" s="6">
        <v>0.49869999999999998</v>
      </c>
      <c r="L43" s="6">
        <v>0.48089999999999999</v>
      </c>
      <c r="M43" s="6">
        <v>0.64510000000000001</v>
      </c>
      <c r="N43" s="6">
        <v>-3.4917299999999998E-2</v>
      </c>
      <c r="O43" s="6">
        <v>6.2903000000000004E-3</v>
      </c>
      <c r="P43" s="4">
        <v>2.84E-8</v>
      </c>
      <c r="Q43" s="4" t="s">
        <v>29</v>
      </c>
      <c r="R43" s="4">
        <v>0</v>
      </c>
      <c r="S43" s="4">
        <v>43485</v>
      </c>
      <c r="T43" s="6">
        <f t="shared" si="1"/>
        <v>30.813326905478931</v>
      </c>
      <c r="U43" t="s">
        <v>27</v>
      </c>
      <c r="V43" t="s">
        <v>28</v>
      </c>
      <c r="W43" s="1">
        <v>3.7738499999999999E-4</v>
      </c>
      <c r="X43" s="1">
        <v>6.0921900000000004E-4</v>
      </c>
      <c r="Y43" s="2">
        <v>0.53</v>
      </c>
      <c r="Z43" t="s">
        <v>27</v>
      </c>
      <c r="AA43" t="s">
        <v>28</v>
      </c>
      <c r="AB43" s="1">
        <v>1.38E-2</v>
      </c>
      <c r="AC43" s="1">
        <v>1.4800000000000001E-2</v>
      </c>
      <c r="AD43" s="2">
        <v>0.35089999999999999</v>
      </c>
    </row>
    <row r="44" spans="1:30" x14ac:dyDescent="0.2">
      <c r="A44" s="4" t="s">
        <v>2</v>
      </c>
      <c r="B44" s="4">
        <v>21</v>
      </c>
      <c r="C44" s="4" t="s">
        <v>878</v>
      </c>
      <c r="D44" s="4" t="s">
        <v>879</v>
      </c>
      <c r="E44" s="4">
        <v>8</v>
      </c>
      <c r="F44" s="4">
        <v>49194505</v>
      </c>
      <c r="G44" s="4" t="s">
        <v>880</v>
      </c>
      <c r="H44" s="4">
        <v>217237</v>
      </c>
      <c r="I44" s="4" t="s">
        <v>35</v>
      </c>
      <c r="J44" s="4" t="s">
        <v>46</v>
      </c>
      <c r="K44" s="6">
        <v>0.86860000000000004</v>
      </c>
      <c r="L44" s="6">
        <v>0.8296</v>
      </c>
      <c r="M44" s="6">
        <v>0.87539999999999996</v>
      </c>
      <c r="N44" s="6">
        <v>-5.2700499999999997E-2</v>
      </c>
      <c r="O44" s="6">
        <v>9.4993000000000005E-3</v>
      </c>
      <c r="P44" s="4">
        <v>2.8900000000000001E-8</v>
      </c>
      <c r="Q44" s="4" t="s">
        <v>29</v>
      </c>
      <c r="R44" s="4">
        <v>0</v>
      </c>
      <c r="S44" s="4">
        <v>43485</v>
      </c>
      <c r="T44" s="6">
        <f t="shared" si="1"/>
        <v>30.778415934631649</v>
      </c>
      <c r="U44" t="s">
        <v>35</v>
      </c>
      <c r="V44" t="s">
        <v>46</v>
      </c>
      <c r="W44" s="1">
        <v>-2.02527E-3</v>
      </c>
      <c r="X44" s="1">
        <v>9.2743299999999997E-4</v>
      </c>
      <c r="Y44" s="2">
        <v>0.03</v>
      </c>
      <c r="Z44" t="s">
        <v>35</v>
      </c>
      <c r="AA44" t="s">
        <v>46</v>
      </c>
      <c r="AB44" s="1">
        <v>-5.79E-2</v>
      </c>
      <c r="AC44" s="1">
        <v>2.3E-2</v>
      </c>
      <c r="AD44" s="2">
        <v>1.1730000000000001E-2</v>
      </c>
    </row>
    <row r="45" spans="1:30" x14ac:dyDescent="0.2">
      <c r="A45" s="4" t="s">
        <v>2</v>
      </c>
      <c r="B45" s="4">
        <v>8</v>
      </c>
      <c r="C45" s="4" t="s">
        <v>881</v>
      </c>
      <c r="D45" s="4" t="s">
        <v>882</v>
      </c>
      <c r="E45" s="4">
        <v>4</v>
      </c>
      <c r="F45" s="4">
        <v>121996152</v>
      </c>
      <c r="G45" s="4" t="s">
        <v>883</v>
      </c>
      <c r="H45" s="4">
        <v>1976</v>
      </c>
      <c r="I45" s="4" t="s">
        <v>35</v>
      </c>
      <c r="J45" s="4" t="s">
        <v>46</v>
      </c>
      <c r="K45" s="6">
        <v>0.81020000000000003</v>
      </c>
      <c r="L45" s="6">
        <v>0.77080000000000004</v>
      </c>
      <c r="M45" s="6">
        <v>0.81640000000000001</v>
      </c>
      <c r="N45" s="6">
        <v>4.43408E-2</v>
      </c>
      <c r="O45" s="6">
        <v>8.0154000000000006E-3</v>
      </c>
      <c r="P45" s="4">
        <v>3.1699999999999999E-8</v>
      </c>
      <c r="Q45" s="4" t="s">
        <v>39</v>
      </c>
      <c r="R45" s="4">
        <v>0</v>
      </c>
      <c r="S45" s="4">
        <v>43485</v>
      </c>
      <c r="T45" s="6">
        <f t="shared" si="1"/>
        <v>30.602481803733983</v>
      </c>
      <c r="U45" t="s">
        <v>46</v>
      </c>
      <c r="V45" t="s">
        <v>35</v>
      </c>
      <c r="W45" s="1">
        <v>-9.4925299999999997E-5</v>
      </c>
      <c r="X45" s="1">
        <v>7.8887200000000003E-4</v>
      </c>
      <c r="Y45" s="2">
        <v>0.9</v>
      </c>
      <c r="Z45" t="s">
        <v>35</v>
      </c>
      <c r="AA45" t="s">
        <v>46</v>
      </c>
      <c r="AB45" s="1">
        <v>2.1999999999999999E-2</v>
      </c>
      <c r="AC45" s="1">
        <v>1.9199999999999998E-2</v>
      </c>
      <c r="AD45" s="2">
        <v>0.25169999999999998</v>
      </c>
    </row>
    <row r="46" spans="1:30" x14ac:dyDescent="0.2">
      <c r="A46" s="4" t="s">
        <v>2</v>
      </c>
      <c r="B46" s="4">
        <v>3</v>
      </c>
      <c r="C46" s="4" t="s">
        <v>884</v>
      </c>
      <c r="D46" s="4" t="s">
        <v>885</v>
      </c>
      <c r="E46" s="4">
        <v>2</v>
      </c>
      <c r="F46" s="4">
        <v>19745761</v>
      </c>
      <c r="G46" s="4" t="s">
        <v>197</v>
      </c>
      <c r="H46" s="4">
        <v>187347</v>
      </c>
      <c r="I46" s="4" t="s">
        <v>27</v>
      </c>
      <c r="J46" s="4" t="s">
        <v>28</v>
      </c>
      <c r="K46" s="6">
        <v>0.74390000000000001</v>
      </c>
      <c r="L46" s="6">
        <v>0.32969999999999999</v>
      </c>
      <c r="M46" s="6">
        <v>0.93100000000000005</v>
      </c>
      <c r="N46" s="6">
        <v>-6.0359400000000001E-2</v>
      </c>
      <c r="O46" s="6">
        <v>1.09222E-2</v>
      </c>
      <c r="P46" s="4">
        <v>3.2700000000000002E-8</v>
      </c>
      <c r="Q46" s="4" t="s">
        <v>29</v>
      </c>
      <c r="R46" s="4">
        <v>0</v>
      </c>
      <c r="S46" s="4">
        <v>43485</v>
      </c>
      <c r="T46" s="6">
        <f t="shared" si="1"/>
        <v>30.540038380882692</v>
      </c>
      <c r="U46" t="s">
        <v>27</v>
      </c>
      <c r="V46" t="s">
        <v>28</v>
      </c>
      <c r="W46" s="1">
        <v>3.0540099999999998E-3</v>
      </c>
      <c r="X46" s="1">
        <v>1.1988000000000001E-3</v>
      </c>
      <c r="Y46" s="2">
        <v>1.0999999999999999E-2</v>
      </c>
      <c r="Z46" t="s">
        <v>27</v>
      </c>
      <c r="AA46" t="s">
        <v>28</v>
      </c>
      <c r="AB46" s="1">
        <v>-1.2800000000000001E-2</v>
      </c>
      <c r="AC46" s="1">
        <v>3.1699999999999999E-2</v>
      </c>
      <c r="AD46" s="2">
        <v>0.6865</v>
      </c>
    </row>
    <row r="47" spans="1:30" x14ac:dyDescent="0.2">
      <c r="A47" s="4" t="s">
        <v>2</v>
      </c>
      <c r="B47" s="4">
        <v>6</v>
      </c>
      <c r="C47" s="4" t="s">
        <v>886</v>
      </c>
      <c r="D47" s="4" t="s">
        <v>887</v>
      </c>
      <c r="E47" s="4">
        <v>3</v>
      </c>
      <c r="F47" s="4">
        <v>158144264</v>
      </c>
      <c r="G47" s="4" t="s">
        <v>227</v>
      </c>
      <c r="H47" s="4">
        <v>0</v>
      </c>
      <c r="I47" s="4" t="s">
        <v>27</v>
      </c>
      <c r="J47" s="4" t="s">
        <v>28</v>
      </c>
      <c r="K47" s="6">
        <v>0.55030000000000001</v>
      </c>
      <c r="L47" s="6">
        <v>0.31369999999999998</v>
      </c>
      <c r="M47" s="6">
        <v>0.57769999999999999</v>
      </c>
      <c r="N47" s="6">
        <v>3.5365399999999998E-2</v>
      </c>
      <c r="O47" s="6">
        <v>6.4080999999999999E-3</v>
      </c>
      <c r="P47" s="4">
        <v>3.4100000000000001E-8</v>
      </c>
      <c r="Q47" s="4" t="s">
        <v>39</v>
      </c>
      <c r="R47" s="4">
        <v>0</v>
      </c>
      <c r="S47" s="4">
        <v>43485</v>
      </c>
      <c r="T47" s="6">
        <f t="shared" si="1"/>
        <v>30.457804045411329</v>
      </c>
      <c r="U47" t="s">
        <v>28</v>
      </c>
      <c r="V47" t="s">
        <v>27</v>
      </c>
      <c r="W47" s="1">
        <v>8.9058400000000001E-5</v>
      </c>
      <c r="X47" s="1">
        <v>6.1575400000000004E-4</v>
      </c>
      <c r="Y47" s="2">
        <v>0.89</v>
      </c>
      <c r="Z47" t="s">
        <v>27</v>
      </c>
      <c r="AA47" t="s">
        <v>28</v>
      </c>
      <c r="AB47" s="1">
        <v>-3.0999999999999999E-3</v>
      </c>
      <c r="AC47" s="1">
        <v>1.4800000000000001E-2</v>
      </c>
      <c r="AD47" s="2">
        <v>0.83289999999999997</v>
      </c>
    </row>
    <row r="48" spans="1:30" x14ac:dyDescent="0.2">
      <c r="A48" s="4" t="s">
        <v>2</v>
      </c>
      <c r="B48" s="4">
        <v>18</v>
      </c>
      <c r="C48" s="4" t="s">
        <v>888</v>
      </c>
      <c r="D48" s="4" t="s">
        <v>889</v>
      </c>
      <c r="E48" s="4">
        <v>7</v>
      </c>
      <c r="F48" s="4">
        <v>25253426</v>
      </c>
      <c r="G48" s="4" t="s">
        <v>890</v>
      </c>
      <c r="H48" s="4">
        <v>10764</v>
      </c>
      <c r="I48" s="4" t="s">
        <v>27</v>
      </c>
      <c r="J48" s="4" t="s">
        <v>46</v>
      </c>
      <c r="K48" s="6">
        <v>0.8024</v>
      </c>
      <c r="L48" s="6">
        <v>0.54390000000000005</v>
      </c>
      <c r="M48" s="6">
        <v>0.90969999999999995</v>
      </c>
      <c r="N48" s="6">
        <v>5.4586900000000001E-2</v>
      </c>
      <c r="O48" s="6">
        <v>9.9369000000000002E-3</v>
      </c>
      <c r="P48" s="4">
        <v>3.9400000000000002E-8</v>
      </c>
      <c r="Q48" s="4" t="s">
        <v>39</v>
      </c>
      <c r="R48" s="4">
        <v>0</v>
      </c>
      <c r="S48" s="4">
        <v>43485</v>
      </c>
      <c r="T48" s="6">
        <f t="shared" si="1"/>
        <v>30.176927817582207</v>
      </c>
      <c r="U48" t="s">
        <v>27</v>
      </c>
      <c r="V48" t="s">
        <v>46</v>
      </c>
      <c r="W48" s="1">
        <v>2.1259299999999998E-3</v>
      </c>
      <c r="X48" s="1">
        <v>1.0586700000000001E-3</v>
      </c>
      <c r="Y48" s="2">
        <v>4.8000000000000001E-2</v>
      </c>
      <c r="Z48" t="s">
        <v>27</v>
      </c>
      <c r="AA48" t="s">
        <v>46</v>
      </c>
      <c r="AB48" s="1">
        <v>-2.0199999999999999E-2</v>
      </c>
      <c r="AC48" s="1">
        <v>2.9700000000000001E-2</v>
      </c>
      <c r="AD48" s="2">
        <v>0.49680000000000002</v>
      </c>
    </row>
    <row r="49" spans="1:30" x14ac:dyDescent="0.2">
      <c r="A49" s="4" t="s">
        <v>2</v>
      </c>
      <c r="B49" s="4">
        <v>41</v>
      </c>
      <c r="C49" s="4" t="s">
        <v>891</v>
      </c>
      <c r="D49" s="4" t="s">
        <v>892</v>
      </c>
      <c r="E49" s="4">
        <v>19</v>
      </c>
      <c r="F49" s="4">
        <v>4023828</v>
      </c>
      <c r="G49" s="4" t="s">
        <v>893</v>
      </c>
      <c r="H49" s="4">
        <v>0</v>
      </c>
      <c r="I49" s="4" t="s">
        <v>35</v>
      </c>
      <c r="J49" s="4" t="s">
        <v>46</v>
      </c>
      <c r="K49" s="6">
        <v>0.9113</v>
      </c>
      <c r="L49" s="6">
        <v>0.9083</v>
      </c>
      <c r="M49" s="6">
        <v>0.96950000000000003</v>
      </c>
      <c r="N49" s="6">
        <v>6.4667500000000003E-2</v>
      </c>
      <c r="O49" s="6">
        <v>1.17778E-2</v>
      </c>
      <c r="P49" s="4">
        <v>4.0100000000000002E-8</v>
      </c>
      <c r="Q49" s="4" t="s">
        <v>39</v>
      </c>
      <c r="R49" s="4">
        <v>0</v>
      </c>
      <c r="S49" s="4">
        <v>43485</v>
      </c>
      <c r="T49" s="6">
        <f t="shared" si="1"/>
        <v>30.146978624345902</v>
      </c>
      <c r="U49" t="s">
        <v>35</v>
      </c>
      <c r="V49" t="s">
        <v>46</v>
      </c>
      <c r="W49" s="1">
        <v>1.2117E-3</v>
      </c>
      <c r="X49" s="1">
        <v>1.0779100000000001E-3</v>
      </c>
      <c r="Y49" s="2">
        <v>0.28000000000000003</v>
      </c>
      <c r="Z49" t="s">
        <v>35</v>
      </c>
      <c r="AA49" t="s">
        <v>46</v>
      </c>
      <c r="AB49" s="1">
        <v>-2.3E-3</v>
      </c>
      <c r="AC49" s="1">
        <v>2.6700000000000002E-2</v>
      </c>
      <c r="AD49" s="2">
        <v>0.93220000000000003</v>
      </c>
    </row>
    <row r="50" spans="1:30" x14ac:dyDescent="0.2">
      <c r="A50" s="4" t="s">
        <v>2</v>
      </c>
      <c r="B50" s="4">
        <v>31</v>
      </c>
      <c r="C50" s="4" t="s">
        <v>894</v>
      </c>
      <c r="D50" s="4" t="s">
        <v>895</v>
      </c>
      <c r="E50" s="4">
        <v>14</v>
      </c>
      <c r="F50" s="4">
        <v>61363819</v>
      </c>
      <c r="G50" s="4" t="s">
        <v>896</v>
      </c>
      <c r="H50" s="4">
        <v>0</v>
      </c>
      <c r="I50" s="4" t="s">
        <v>35</v>
      </c>
      <c r="J50" s="4" t="s">
        <v>28</v>
      </c>
      <c r="K50" s="6">
        <v>0.68169999999999997</v>
      </c>
      <c r="L50" s="6">
        <v>0.67779999999999996</v>
      </c>
      <c r="M50" s="6">
        <v>0.71240000000000003</v>
      </c>
      <c r="N50" s="6">
        <v>-3.7067900000000001E-2</v>
      </c>
      <c r="O50" s="6">
        <v>6.7872999999999996E-3</v>
      </c>
      <c r="P50" s="4">
        <v>4.73E-8</v>
      </c>
      <c r="Q50" s="4" t="s">
        <v>29</v>
      </c>
      <c r="R50" s="4">
        <v>0</v>
      </c>
      <c r="S50" s="4">
        <v>43485</v>
      </c>
      <c r="T50" s="6">
        <f t="shared" si="1"/>
        <v>29.826471189496363</v>
      </c>
      <c r="U50" t="s">
        <v>28</v>
      </c>
      <c r="V50" t="s">
        <v>35</v>
      </c>
      <c r="W50" s="1">
        <v>-2.6087000000000001E-4</v>
      </c>
      <c r="X50" s="1">
        <v>6.5046799999999997E-4</v>
      </c>
      <c r="Y50" s="2">
        <v>0.66</v>
      </c>
      <c r="Z50" t="s">
        <v>35</v>
      </c>
      <c r="AA50" t="s">
        <v>28</v>
      </c>
      <c r="AB50" s="1">
        <v>1.2999999999999999E-3</v>
      </c>
      <c r="AC50" s="1">
        <v>1.5699999999999999E-2</v>
      </c>
      <c r="AD50" s="2">
        <v>0.93369999999999997</v>
      </c>
    </row>
    <row r="52" spans="1:30" x14ac:dyDescent="0.2">
      <c r="A52" s="7" t="s">
        <v>816</v>
      </c>
    </row>
  </sheetData>
  <sortState xmlns:xlrd2="http://schemas.microsoft.com/office/spreadsheetml/2017/richdata2" ref="A4:AD32">
    <sortCondition ref="P4:P32"/>
  </sortState>
  <mergeCells count="2">
    <mergeCell ref="U1:Y1"/>
    <mergeCell ref="Z1:AD1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384DF0-FE84-DF41-966A-22A51D0632C8}">
  <dimension ref="A1:AD35"/>
  <sheetViews>
    <sheetView workbookViewId="0">
      <selection activeCell="Q18" sqref="Q18"/>
    </sheetView>
  </sheetViews>
  <sheetFormatPr baseColWidth="10" defaultRowHeight="16" x14ac:dyDescent="0.2"/>
  <sheetData>
    <row r="1" spans="1:30" x14ac:dyDescent="0.2">
      <c r="A1" t="s">
        <v>825</v>
      </c>
      <c r="U1" s="38" t="s">
        <v>708</v>
      </c>
      <c r="V1" s="38"/>
      <c r="W1" s="38"/>
      <c r="X1" s="38"/>
      <c r="Y1" s="38"/>
      <c r="Z1" s="38" t="s">
        <v>709</v>
      </c>
      <c r="AA1" s="38"/>
      <c r="AB1" s="38"/>
      <c r="AC1" s="38"/>
      <c r="AD1" s="38"/>
    </row>
    <row r="2" spans="1:30" x14ac:dyDescent="0.2">
      <c r="U2" s="5"/>
      <c r="V2" s="5"/>
      <c r="W2" s="5"/>
      <c r="X2" s="5"/>
      <c r="Y2" s="5"/>
      <c r="Z2" s="5"/>
      <c r="AA2" s="5"/>
      <c r="AB2" s="5"/>
      <c r="AC2" s="5"/>
      <c r="AD2" s="5"/>
    </row>
    <row r="3" spans="1:30" x14ac:dyDescent="0.2">
      <c r="A3" t="s">
        <v>0</v>
      </c>
      <c r="B3" t="s">
        <v>162</v>
      </c>
      <c r="C3" t="s">
        <v>163</v>
      </c>
      <c r="D3" t="s">
        <v>12</v>
      </c>
      <c r="E3" t="s">
        <v>13</v>
      </c>
      <c r="F3" t="s">
        <v>14</v>
      </c>
      <c r="G3" t="s">
        <v>15</v>
      </c>
      <c r="H3" t="s">
        <v>164</v>
      </c>
      <c r="I3" t="s">
        <v>16</v>
      </c>
      <c r="J3" t="s">
        <v>17</v>
      </c>
      <c r="K3" t="s">
        <v>18</v>
      </c>
      <c r="L3" t="s">
        <v>165</v>
      </c>
      <c r="M3" t="s">
        <v>166</v>
      </c>
      <c r="N3" t="s">
        <v>19</v>
      </c>
      <c r="O3" t="s">
        <v>20</v>
      </c>
      <c r="P3" t="s">
        <v>21</v>
      </c>
      <c r="Q3" t="s">
        <v>22</v>
      </c>
      <c r="R3" t="s">
        <v>23</v>
      </c>
      <c r="S3" t="s">
        <v>24</v>
      </c>
      <c r="T3" s="4" t="s">
        <v>710</v>
      </c>
      <c r="U3" s="4" t="s">
        <v>696</v>
      </c>
      <c r="V3" s="4" t="s">
        <v>697</v>
      </c>
      <c r="W3" s="4" t="s">
        <v>698</v>
      </c>
      <c r="X3" s="4" t="s">
        <v>699</v>
      </c>
      <c r="Y3" s="4" t="s">
        <v>700</v>
      </c>
      <c r="Z3" s="4" t="s">
        <v>702</v>
      </c>
      <c r="AA3" s="4" t="s">
        <v>703</v>
      </c>
      <c r="AB3" s="4" t="s">
        <v>704</v>
      </c>
      <c r="AC3" s="4" t="s">
        <v>705</v>
      </c>
      <c r="AD3" s="4" t="s">
        <v>706</v>
      </c>
    </row>
    <row r="4" spans="1:30" x14ac:dyDescent="0.2">
      <c r="A4" t="s">
        <v>11</v>
      </c>
      <c r="B4">
        <v>24</v>
      </c>
      <c r="C4" t="s">
        <v>628</v>
      </c>
      <c r="D4" t="s">
        <v>629</v>
      </c>
      <c r="E4">
        <v>12</v>
      </c>
      <c r="F4">
        <v>83167941</v>
      </c>
      <c r="G4" t="s">
        <v>265</v>
      </c>
      <c r="H4">
        <v>0</v>
      </c>
      <c r="I4" t="s">
        <v>27</v>
      </c>
      <c r="J4" t="s">
        <v>46</v>
      </c>
      <c r="K4" s="1">
        <v>0.88039999999999996</v>
      </c>
      <c r="L4" s="1">
        <v>0.87839999999999996</v>
      </c>
      <c r="M4" s="1">
        <v>0.98470000000000002</v>
      </c>
      <c r="N4" s="1">
        <v>-9.93946E-2</v>
      </c>
      <c r="O4" s="1">
        <v>1.0689000000000001E-2</v>
      </c>
      <c r="P4">
        <v>1.4210000000000001E-20</v>
      </c>
      <c r="Q4" t="s">
        <v>29</v>
      </c>
      <c r="R4">
        <v>0</v>
      </c>
      <c r="S4">
        <v>43485</v>
      </c>
      <c r="T4" s="6">
        <f t="shared" ref="T4:T22" si="0">(N4*N4)/(O4*O4)</f>
        <v>86.467206104857567</v>
      </c>
      <c r="U4" t="s">
        <v>27</v>
      </c>
      <c r="V4" t="s">
        <v>46</v>
      </c>
      <c r="W4" s="9">
        <v>-1.94275E-3</v>
      </c>
      <c r="X4" s="9">
        <v>9.2780100000000002E-4</v>
      </c>
      <c r="Y4" s="2">
        <v>3.9E-2</v>
      </c>
      <c r="Z4" t="s">
        <v>27</v>
      </c>
      <c r="AA4" t="s">
        <v>46</v>
      </c>
      <c r="AB4" s="1">
        <v>1.38E-2</v>
      </c>
      <c r="AC4" s="1">
        <v>2.2499999999999999E-2</v>
      </c>
      <c r="AD4" s="2">
        <v>0.53810000000000002</v>
      </c>
    </row>
    <row r="5" spans="1:30" x14ac:dyDescent="0.2">
      <c r="A5" t="s">
        <v>11</v>
      </c>
      <c r="B5">
        <v>2</v>
      </c>
      <c r="C5" t="s">
        <v>625</v>
      </c>
      <c r="D5" t="s">
        <v>626</v>
      </c>
      <c r="E5">
        <v>2</v>
      </c>
      <c r="F5">
        <v>33655300</v>
      </c>
      <c r="G5" t="s">
        <v>627</v>
      </c>
      <c r="H5">
        <v>6092</v>
      </c>
      <c r="I5" t="s">
        <v>27</v>
      </c>
      <c r="J5" t="s">
        <v>28</v>
      </c>
      <c r="K5" s="1">
        <v>0.55220000000000002</v>
      </c>
      <c r="L5" s="1">
        <v>0.55069999999999997</v>
      </c>
      <c r="M5" s="1">
        <v>0.5635</v>
      </c>
      <c r="N5" s="1">
        <v>-6.1190000000000001E-2</v>
      </c>
      <c r="O5" s="1">
        <v>6.6525000000000004E-3</v>
      </c>
      <c r="P5">
        <v>3.6459999999999999E-20</v>
      </c>
      <c r="Q5" t="s">
        <v>29</v>
      </c>
      <c r="R5">
        <v>0</v>
      </c>
      <c r="S5">
        <v>43485</v>
      </c>
      <c r="T5" s="6">
        <f t="shared" si="0"/>
        <v>84.604047411346627</v>
      </c>
      <c r="U5" t="s">
        <v>28</v>
      </c>
      <c r="V5" t="s">
        <v>27</v>
      </c>
      <c r="W5" s="9">
        <v>1.3343599999999999E-3</v>
      </c>
      <c r="X5" s="9">
        <v>6.1030600000000002E-4</v>
      </c>
      <c r="Y5" s="2">
        <v>3.1E-2</v>
      </c>
      <c r="Z5" t="s">
        <v>27</v>
      </c>
      <c r="AA5" t="s">
        <v>28</v>
      </c>
      <c r="AB5" s="1">
        <v>-1.7600000000000001E-2</v>
      </c>
      <c r="AC5" s="1">
        <v>1.4999999999999999E-2</v>
      </c>
      <c r="AD5" s="2">
        <v>0.24110000000000001</v>
      </c>
    </row>
    <row r="6" spans="1:30" x14ac:dyDescent="0.2">
      <c r="A6" t="s">
        <v>11</v>
      </c>
      <c r="B6">
        <v>10</v>
      </c>
      <c r="C6" t="s">
        <v>638</v>
      </c>
      <c r="D6" t="s">
        <v>639</v>
      </c>
      <c r="E6">
        <v>4</v>
      </c>
      <c r="F6">
        <v>175162767</v>
      </c>
      <c r="G6" t="s">
        <v>637</v>
      </c>
      <c r="H6">
        <v>0</v>
      </c>
      <c r="I6" t="s">
        <v>27</v>
      </c>
      <c r="J6" t="s">
        <v>28</v>
      </c>
      <c r="K6" s="1">
        <v>0.89590000000000003</v>
      </c>
      <c r="L6" s="1">
        <v>0.89249999999999996</v>
      </c>
      <c r="M6" s="1">
        <v>0.96340000000000003</v>
      </c>
      <c r="N6" s="1">
        <v>0.1017149</v>
      </c>
      <c r="O6" s="1">
        <v>1.11153E-2</v>
      </c>
      <c r="P6">
        <v>5.6469999999999994E-20</v>
      </c>
      <c r="Q6" t="s">
        <v>39</v>
      </c>
      <c r="R6">
        <v>0</v>
      </c>
      <c r="S6">
        <v>43485</v>
      </c>
      <c r="T6" s="6">
        <f t="shared" si="0"/>
        <v>83.738808181199317</v>
      </c>
      <c r="U6" t="s">
        <v>27</v>
      </c>
      <c r="V6" t="s">
        <v>28</v>
      </c>
      <c r="W6" s="9">
        <v>-1.4542400000000001E-3</v>
      </c>
      <c r="X6" s="9">
        <v>9.7563000000000001E-4</v>
      </c>
      <c r="Y6" s="2">
        <v>0.13</v>
      </c>
      <c r="Z6" t="s">
        <v>27</v>
      </c>
      <c r="AA6" t="s">
        <v>28</v>
      </c>
      <c r="AB6" s="1">
        <v>2.1899999999999999E-2</v>
      </c>
      <c r="AC6" s="1">
        <v>2.24E-2</v>
      </c>
      <c r="AD6" s="2">
        <v>0.32840000000000003</v>
      </c>
    </row>
    <row r="7" spans="1:30" x14ac:dyDescent="0.2">
      <c r="A7" t="s">
        <v>11</v>
      </c>
      <c r="B7">
        <v>11</v>
      </c>
      <c r="C7" t="s">
        <v>635</v>
      </c>
      <c r="D7" t="s">
        <v>636</v>
      </c>
      <c r="E7">
        <v>4</v>
      </c>
      <c r="F7">
        <v>175175243</v>
      </c>
      <c r="G7" t="s">
        <v>637</v>
      </c>
      <c r="H7">
        <v>0</v>
      </c>
      <c r="I7" t="s">
        <v>28</v>
      </c>
      <c r="J7" t="s">
        <v>46</v>
      </c>
      <c r="K7" s="1">
        <v>0.255</v>
      </c>
      <c r="L7" s="1">
        <v>0.18329999999999999</v>
      </c>
      <c r="M7" s="1">
        <v>0.58909999999999996</v>
      </c>
      <c r="N7" s="1">
        <v>6.9567500000000004E-2</v>
      </c>
      <c r="O7" s="1">
        <v>8.2874000000000003E-3</v>
      </c>
      <c r="P7">
        <v>4.6820000000000002E-17</v>
      </c>
      <c r="Q7" t="s">
        <v>39</v>
      </c>
      <c r="R7">
        <v>0</v>
      </c>
      <c r="S7">
        <v>43485</v>
      </c>
      <c r="T7" s="6">
        <f t="shared" si="0"/>
        <v>70.465443770870394</v>
      </c>
      <c r="U7" t="s">
        <v>46</v>
      </c>
      <c r="V7" t="s">
        <v>28</v>
      </c>
      <c r="W7" s="9">
        <v>1.8093600000000001E-3</v>
      </c>
      <c r="X7" s="9">
        <v>7.9123400000000003E-4</v>
      </c>
      <c r="Y7" s="2">
        <v>2.3E-2</v>
      </c>
      <c r="Z7" t="s">
        <v>28</v>
      </c>
      <c r="AA7" t="s">
        <v>46</v>
      </c>
      <c r="AB7" s="1">
        <v>5.7000000000000002E-3</v>
      </c>
      <c r="AC7" s="1">
        <v>1.9099999999999999E-2</v>
      </c>
      <c r="AD7" s="2">
        <v>0.76619999999999999</v>
      </c>
    </row>
    <row r="8" spans="1:30" x14ac:dyDescent="0.2">
      <c r="A8" t="s">
        <v>11</v>
      </c>
      <c r="B8">
        <v>9</v>
      </c>
      <c r="C8" t="s">
        <v>633</v>
      </c>
      <c r="D8" t="s">
        <v>634</v>
      </c>
      <c r="E8">
        <v>4</v>
      </c>
      <c r="F8">
        <v>151242312</v>
      </c>
      <c r="G8" t="s">
        <v>364</v>
      </c>
      <c r="H8">
        <v>0</v>
      </c>
      <c r="I8" t="s">
        <v>27</v>
      </c>
      <c r="J8" t="s">
        <v>28</v>
      </c>
      <c r="K8" s="1">
        <v>0.25269999999999998</v>
      </c>
      <c r="L8" s="1">
        <v>0.2455</v>
      </c>
      <c r="M8" s="1">
        <v>0.25359999999999999</v>
      </c>
      <c r="N8" s="1">
        <v>-6.1360699999999997E-2</v>
      </c>
      <c r="O8" s="1">
        <v>7.6201999999999997E-3</v>
      </c>
      <c r="P8">
        <v>8.1190000000000004E-16</v>
      </c>
      <c r="Q8" t="s">
        <v>29</v>
      </c>
      <c r="R8">
        <v>0</v>
      </c>
      <c r="S8">
        <v>43485</v>
      </c>
      <c r="T8" s="6">
        <f t="shared" si="0"/>
        <v>64.840726286031568</v>
      </c>
      <c r="U8" t="s">
        <v>28</v>
      </c>
      <c r="V8" t="s">
        <v>27</v>
      </c>
      <c r="W8" s="9">
        <v>-1.06773E-3</v>
      </c>
      <c r="X8" s="9">
        <v>6.9895299999999999E-4</v>
      </c>
      <c r="Y8" s="2">
        <v>0.13</v>
      </c>
      <c r="Z8" t="s">
        <v>27</v>
      </c>
      <c r="AA8" t="s">
        <v>28</v>
      </c>
      <c r="AB8" s="1">
        <v>-1.8E-3</v>
      </c>
      <c r="AC8" s="1">
        <v>1.7399999999999999E-2</v>
      </c>
      <c r="AD8" s="2">
        <v>0.91890000000000005</v>
      </c>
    </row>
    <row r="9" spans="1:30" x14ac:dyDescent="0.2">
      <c r="A9" t="s">
        <v>11</v>
      </c>
      <c r="B9">
        <v>23</v>
      </c>
      <c r="C9" t="s">
        <v>644</v>
      </c>
      <c r="D9" t="s">
        <v>77</v>
      </c>
      <c r="E9">
        <v>12</v>
      </c>
      <c r="F9">
        <v>54385599</v>
      </c>
      <c r="G9" t="s">
        <v>75</v>
      </c>
      <c r="H9">
        <v>0</v>
      </c>
      <c r="I9" t="s">
        <v>27</v>
      </c>
      <c r="J9" t="s">
        <v>28</v>
      </c>
      <c r="K9" s="1">
        <v>0.43319999999999997</v>
      </c>
      <c r="L9" s="1">
        <v>0.41599999999999998</v>
      </c>
      <c r="M9" s="1">
        <v>0.5575</v>
      </c>
      <c r="N9" s="1">
        <v>5.1998200000000001E-2</v>
      </c>
      <c r="O9" s="1">
        <v>6.7368000000000003E-3</v>
      </c>
      <c r="P9">
        <v>1.177E-14</v>
      </c>
      <c r="Q9" t="s">
        <v>39</v>
      </c>
      <c r="R9">
        <v>0</v>
      </c>
      <c r="S9">
        <v>43485</v>
      </c>
      <c r="T9" s="6">
        <f t="shared" si="0"/>
        <v>59.575721621050995</v>
      </c>
      <c r="U9" t="s">
        <v>28</v>
      </c>
      <c r="V9" t="s">
        <v>27</v>
      </c>
      <c r="W9" s="9">
        <v>-2.8105399999999998E-4</v>
      </c>
      <c r="X9" s="9">
        <v>6.1919399999999999E-4</v>
      </c>
      <c r="Y9" s="2">
        <v>0.7</v>
      </c>
      <c r="Z9" t="s">
        <v>27</v>
      </c>
      <c r="AA9" t="s">
        <v>28</v>
      </c>
      <c r="AB9" s="1">
        <v>7.8200000000000006E-2</v>
      </c>
      <c r="AC9" s="1">
        <v>1.4800000000000001E-2</v>
      </c>
      <c r="AD9" s="2">
        <v>1.3E-7</v>
      </c>
    </row>
    <row r="10" spans="1:30" x14ac:dyDescent="0.2">
      <c r="A10" t="s">
        <v>11</v>
      </c>
      <c r="B10">
        <v>27</v>
      </c>
      <c r="C10" t="s">
        <v>640</v>
      </c>
      <c r="D10" t="s">
        <v>641</v>
      </c>
      <c r="E10">
        <v>20</v>
      </c>
      <c r="F10">
        <v>7274880</v>
      </c>
      <c r="G10" t="s">
        <v>358</v>
      </c>
      <c r="H10">
        <v>513953</v>
      </c>
      <c r="I10" t="s">
        <v>27</v>
      </c>
      <c r="J10" t="s">
        <v>28</v>
      </c>
      <c r="K10" s="1">
        <v>0.51529999999999998</v>
      </c>
      <c r="L10" s="1">
        <v>0.43259999999999998</v>
      </c>
      <c r="M10" s="1">
        <v>0.52649999999999997</v>
      </c>
      <c r="N10" s="1">
        <v>-4.9945200000000002E-2</v>
      </c>
      <c r="O10" s="1">
        <v>6.6651000000000002E-3</v>
      </c>
      <c r="P10">
        <v>6.7020000000000001E-14</v>
      </c>
      <c r="Q10" t="s">
        <v>29</v>
      </c>
      <c r="R10">
        <v>0</v>
      </c>
      <c r="S10">
        <v>43485</v>
      </c>
      <c r="T10" s="6">
        <f t="shared" si="0"/>
        <v>56.153156450873851</v>
      </c>
      <c r="U10" t="s">
        <v>27</v>
      </c>
      <c r="V10" t="s">
        <v>28</v>
      </c>
      <c r="W10" s="9">
        <v>-2.0208999999999999E-5</v>
      </c>
      <c r="X10" s="9">
        <v>6.1249000000000004E-4</v>
      </c>
      <c r="Y10" s="2">
        <v>0.99</v>
      </c>
      <c r="Z10" t="s">
        <v>27</v>
      </c>
      <c r="AA10" t="s">
        <v>28</v>
      </c>
      <c r="AB10" s="1">
        <v>1.7999999999999999E-2</v>
      </c>
      <c r="AC10" s="1">
        <v>1.47E-2</v>
      </c>
      <c r="AD10" s="2">
        <v>0.22189999999999999</v>
      </c>
    </row>
    <row r="11" spans="1:30" x14ac:dyDescent="0.2">
      <c r="A11" t="s">
        <v>11</v>
      </c>
      <c r="B11">
        <v>25</v>
      </c>
      <c r="C11" t="s">
        <v>468</v>
      </c>
      <c r="D11" t="s">
        <v>469</v>
      </c>
      <c r="E11">
        <v>17</v>
      </c>
      <c r="F11">
        <v>70011829</v>
      </c>
      <c r="G11" t="s">
        <v>188</v>
      </c>
      <c r="H11">
        <v>24336</v>
      </c>
      <c r="I11" t="s">
        <v>35</v>
      </c>
      <c r="J11" t="s">
        <v>27</v>
      </c>
      <c r="K11" s="1">
        <v>0.61050000000000004</v>
      </c>
      <c r="L11" s="1">
        <v>0.25030000000000002</v>
      </c>
      <c r="M11" s="1">
        <v>0.65090000000000003</v>
      </c>
      <c r="N11" s="1">
        <v>5.2666600000000001E-2</v>
      </c>
      <c r="O11" s="1">
        <v>7.0659E-3</v>
      </c>
      <c r="P11">
        <v>9.0809999999999994E-14</v>
      </c>
      <c r="Q11" t="s">
        <v>39</v>
      </c>
      <c r="R11">
        <v>0</v>
      </c>
      <c r="S11">
        <v>43485</v>
      </c>
      <c r="T11" s="6">
        <f t="shared" si="0"/>
        <v>55.556591280098047</v>
      </c>
      <c r="U11" t="s">
        <v>35</v>
      </c>
      <c r="V11" t="s">
        <v>27</v>
      </c>
      <c r="W11" s="9">
        <v>9.6352199999999997E-4</v>
      </c>
      <c r="X11" s="9">
        <v>6.3758900000000004E-4</v>
      </c>
      <c r="Y11" s="2">
        <v>0.11</v>
      </c>
      <c r="Z11" t="s">
        <v>35</v>
      </c>
      <c r="AA11" t="s">
        <v>27</v>
      </c>
      <c r="AB11" s="1">
        <v>-3.8999999999999998E-3</v>
      </c>
      <c r="AC11" s="1">
        <v>1.7899999999999999E-2</v>
      </c>
      <c r="AD11" s="2">
        <v>0.82869999999999999</v>
      </c>
    </row>
    <row r="12" spans="1:30" x14ac:dyDescent="0.2">
      <c r="A12" t="s">
        <v>11</v>
      </c>
      <c r="B12">
        <v>3</v>
      </c>
      <c r="C12" t="s">
        <v>645</v>
      </c>
      <c r="D12" t="s">
        <v>646</v>
      </c>
      <c r="E12">
        <v>2</v>
      </c>
      <c r="F12">
        <v>42279349</v>
      </c>
      <c r="G12" t="s">
        <v>647</v>
      </c>
      <c r="H12">
        <v>0</v>
      </c>
      <c r="I12" t="s">
        <v>35</v>
      </c>
      <c r="J12" t="s">
        <v>28</v>
      </c>
      <c r="K12" s="1">
        <v>0.2379</v>
      </c>
      <c r="L12" s="1">
        <v>0.11310000000000001</v>
      </c>
      <c r="M12" s="1">
        <v>0.24690000000000001</v>
      </c>
      <c r="N12" s="1">
        <v>-5.8379500000000001E-2</v>
      </c>
      <c r="O12" s="1">
        <v>7.8668000000000002E-3</v>
      </c>
      <c r="P12">
        <v>1.162E-13</v>
      </c>
      <c r="Q12" t="s">
        <v>29</v>
      </c>
      <c r="R12">
        <v>0</v>
      </c>
      <c r="S12">
        <v>43485</v>
      </c>
      <c r="T12" s="6">
        <f t="shared" si="0"/>
        <v>55.071197984093409</v>
      </c>
      <c r="U12" t="s">
        <v>28</v>
      </c>
      <c r="V12" t="s">
        <v>35</v>
      </c>
      <c r="W12" s="9">
        <v>3.2667299999999998E-4</v>
      </c>
      <c r="X12" s="9">
        <v>7.0407300000000005E-4</v>
      </c>
      <c r="Y12" s="2">
        <v>0.64</v>
      </c>
      <c r="Z12" t="s">
        <v>35</v>
      </c>
      <c r="AA12" t="s">
        <v>28</v>
      </c>
      <c r="AB12" s="1">
        <v>3.5000000000000001E-3</v>
      </c>
      <c r="AC12" s="1">
        <v>1.67E-2</v>
      </c>
      <c r="AD12" s="2">
        <v>0.83299999999999996</v>
      </c>
    </row>
    <row r="13" spans="1:30" x14ac:dyDescent="0.2">
      <c r="A13" t="s">
        <v>11</v>
      </c>
      <c r="B13">
        <v>14</v>
      </c>
      <c r="C13" t="s">
        <v>654</v>
      </c>
      <c r="D13" t="s">
        <v>655</v>
      </c>
      <c r="E13">
        <v>5</v>
      </c>
      <c r="F13">
        <v>176511432</v>
      </c>
      <c r="G13" t="s">
        <v>205</v>
      </c>
      <c r="H13">
        <v>2456</v>
      </c>
      <c r="I13" t="s">
        <v>27</v>
      </c>
      <c r="J13" t="s">
        <v>46</v>
      </c>
      <c r="K13" s="1">
        <v>0.3175</v>
      </c>
      <c r="L13" s="1">
        <v>0.29880000000000001</v>
      </c>
      <c r="M13" s="1">
        <v>0.43480000000000002</v>
      </c>
      <c r="N13" s="1">
        <v>5.1515100000000001E-2</v>
      </c>
      <c r="O13" s="1">
        <v>7.1909000000000001E-3</v>
      </c>
      <c r="P13">
        <v>7.8369999999999998E-13</v>
      </c>
      <c r="Q13" t="s">
        <v>39</v>
      </c>
      <c r="R13">
        <v>0</v>
      </c>
      <c r="S13">
        <v>43485</v>
      </c>
      <c r="T13" s="6">
        <f t="shared" si="0"/>
        <v>51.321884602682715</v>
      </c>
      <c r="U13" t="s">
        <v>46</v>
      </c>
      <c r="V13" t="s">
        <v>27</v>
      </c>
      <c r="W13" s="9">
        <v>-4.6087100000000001E-4</v>
      </c>
      <c r="X13" s="9">
        <v>6.6933300000000004E-4</v>
      </c>
      <c r="Y13" s="2">
        <v>0.51</v>
      </c>
      <c r="Z13" t="s">
        <v>27</v>
      </c>
      <c r="AA13" t="s">
        <v>46</v>
      </c>
      <c r="AB13" s="1">
        <v>-5.7000000000000002E-3</v>
      </c>
      <c r="AC13" s="1">
        <v>1.5800000000000002E-2</v>
      </c>
      <c r="AD13" s="2">
        <v>0.71750000000000003</v>
      </c>
    </row>
    <row r="14" spans="1:30" x14ac:dyDescent="0.2">
      <c r="A14" t="s">
        <v>11</v>
      </c>
      <c r="B14">
        <v>12</v>
      </c>
      <c r="C14" t="s">
        <v>642</v>
      </c>
      <c r="D14" t="s">
        <v>643</v>
      </c>
      <c r="E14">
        <v>5</v>
      </c>
      <c r="F14">
        <v>4295430</v>
      </c>
      <c r="G14" t="s">
        <v>224</v>
      </c>
      <c r="H14">
        <v>693913</v>
      </c>
      <c r="I14" t="s">
        <v>35</v>
      </c>
      <c r="J14" t="s">
        <v>28</v>
      </c>
      <c r="K14" s="1">
        <v>0.24049999999999999</v>
      </c>
      <c r="L14" s="1">
        <v>0.2019</v>
      </c>
      <c r="M14" s="1">
        <v>0.245</v>
      </c>
      <c r="N14" s="1">
        <v>5.5256199999999998E-2</v>
      </c>
      <c r="O14" s="1">
        <v>7.7879000000000004E-3</v>
      </c>
      <c r="P14">
        <v>1.2919999999999999E-12</v>
      </c>
      <c r="Q14" t="s">
        <v>39</v>
      </c>
      <c r="R14">
        <v>0</v>
      </c>
      <c r="S14">
        <v>43485</v>
      </c>
      <c r="T14" s="6">
        <f t="shared" si="0"/>
        <v>50.3409372672904</v>
      </c>
      <c r="U14" t="s">
        <v>28</v>
      </c>
      <c r="V14" t="s">
        <v>35</v>
      </c>
      <c r="W14" s="9">
        <v>-7.2439300000000004E-4</v>
      </c>
      <c r="X14" s="9">
        <v>7.0916200000000005E-4</v>
      </c>
      <c r="Y14" s="2">
        <v>0.26</v>
      </c>
      <c r="Z14" t="s">
        <v>35</v>
      </c>
      <c r="AA14" t="s">
        <v>28</v>
      </c>
      <c r="AB14" s="1">
        <v>3.1E-2</v>
      </c>
      <c r="AC14" s="1">
        <v>1.6799999999999999E-2</v>
      </c>
      <c r="AD14" s="2">
        <v>6.4850000000000005E-2</v>
      </c>
    </row>
    <row r="15" spans="1:30" x14ac:dyDescent="0.2">
      <c r="A15" t="s">
        <v>11</v>
      </c>
      <c r="B15">
        <v>13</v>
      </c>
      <c r="C15" t="s">
        <v>650</v>
      </c>
      <c r="D15" t="s">
        <v>651</v>
      </c>
      <c r="E15">
        <v>5</v>
      </c>
      <c r="F15">
        <v>50465915</v>
      </c>
      <c r="G15" t="s">
        <v>281</v>
      </c>
      <c r="H15">
        <v>213007</v>
      </c>
      <c r="I15" t="s">
        <v>35</v>
      </c>
      <c r="J15" t="s">
        <v>46</v>
      </c>
      <c r="K15" s="1">
        <v>0.27760000000000001</v>
      </c>
      <c r="L15" s="1">
        <v>0.20810000000000001</v>
      </c>
      <c r="M15" s="1">
        <v>0.28510000000000002</v>
      </c>
      <c r="N15" s="1">
        <v>-4.97557E-2</v>
      </c>
      <c r="O15" s="1">
        <v>7.4221000000000001E-3</v>
      </c>
      <c r="P15">
        <v>2.0320000000000001E-11</v>
      </c>
      <c r="Q15" t="s">
        <v>29</v>
      </c>
      <c r="R15">
        <v>0</v>
      </c>
      <c r="S15">
        <v>43485</v>
      </c>
      <c r="T15" s="6">
        <f t="shared" si="0"/>
        <v>44.939897583873041</v>
      </c>
      <c r="U15" t="s">
        <v>35</v>
      </c>
      <c r="V15" t="s">
        <v>46</v>
      </c>
      <c r="W15" s="9">
        <v>1.37246E-3</v>
      </c>
      <c r="X15" s="9">
        <v>6.7529600000000003E-4</v>
      </c>
      <c r="Y15" s="2">
        <v>3.5999999999999997E-2</v>
      </c>
      <c r="Z15" t="s">
        <v>35</v>
      </c>
      <c r="AA15" t="s">
        <v>46</v>
      </c>
      <c r="AB15" s="1">
        <v>-2.24E-2</v>
      </c>
      <c r="AC15" s="1">
        <v>1.61E-2</v>
      </c>
      <c r="AD15" s="2">
        <v>0.1658</v>
      </c>
    </row>
    <row r="16" spans="1:30" x14ac:dyDescent="0.2">
      <c r="A16" t="s">
        <v>11</v>
      </c>
      <c r="B16">
        <v>6</v>
      </c>
      <c r="C16" t="s">
        <v>630</v>
      </c>
      <c r="D16" t="s">
        <v>631</v>
      </c>
      <c r="E16">
        <v>2</v>
      </c>
      <c r="F16">
        <v>241940334</v>
      </c>
      <c r="G16" t="s">
        <v>632</v>
      </c>
      <c r="H16">
        <v>0</v>
      </c>
      <c r="I16" t="s">
        <v>35</v>
      </c>
      <c r="J16" t="s">
        <v>46</v>
      </c>
      <c r="K16" s="1">
        <v>0.73089999999999999</v>
      </c>
      <c r="L16" s="1">
        <v>0.61860000000000004</v>
      </c>
      <c r="M16" s="1">
        <v>0.75049999999999994</v>
      </c>
      <c r="N16" s="1">
        <v>-5.0627699999999998E-2</v>
      </c>
      <c r="O16" s="1">
        <v>7.5658000000000001E-3</v>
      </c>
      <c r="P16">
        <v>2.2070000000000001E-11</v>
      </c>
      <c r="Q16" t="s">
        <v>29</v>
      </c>
      <c r="R16">
        <v>0</v>
      </c>
      <c r="S16">
        <v>43485</v>
      </c>
      <c r="T16" s="6">
        <f t="shared" si="0"/>
        <v>44.77820524802889</v>
      </c>
      <c r="U16" t="s">
        <v>35</v>
      </c>
      <c r="V16" t="s">
        <v>46</v>
      </c>
      <c r="W16" s="9">
        <v>1.03353E-3</v>
      </c>
      <c r="X16" s="9">
        <v>7.1172900000000003E-4</v>
      </c>
      <c r="Y16" s="2">
        <v>0.14000000000000001</v>
      </c>
      <c r="Z16" t="s">
        <v>35</v>
      </c>
      <c r="AA16" t="s">
        <v>46</v>
      </c>
      <c r="AB16" s="1">
        <v>1.7100000000000001E-2</v>
      </c>
      <c r="AC16" s="1">
        <v>1.7299999999999999E-2</v>
      </c>
      <c r="AD16" s="2">
        <v>0.32279999999999998</v>
      </c>
    </row>
    <row r="17" spans="1:30" x14ac:dyDescent="0.2">
      <c r="A17" t="s">
        <v>11</v>
      </c>
      <c r="B17">
        <v>18</v>
      </c>
      <c r="C17" t="s">
        <v>656</v>
      </c>
      <c r="D17" t="s">
        <v>657</v>
      </c>
      <c r="E17">
        <v>9</v>
      </c>
      <c r="F17">
        <v>16895578</v>
      </c>
      <c r="G17" t="s">
        <v>565</v>
      </c>
      <c r="H17">
        <v>24737</v>
      </c>
      <c r="I17" t="s">
        <v>28</v>
      </c>
      <c r="J17" t="s">
        <v>46</v>
      </c>
      <c r="K17" s="1">
        <v>0.70050000000000001</v>
      </c>
      <c r="L17" s="1">
        <v>0.52710000000000001</v>
      </c>
      <c r="M17" s="1">
        <v>0.73089999999999999</v>
      </c>
      <c r="N17" s="1">
        <v>-4.7454099999999999E-2</v>
      </c>
      <c r="O17" s="1">
        <v>7.3505000000000003E-3</v>
      </c>
      <c r="P17">
        <v>1.076E-10</v>
      </c>
      <c r="Q17" t="s">
        <v>29</v>
      </c>
      <c r="R17">
        <v>0</v>
      </c>
      <c r="S17">
        <v>43485</v>
      </c>
      <c r="T17" s="6">
        <f t="shared" si="0"/>
        <v>41.678657193946229</v>
      </c>
      <c r="U17" t="s">
        <v>28</v>
      </c>
      <c r="V17" t="s">
        <v>46</v>
      </c>
      <c r="W17" s="9">
        <v>-1.00561E-4</v>
      </c>
      <c r="X17" s="9">
        <v>6.8524500000000002E-4</v>
      </c>
      <c r="Y17" s="2">
        <v>0.92</v>
      </c>
      <c r="Z17" t="s">
        <v>28</v>
      </c>
      <c r="AA17" t="s">
        <v>46</v>
      </c>
      <c r="AB17" s="1">
        <v>3.2599999999999997E-2</v>
      </c>
      <c r="AC17" s="1">
        <v>1.5900000000000001E-2</v>
      </c>
      <c r="AD17" s="2">
        <v>4.0239999999999998E-2</v>
      </c>
    </row>
    <row r="18" spans="1:30" x14ac:dyDescent="0.2">
      <c r="A18" t="s">
        <v>11</v>
      </c>
      <c r="B18">
        <v>19</v>
      </c>
      <c r="C18" t="s">
        <v>623</v>
      </c>
      <c r="D18" t="s">
        <v>68</v>
      </c>
      <c r="E18">
        <v>9</v>
      </c>
      <c r="F18">
        <v>129383900</v>
      </c>
      <c r="G18" t="s">
        <v>69</v>
      </c>
      <c r="H18">
        <v>0</v>
      </c>
      <c r="I18" t="s">
        <v>35</v>
      </c>
      <c r="J18" t="s">
        <v>46</v>
      </c>
      <c r="K18" s="1">
        <v>0.35580000000000001</v>
      </c>
      <c r="L18" s="1">
        <v>9.8699999999999996E-2</v>
      </c>
      <c r="M18" s="1">
        <v>0.36909999999999998</v>
      </c>
      <c r="N18" s="1">
        <v>4.5114599999999998E-2</v>
      </c>
      <c r="O18" s="1">
        <v>7.0948000000000001E-3</v>
      </c>
      <c r="P18">
        <v>2.0330000000000001E-10</v>
      </c>
      <c r="Q18" t="s">
        <v>39</v>
      </c>
      <c r="R18">
        <v>0</v>
      </c>
      <c r="S18">
        <v>43485</v>
      </c>
      <c r="T18" s="6">
        <f t="shared" si="0"/>
        <v>40.434670419962742</v>
      </c>
      <c r="U18" t="s">
        <v>46</v>
      </c>
      <c r="V18" t="s">
        <v>35</v>
      </c>
      <c r="W18" s="9">
        <v>3.9591299999999999E-3</v>
      </c>
      <c r="X18" s="9">
        <v>6.2935400000000005E-4</v>
      </c>
      <c r="Y18" s="2">
        <v>3.4000000000000001E-10</v>
      </c>
      <c r="Z18" t="s">
        <v>35</v>
      </c>
      <c r="AA18" t="s">
        <v>46</v>
      </c>
      <c r="AB18" s="1">
        <v>3.3300000000000003E-2</v>
      </c>
      <c r="AC18" s="1">
        <v>1.7600000000000001E-2</v>
      </c>
      <c r="AD18" s="2">
        <v>5.7910000000000003E-2</v>
      </c>
    </row>
    <row r="19" spans="1:30" x14ac:dyDescent="0.2">
      <c r="A19" t="s">
        <v>11</v>
      </c>
      <c r="B19">
        <v>16</v>
      </c>
      <c r="C19" t="s">
        <v>648</v>
      </c>
      <c r="D19" t="s">
        <v>649</v>
      </c>
      <c r="E19">
        <v>7</v>
      </c>
      <c r="F19">
        <v>19572222</v>
      </c>
      <c r="G19" t="s">
        <v>461</v>
      </c>
      <c r="H19">
        <v>162864</v>
      </c>
      <c r="I19" t="s">
        <v>35</v>
      </c>
      <c r="J19" t="s">
        <v>46</v>
      </c>
      <c r="K19" s="1">
        <v>0.61209999999999998</v>
      </c>
      <c r="L19" s="1">
        <v>0.1988</v>
      </c>
      <c r="M19" s="1">
        <v>0.6512</v>
      </c>
      <c r="N19" s="1">
        <v>-4.4689100000000002E-2</v>
      </c>
      <c r="O19" s="1">
        <v>7.0679000000000002E-3</v>
      </c>
      <c r="P19">
        <v>2.5679999999999998E-10</v>
      </c>
      <c r="Q19" t="s">
        <v>29</v>
      </c>
      <c r="R19">
        <v>0</v>
      </c>
      <c r="S19">
        <v>43485</v>
      </c>
      <c r="T19" s="6">
        <f t="shared" si="0"/>
        <v>39.978125252980995</v>
      </c>
      <c r="U19" t="s">
        <v>46</v>
      </c>
      <c r="V19" t="s">
        <v>35</v>
      </c>
      <c r="W19" s="9">
        <v>2.7177599999999999E-4</v>
      </c>
      <c r="X19" s="9">
        <v>6.38275E-4</v>
      </c>
      <c r="Y19" s="2">
        <v>0.68</v>
      </c>
      <c r="Z19" t="s">
        <v>35</v>
      </c>
      <c r="AA19" t="s">
        <v>46</v>
      </c>
      <c r="AB19" s="1">
        <v>-3.8399999999999997E-2</v>
      </c>
      <c r="AC19" s="1">
        <v>1.5699999999999999E-2</v>
      </c>
      <c r="AD19" s="2">
        <v>1.468E-2</v>
      </c>
    </row>
    <row r="20" spans="1:30" x14ac:dyDescent="0.2">
      <c r="A20" t="s">
        <v>11</v>
      </c>
      <c r="B20">
        <v>8</v>
      </c>
      <c r="C20" t="s">
        <v>658</v>
      </c>
      <c r="D20" t="s">
        <v>659</v>
      </c>
      <c r="E20">
        <v>4</v>
      </c>
      <c r="F20">
        <v>146105777</v>
      </c>
      <c r="G20" t="s">
        <v>660</v>
      </c>
      <c r="H20">
        <v>4464</v>
      </c>
      <c r="I20" t="s">
        <v>35</v>
      </c>
      <c r="J20" t="s">
        <v>46</v>
      </c>
      <c r="K20" s="1">
        <v>0.3105</v>
      </c>
      <c r="L20" s="1">
        <v>0.1933</v>
      </c>
      <c r="M20" s="1">
        <v>0.3216</v>
      </c>
      <c r="N20" s="1">
        <v>4.4199099999999998E-2</v>
      </c>
      <c r="O20" s="1">
        <v>7.2091999999999998E-3</v>
      </c>
      <c r="P20">
        <v>8.7350000000000003E-10</v>
      </c>
      <c r="Q20" t="s">
        <v>39</v>
      </c>
      <c r="R20">
        <v>0</v>
      </c>
      <c r="S20">
        <v>43485</v>
      </c>
      <c r="T20" s="6">
        <f t="shared" si="0"/>
        <v>37.58830171922029</v>
      </c>
      <c r="U20" t="s">
        <v>46</v>
      </c>
      <c r="V20" t="s">
        <v>35</v>
      </c>
      <c r="W20" s="9">
        <v>3.0014000000000001E-4</v>
      </c>
      <c r="X20" s="9">
        <v>6.49713E-4</v>
      </c>
      <c r="Y20" s="2">
        <v>0.61</v>
      </c>
      <c r="Z20" t="s">
        <v>35</v>
      </c>
      <c r="AA20" t="s">
        <v>46</v>
      </c>
      <c r="AB20" s="1">
        <v>2.0999999999999999E-3</v>
      </c>
      <c r="AC20" s="1">
        <v>1.5299999999999999E-2</v>
      </c>
      <c r="AD20" s="2">
        <v>0.8891</v>
      </c>
    </row>
    <row r="21" spans="1:30" x14ac:dyDescent="0.2">
      <c r="A21" t="s">
        <v>11</v>
      </c>
      <c r="B21">
        <v>15</v>
      </c>
      <c r="C21" t="s">
        <v>624</v>
      </c>
      <c r="D21" t="s">
        <v>70</v>
      </c>
      <c r="E21">
        <v>6</v>
      </c>
      <c r="F21">
        <v>35128330</v>
      </c>
      <c r="G21" t="s">
        <v>71</v>
      </c>
      <c r="H21">
        <v>11943</v>
      </c>
      <c r="I21" t="s">
        <v>35</v>
      </c>
      <c r="J21" t="s">
        <v>46</v>
      </c>
      <c r="K21" s="1">
        <v>0.65529999999999999</v>
      </c>
      <c r="L21" s="1">
        <v>0.34370000000000001</v>
      </c>
      <c r="M21" s="1">
        <v>0.70050000000000001</v>
      </c>
      <c r="N21" s="1">
        <v>4.2839000000000002E-2</v>
      </c>
      <c r="O21" s="1">
        <v>7.1793999999999998E-3</v>
      </c>
      <c r="P21">
        <v>2.4180000000000001E-9</v>
      </c>
      <c r="Q21" t="s">
        <v>39</v>
      </c>
      <c r="R21">
        <v>0</v>
      </c>
      <c r="S21">
        <v>43485</v>
      </c>
      <c r="T21" s="6">
        <f t="shared" si="0"/>
        <v>35.60429145408601</v>
      </c>
      <c r="U21" t="s">
        <v>46</v>
      </c>
      <c r="V21" t="s">
        <v>35</v>
      </c>
      <c r="W21" s="9">
        <v>2.0164699999999998E-3</v>
      </c>
      <c r="X21" s="9">
        <v>6.6270900000000004E-4</v>
      </c>
      <c r="Y21" s="2">
        <v>2E-3</v>
      </c>
      <c r="Z21" t="s">
        <v>35</v>
      </c>
      <c r="AA21" t="s">
        <v>46</v>
      </c>
      <c r="AB21" s="1">
        <v>-1.8700000000000001E-2</v>
      </c>
      <c r="AC21" s="1">
        <v>1.6500000000000001E-2</v>
      </c>
      <c r="AD21" s="2">
        <v>0.2581</v>
      </c>
    </row>
    <row r="22" spans="1:30" x14ac:dyDescent="0.2">
      <c r="A22" t="s">
        <v>11</v>
      </c>
      <c r="B22">
        <v>5</v>
      </c>
      <c r="C22" t="s">
        <v>652</v>
      </c>
      <c r="D22" t="s">
        <v>653</v>
      </c>
      <c r="E22">
        <v>2</v>
      </c>
      <c r="F22">
        <v>200827654</v>
      </c>
      <c r="G22" t="s">
        <v>311</v>
      </c>
      <c r="H22">
        <v>0</v>
      </c>
      <c r="I22" t="s">
        <v>35</v>
      </c>
      <c r="J22" t="s">
        <v>27</v>
      </c>
      <c r="K22" s="1">
        <v>0.47239999999999999</v>
      </c>
      <c r="L22" s="1">
        <v>0.44829999999999998</v>
      </c>
      <c r="M22" s="1">
        <v>0.67490000000000006</v>
      </c>
      <c r="N22" s="1">
        <v>-3.9611800000000003E-2</v>
      </c>
      <c r="O22" s="1">
        <v>6.7064000000000004E-3</v>
      </c>
      <c r="P22">
        <v>3.4929999999999998E-9</v>
      </c>
      <c r="Q22" t="s">
        <v>29</v>
      </c>
      <c r="R22">
        <v>0</v>
      </c>
      <c r="S22">
        <v>43485</v>
      </c>
      <c r="T22" s="6">
        <f t="shared" si="0"/>
        <v>34.887532089434075</v>
      </c>
      <c r="U22" t="s">
        <v>35</v>
      </c>
      <c r="V22" t="s">
        <v>27</v>
      </c>
      <c r="W22" s="9">
        <v>4.8006200000000001E-4</v>
      </c>
      <c r="X22" s="9">
        <v>6.1240700000000003E-4</v>
      </c>
      <c r="Y22" s="2">
        <v>0.34</v>
      </c>
      <c r="Z22" t="s">
        <v>35</v>
      </c>
      <c r="AA22" t="s">
        <v>27</v>
      </c>
      <c r="AB22" s="1">
        <v>-4.4999999999999997E-3</v>
      </c>
      <c r="AC22" s="1">
        <v>1.47E-2</v>
      </c>
      <c r="AD22" s="2">
        <v>0.75700000000000001</v>
      </c>
    </row>
    <row r="23" spans="1:30" x14ac:dyDescent="0.2">
      <c r="K23" s="1"/>
      <c r="L23" s="1"/>
      <c r="M23" s="1"/>
      <c r="N23" s="1"/>
      <c r="O23" s="1"/>
      <c r="T23" s="6"/>
      <c r="W23" s="9"/>
      <c r="X23" s="9"/>
      <c r="Y23" s="2"/>
      <c r="AB23" s="1"/>
      <c r="AC23" s="1"/>
      <c r="AD23" s="2"/>
    </row>
    <row r="24" spans="1:30" x14ac:dyDescent="0.2">
      <c r="A24" s="4" t="s">
        <v>857</v>
      </c>
    </row>
    <row r="25" spans="1:30" x14ac:dyDescent="0.2">
      <c r="A25" t="s">
        <v>11</v>
      </c>
      <c r="B25">
        <v>21</v>
      </c>
      <c r="C25" t="s">
        <v>1067</v>
      </c>
      <c r="D25" t="s">
        <v>1068</v>
      </c>
      <c r="E25">
        <v>11</v>
      </c>
      <c r="F25">
        <v>65352062</v>
      </c>
      <c r="G25" t="s">
        <v>1037</v>
      </c>
      <c r="H25">
        <v>0</v>
      </c>
      <c r="I25" t="s">
        <v>27</v>
      </c>
      <c r="J25" t="s">
        <v>28</v>
      </c>
      <c r="K25" s="1">
        <v>0.2253</v>
      </c>
      <c r="L25" s="1">
        <v>0.1032</v>
      </c>
      <c r="M25" s="1">
        <v>0.23400000000000001</v>
      </c>
      <c r="N25" s="1">
        <v>4.7132500000000001E-2</v>
      </c>
      <c r="O25" s="1">
        <v>8.0660000000000003E-3</v>
      </c>
      <c r="P25">
        <v>5.1169999999999996E-9</v>
      </c>
      <c r="Q25" t="s">
        <v>39</v>
      </c>
      <c r="R25">
        <v>0</v>
      </c>
      <c r="S25">
        <v>43485</v>
      </c>
      <c r="T25" s="6">
        <f t="shared" ref="T25:T33" si="1">(N25*N25)/(O25*O25)</f>
        <v>34.144795584118846</v>
      </c>
      <c r="U25" t="s">
        <v>28</v>
      </c>
      <c r="V25" t="s">
        <v>27</v>
      </c>
      <c r="W25" s="1">
        <v>2.1825E-3</v>
      </c>
      <c r="X25" s="1">
        <v>7.2060099999999997E-4</v>
      </c>
      <c r="Y25" s="2">
        <v>2.5000000000000001E-3</v>
      </c>
      <c r="Z25" t="s">
        <v>27</v>
      </c>
      <c r="AA25" t="s">
        <v>28</v>
      </c>
      <c r="AB25" s="1">
        <v>-1.4800000000000001E-2</v>
      </c>
      <c r="AC25" s="1">
        <v>1.8200000000000001E-2</v>
      </c>
      <c r="AD25" s="2">
        <v>0.41670000000000001</v>
      </c>
    </row>
    <row r="26" spans="1:30" x14ac:dyDescent="0.2">
      <c r="A26" t="s">
        <v>11</v>
      </c>
      <c r="B26">
        <v>22</v>
      </c>
      <c r="C26" t="s">
        <v>487</v>
      </c>
      <c r="D26" t="s">
        <v>488</v>
      </c>
      <c r="E26">
        <v>12</v>
      </c>
      <c r="F26">
        <v>28946569</v>
      </c>
      <c r="G26" t="s">
        <v>59</v>
      </c>
      <c r="H26">
        <v>213686</v>
      </c>
      <c r="I26" t="s">
        <v>27</v>
      </c>
      <c r="J26" t="s">
        <v>28</v>
      </c>
      <c r="K26" s="1">
        <v>0.7833</v>
      </c>
      <c r="L26" s="1">
        <v>0.77759999999999996</v>
      </c>
      <c r="M26" s="1">
        <v>0.95669999999999999</v>
      </c>
      <c r="N26" s="1">
        <v>4.8546199999999998E-2</v>
      </c>
      <c r="O26" s="1">
        <v>8.3289000000000002E-3</v>
      </c>
      <c r="P26">
        <v>5.5880000000000001E-9</v>
      </c>
      <c r="Q26" t="s">
        <v>39</v>
      </c>
      <c r="R26">
        <v>0</v>
      </c>
      <c r="S26">
        <v>43485</v>
      </c>
      <c r="T26" s="6">
        <f t="shared" si="1"/>
        <v>33.973100659835218</v>
      </c>
      <c r="U26" t="s">
        <v>27</v>
      </c>
      <c r="V26" t="s">
        <v>28</v>
      </c>
      <c r="W26" s="1">
        <v>-1.7824200000000001E-3</v>
      </c>
      <c r="X26" s="1">
        <v>7.2866800000000002E-4</v>
      </c>
      <c r="Y26" s="2">
        <v>1.2E-2</v>
      </c>
      <c r="Z26" t="s">
        <v>27</v>
      </c>
      <c r="AA26" t="s">
        <v>28</v>
      </c>
      <c r="AB26" s="1">
        <v>-8.2000000000000007E-3</v>
      </c>
      <c r="AC26" s="1">
        <v>1.7500000000000002E-2</v>
      </c>
      <c r="AD26" s="2">
        <v>0.64080000000000004</v>
      </c>
    </row>
    <row r="27" spans="1:30" x14ac:dyDescent="0.2">
      <c r="A27" t="s">
        <v>11</v>
      </c>
      <c r="B27">
        <v>28</v>
      </c>
      <c r="C27" t="s">
        <v>1069</v>
      </c>
      <c r="D27" t="s">
        <v>1070</v>
      </c>
      <c r="E27">
        <v>22</v>
      </c>
      <c r="F27">
        <v>20775556</v>
      </c>
      <c r="G27" t="s">
        <v>1071</v>
      </c>
      <c r="H27">
        <v>3319</v>
      </c>
      <c r="I27" t="s">
        <v>27</v>
      </c>
      <c r="J27" t="s">
        <v>46</v>
      </c>
      <c r="K27" s="1">
        <v>0.81230000000000002</v>
      </c>
      <c r="L27" s="1">
        <v>0.80549999999999999</v>
      </c>
      <c r="M27" s="1">
        <v>0.89470000000000005</v>
      </c>
      <c r="N27" s="1">
        <v>-4.9545800000000001E-2</v>
      </c>
      <c r="O27" s="1">
        <v>8.6531999999999998E-3</v>
      </c>
      <c r="P27">
        <v>1.03E-8</v>
      </c>
      <c r="Q27" t="s">
        <v>29</v>
      </c>
      <c r="R27">
        <v>0</v>
      </c>
      <c r="S27">
        <v>43485</v>
      </c>
      <c r="T27" s="6">
        <f t="shared" si="1"/>
        <v>32.783869116093598</v>
      </c>
      <c r="U27" t="s">
        <v>46</v>
      </c>
      <c r="V27" t="s">
        <v>27</v>
      </c>
      <c r="W27" s="1">
        <v>1.9844300000000001E-3</v>
      </c>
      <c r="X27" s="1">
        <v>7.7376699999999997E-4</v>
      </c>
      <c r="Y27" s="2">
        <v>9.9000000000000008E-3</v>
      </c>
      <c r="Z27" t="s">
        <v>27</v>
      </c>
      <c r="AA27" t="s">
        <v>46</v>
      </c>
      <c r="AB27" s="1">
        <v>-1.3100000000000001E-2</v>
      </c>
      <c r="AC27" s="1">
        <v>1.8599999999999998E-2</v>
      </c>
      <c r="AD27" s="2">
        <v>0.48110000000000003</v>
      </c>
    </row>
    <row r="28" spans="1:30" x14ac:dyDescent="0.2">
      <c r="A28" t="s">
        <v>11</v>
      </c>
      <c r="B28">
        <v>26</v>
      </c>
      <c r="C28" t="s">
        <v>1072</v>
      </c>
      <c r="D28" t="s">
        <v>1073</v>
      </c>
      <c r="E28">
        <v>18</v>
      </c>
      <c r="F28">
        <v>46518890</v>
      </c>
      <c r="G28" t="s">
        <v>1074</v>
      </c>
      <c r="H28">
        <v>41809</v>
      </c>
      <c r="I28" t="s">
        <v>35</v>
      </c>
      <c r="J28" t="s">
        <v>46</v>
      </c>
      <c r="K28" s="1">
        <v>0.37219999999999998</v>
      </c>
      <c r="L28" s="1">
        <v>0.34739999999999999</v>
      </c>
      <c r="M28" s="1">
        <v>0.53659999999999997</v>
      </c>
      <c r="N28" s="1">
        <v>-3.9859199999999997E-2</v>
      </c>
      <c r="O28" s="1">
        <v>6.9683999999999996E-3</v>
      </c>
      <c r="P28">
        <v>1.0649999999999999E-8</v>
      </c>
      <c r="Q28" t="s">
        <v>29</v>
      </c>
      <c r="R28">
        <v>0</v>
      </c>
      <c r="S28">
        <v>43485</v>
      </c>
      <c r="T28" s="6">
        <f t="shared" si="1"/>
        <v>32.718321198600918</v>
      </c>
      <c r="U28" t="s">
        <v>35</v>
      </c>
      <c r="V28" t="s">
        <v>46</v>
      </c>
      <c r="W28" s="1">
        <v>-5.5440700000000003E-4</v>
      </c>
      <c r="X28" s="1">
        <v>6.4183100000000004E-4</v>
      </c>
      <c r="Y28" s="2">
        <v>0.39</v>
      </c>
      <c r="Z28" t="s">
        <v>35</v>
      </c>
      <c r="AA28" t="s">
        <v>46</v>
      </c>
      <c r="AB28" s="1">
        <v>2.7000000000000001E-3</v>
      </c>
      <c r="AC28" s="1">
        <v>1.54E-2</v>
      </c>
      <c r="AD28" s="2">
        <v>0.86219999999999997</v>
      </c>
    </row>
    <row r="29" spans="1:30" x14ac:dyDescent="0.2">
      <c r="A29" t="s">
        <v>11</v>
      </c>
      <c r="B29">
        <v>1</v>
      </c>
      <c r="C29" t="s">
        <v>1075</v>
      </c>
      <c r="D29" t="s">
        <v>1076</v>
      </c>
      <c r="E29">
        <v>1</v>
      </c>
      <c r="F29">
        <v>64657255</v>
      </c>
      <c r="G29" t="s">
        <v>1077</v>
      </c>
      <c r="H29">
        <v>10074</v>
      </c>
      <c r="I29" t="s">
        <v>27</v>
      </c>
      <c r="J29" t="s">
        <v>46</v>
      </c>
      <c r="K29" s="1">
        <v>0.31280000000000002</v>
      </c>
      <c r="L29" s="1">
        <v>0.25190000000000001</v>
      </c>
      <c r="M29" s="1">
        <v>0.31990000000000002</v>
      </c>
      <c r="N29" s="1">
        <v>-4.1009799999999999E-2</v>
      </c>
      <c r="O29" s="1">
        <v>7.1897999999999997E-3</v>
      </c>
      <c r="P29">
        <v>1.171E-8</v>
      </c>
      <c r="Q29" t="s">
        <v>29</v>
      </c>
      <c r="R29">
        <v>0</v>
      </c>
      <c r="S29">
        <v>43485</v>
      </c>
      <c r="T29" s="6">
        <f t="shared" si="1"/>
        <v>32.534316194683996</v>
      </c>
      <c r="U29" t="s">
        <v>46</v>
      </c>
      <c r="V29" t="s">
        <v>27</v>
      </c>
      <c r="W29" s="1">
        <v>-2.7256099999999999E-4</v>
      </c>
      <c r="X29" s="1">
        <v>6.5835899999999996E-4</v>
      </c>
      <c r="Y29" s="2">
        <v>0.7</v>
      </c>
      <c r="Z29" t="s">
        <v>27</v>
      </c>
      <c r="AA29" t="s">
        <v>46</v>
      </c>
      <c r="AB29" s="1">
        <v>1.55E-2</v>
      </c>
      <c r="AC29" s="1">
        <v>1.5699999999999999E-2</v>
      </c>
      <c r="AD29" s="2">
        <v>0.32269999999999999</v>
      </c>
    </row>
    <row r="30" spans="1:30" x14ac:dyDescent="0.2">
      <c r="A30" t="s">
        <v>11</v>
      </c>
      <c r="B30">
        <v>20</v>
      </c>
      <c r="C30" t="s">
        <v>400</v>
      </c>
      <c r="D30" t="s">
        <v>401</v>
      </c>
      <c r="E30">
        <v>10</v>
      </c>
      <c r="F30">
        <v>32590362</v>
      </c>
      <c r="G30" t="s">
        <v>402</v>
      </c>
      <c r="H30">
        <v>0</v>
      </c>
      <c r="I30" t="s">
        <v>27</v>
      </c>
      <c r="J30" t="s">
        <v>46</v>
      </c>
      <c r="K30" s="1">
        <v>0.85929999999999995</v>
      </c>
      <c r="L30" s="1">
        <v>0.85819999999999996</v>
      </c>
      <c r="M30" s="1">
        <v>0.86809999999999998</v>
      </c>
      <c r="N30" s="1">
        <v>5.3696800000000003E-2</v>
      </c>
      <c r="O30" s="1">
        <v>9.5031999999999998E-3</v>
      </c>
      <c r="P30">
        <v>1.6009999999999999E-8</v>
      </c>
      <c r="Q30" t="s">
        <v>39</v>
      </c>
      <c r="R30">
        <v>0</v>
      </c>
      <c r="S30">
        <v>43485</v>
      </c>
      <c r="T30" s="6">
        <f t="shared" si="1"/>
        <v>31.926923505364851</v>
      </c>
      <c r="U30" t="s">
        <v>27</v>
      </c>
      <c r="V30" t="s">
        <v>46</v>
      </c>
      <c r="W30" s="1">
        <v>-3.83753E-3</v>
      </c>
      <c r="X30" s="1">
        <v>8.68526E-4</v>
      </c>
      <c r="Y30" s="2">
        <v>7.7000000000000008E-6</v>
      </c>
      <c r="Z30" t="s">
        <v>27</v>
      </c>
      <c r="AA30" t="s">
        <v>46</v>
      </c>
      <c r="AB30" s="1">
        <v>2.4299999999999999E-2</v>
      </c>
      <c r="AC30" s="1">
        <v>2.0799999999999999E-2</v>
      </c>
      <c r="AD30" s="2">
        <v>0.24399999999999999</v>
      </c>
    </row>
    <row r="31" spans="1:30" x14ac:dyDescent="0.2">
      <c r="A31" t="s">
        <v>11</v>
      </c>
      <c r="B31">
        <v>4</v>
      </c>
      <c r="C31" t="s">
        <v>1078</v>
      </c>
      <c r="D31" t="s">
        <v>1079</v>
      </c>
      <c r="E31">
        <v>2</v>
      </c>
      <c r="F31">
        <v>42353031</v>
      </c>
      <c r="G31" t="s">
        <v>1080</v>
      </c>
      <c r="H31">
        <v>43460</v>
      </c>
      <c r="I31" t="s">
        <v>27</v>
      </c>
      <c r="J31" t="s">
        <v>28</v>
      </c>
      <c r="K31" s="1">
        <v>0.22450000000000001</v>
      </c>
      <c r="L31" s="1">
        <v>0.19489999999999999</v>
      </c>
      <c r="M31" s="1">
        <v>0.2281</v>
      </c>
      <c r="N31" s="1">
        <v>4.4673999999999998E-2</v>
      </c>
      <c r="O31" s="1">
        <v>7.9734000000000003E-3</v>
      </c>
      <c r="P31">
        <v>2.1080000000000001E-8</v>
      </c>
      <c r="Q31" t="s">
        <v>39</v>
      </c>
      <c r="R31">
        <v>0</v>
      </c>
      <c r="S31">
        <v>43485</v>
      </c>
      <c r="T31" s="6">
        <f t="shared" si="1"/>
        <v>31.392259527307349</v>
      </c>
      <c r="U31" t="s">
        <v>28</v>
      </c>
      <c r="V31" t="s">
        <v>27</v>
      </c>
      <c r="W31" s="1">
        <v>3.5946399999999999E-4</v>
      </c>
      <c r="X31" s="1">
        <v>7.2777200000000001E-4</v>
      </c>
      <c r="Y31" s="2">
        <v>0.61</v>
      </c>
      <c r="Z31" t="s">
        <v>27</v>
      </c>
      <c r="AA31" t="s">
        <v>28</v>
      </c>
      <c r="AB31" s="1">
        <v>-9.2999999999999992E-3</v>
      </c>
      <c r="AC31" s="1">
        <v>1.77E-2</v>
      </c>
      <c r="AD31" s="2">
        <v>0.59899999999999998</v>
      </c>
    </row>
    <row r="32" spans="1:30" x14ac:dyDescent="0.2">
      <c r="A32" t="s">
        <v>11</v>
      </c>
      <c r="B32">
        <v>7</v>
      </c>
      <c r="C32" t="s">
        <v>1081</v>
      </c>
      <c r="D32" t="s">
        <v>1082</v>
      </c>
      <c r="E32">
        <v>3</v>
      </c>
      <c r="F32">
        <v>56279928</v>
      </c>
      <c r="G32" t="s">
        <v>496</v>
      </c>
      <c r="H32">
        <v>0</v>
      </c>
      <c r="I32" t="s">
        <v>35</v>
      </c>
      <c r="J32" t="s">
        <v>28</v>
      </c>
      <c r="K32" s="1">
        <v>0.69889999999999997</v>
      </c>
      <c r="L32" s="1">
        <v>0.68679999999999997</v>
      </c>
      <c r="M32" s="1">
        <v>0.84119999999999995</v>
      </c>
      <c r="N32" s="1">
        <v>4.0926400000000002E-2</v>
      </c>
      <c r="O32" s="1">
        <v>7.3321000000000002E-3</v>
      </c>
      <c r="P32">
        <v>2.3800000000000001E-8</v>
      </c>
      <c r="Q32" t="s">
        <v>39</v>
      </c>
      <c r="R32">
        <v>0</v>
      </c>
      <c r="S32">
        <v>43485</v>
      </c>
      <c r="T32" s="6">
        <f t="shared" si="1"/>
        <v>31.156619470569606</v>
      </c>
      <c r="U32" t="s">
        <v>35</v>
      </c>
      <c r="V32" t="s">
        <v>28</v>
      </c>
      <c r="W32" s="1">
        <v>1.3687700000000001E-3</v>
      </c>
      <c r="X32" s="1">
        <v>6.6188599999999998E-4</v>
      </c>
      <c r="Y32" s="2">
        <v>3.6999999999999998E-2</v>
      </c>
      <c r="Z32" t="s">
        <v>35</v>
      </c>
      <c r="AA32" t="s">
        <v>28</v>
      </c>
      <c r="AB32" s="1">
        <v>-5.0000000000000001E-3</v>
      </c>
      <c r="AC32" s="1">
        <v>1.5900000000000001E-2</v>
      </c>
      <c r="AD32" s="2">
        <v>0.75209999999999999</v>
      </c>
    </row>
    <row r="33" spans="1:30" x14ac:dyDescent="0.2">
      <c r="A33" t="s">
        <v>11</v>
      </c>
      <c r="B33">
        <v>17</v>
      </c>
      <c r="C33" t="s">
        <v>1083</v>
      </c>
      <c r="D33" t="s">
        <v>1084</v>
      </c>
      <c r="E33">
        <v>7</v>
      </c>
      <c r="F33">
        <v>42287752</v>
      </c>
      <c r="G33" t="s">
        <v>938</v>
      </c>
      <c r="H33">
        <v>10283</v>
      </c>
      <c r="I33" t="s">
        <v>27</v>
      </c>
      <c r="J33" t="s">
        <v>28</v>
      </c>
      <c r="K33" s="1">
        <v>0.38979999999999998</v>
      </c>
      <c r="L33" s="1">
        <v>0.19159999999999999</v>
      </c>
      <c r="M33" s="1">
        <v>0.40689999999999998</v>
      </c>
      <c r="N33" s="1">
        <v>3.7872599999999999E-2</v>
      </c>
      <c r="O33" s="1">
        <v>6.8903999999999997E-3</v>
      </c>
      <c r="P33">
        <v>3.8759999999999998E-8</v>
      </c>
      <c r="Q33" t="s">
        <v>39</v>
      </c>
      <c r="R33">
        <v>0</v>
      </c>
      <c r="S33">
        <v>43485</v>
      </c>
      <c r="T33" s="6">
        <f t="shared" si="1"/>
        <v>30.210740715566772</v>
      </c>
      <c r="U33" t="s">
        <v>28</v>
      </c>
      <c r="V33" t="s">
        <v>27</v>
      </c>
      <c r="W33" s="1">
        <v>-1.2603099999999999E-3</v>
      </c>
      <c r="X33" s="1">
        <v>6.1958599999999999E-4</v>
      </c>
      <c r="Y33" s="2">
        <v>4.7E-2</v>
      </c>
      <c r="Z33" t="s">
        <v>27</v>
      </c>
      <c r="AA33" t="s">
        <v>28</v>
      </c>
      <c r="AB33" s="1">
        <v>8.8999999999999999E-3</v>
      </c>
      <c r="AC33" s="1">
        <v>1.52E-2</v>
      </c>
      <c r="AD33" s="2">
        <v>0.55900000000000005</v>
      </c>
    </row>
    <row r="35" spans="1:30" x14ac:dyDescent="0.2">
      <c r="A35" t="s">
        <v>816</v>
      </c>
    </row>
  </sheetData>
  <sortState xmlns:xlrd2="http://schemas.microsoft.com/office/spreadsheetml/2017/richdata2" ref="A4:AD22">
    <sortCondition ref="P4:P22"/>
  </sortState>
  <mergeCells count="2">
    <mergeCell ref="U1:Y1"/>
    <mergeCell ref="Z1:AD1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354253-954F-8844-A12B-F7071C08E11A}">
  <dimension ref="A1:L22"/>
  <sheetViews>
    <sheetView workbookViewId="0">
      <selection activeCell="S24" sqref="S24"/>
    </sheetView>
  </sheetViews>
  <sheetFormatPr baseColWidth="10" defaultRowHeight="16" x14ac:dyDescent="0.2"/>
  <cols>
    <col min="4" max="4" width="3.33203125" bestFit="1" customWidth="1"/>
    <col min="5" max="5" width="5.1640625" bestFit="1" customWidth="1"/>
    <col min="6" max="6" width="6.83203125" bestFit="1" customWidth="1"/>
    <col min="7" max="7" width="6.1640625" bestFit="1" customWidth="1"/>
    <col min="9" max="9" width="7" bestFit="1" customWidth="1"/>
    <col min="10" max="10" width="5.1640625" bestFit="1" customWidth="1"/>
    <col min="11" max="11" width="4.6640625" bestFit="1" customWidth="1"/>
  </cols>
  <sheetData>
    <row r="1" spans="1:12" x14ac:dyDescent="0.2">
      <c r="A1" t="s">
        <v>826</v>
      </c>
    </row>
    <row r="2" spans="1:12" x14ac:dyDescent="0.2">
      <c r="D2" s="38" t="s">
        <v>711</v>
      </c>
      <c r="E2" s="38"/>
      <c r="F2" s="38"/>
      <c r="G2" s="38"/>
      <c r="H2" s="38"/>
      <c r="I2" s="38" t="s">
        <v>712</v>
      </c>
      <c r="J2" s="38"/>
      <c r="K2" s="38"/>
      <c r="L2" s="38"/>
    </row>
    <row r="3" spans="1:12" x14ac:dyDescent="0.2">
      <c r="A3" t="s">
        <v>12</v>
      </c>
      <c r="B3" t="s">
        <v>0</v>
      </c>
      <c r="C3" t="s">
        <v>713</v>
      </c>
      <c r="D3" t="s">
        <v>16</v>
      </c>
      <c r="E3" t="s">
        <v>18</v>
      </c>
      <c r="F3" t="s">
        <v>714</v>
      </c>
      <c r="G3" t="s">
        <v>20</v>
      </c>
      <c r="H3" t="s">
        <v>21</v>
      </c>
      <c r="I3" t="s">
        <v>0</v>
      </c>
      <c r="J3" t="s">
        <v>714</v>
      </c>
      <c r="K3" t="s">
        <v>20</v>
      </c>
      <c r="L3" t="s">
        <v>21</v>
      </c>
    </row>
    <row r="4" spans="1:12" x14ac:dyDescent="0.2">
      <c r="A4" t="s">
        <v>715</v>
      </c>
      <c r="B4" t="s">
        <v>2</v>
      </c>
      <c r="C4" t="s">
        <v>431</v>
      </c>
      <c r="D4" t="s">
        <v>46</v>
      </c>
      <c r="E4">
        <v>0.35</v>
      </c>
      <c r="F4">
        <v>-0.13</v>
      </c>
      <c r="G4">
        <v>1.2E-2</v>
      </c>
      <c r="H4" s="2">
        <v>8.4699999999999996E-27</v>
      </c>
      <c r="I4" t="s">
        <v>4</v>
      </c>
      <c r="J4" s="3">
        <v>5.9701299999999999E-2</v>
      </c>
      <c r="K4" s="1">
        <v>6.8368999999999999E-3</v>
      </c>
      <c r="L4" s="2">
        <v>2.4980000000000001E-18</v>
      </c>
    </row>
    <row r="5" spans="1:12" x14ac:dyDescent="0.2">
      <c r="A5" t="s">
        <v>350</v>
      </c>
      <c r="B5" t="s">
        <v>2</v>
      </c>
      <c r="C5" t="s">
        <v>716</v>
      </c>
      <c r="D5" t="s">
        <v>46</v>
      </c>
      <c r="E5">
        <v>0.15</v>
      </c>
      <c r="F5">
        <v>0.12</v>
      </c>
      <c r="G5">
        <v>1.4999999999999999E-2</v>
      </c>
      <c r="H5" s="2">
        <v>2.8499999999999998E-14</v>
      </c>
      <c r="I5" t="s">
        <v>3</v>
      </c>
      <c r="J5" s="3">
        <v>-0.11314490000000001</v>
      </c>
      <c r="K5" s="1">
        <v>8.7834999999999996E-3</v>
      </c>
      <c r="L5" s="2">
        <v>5.7160000000000001E-38</v>
      </c>
    </row>
    <row r="6" spans="1:12" x14ac:dyDescent="0.2">
      <c r="A6" t="s">
        <v>32</v>
      </c>
      <c r="B6" t="s">
        <v>2</v>
      </c>
      <c r="C6" t="s">
        <v>717</v>
      </c>
      <c r="D6" t="s">
        <v>35</v>
      </c>
      <c r="E6">
        <v>0.24</v>
      </c>
      <c r="F6">
        <v>9.2999999999999999E-2</v>
      </c>
      <c r="G6">
        <v>1.2999999999999999E-2</v>
      </c>
      <c r="H6" s="2">
        <v>2.9099999999999999E-12</v>
      </c>
      <c r="I6" t="s">
        <v>3</v>
      </c>
      <c r="J6" s="3">
        <v>-4.9018300000000001E-2</v>
      </c>
      <c r="K6" s="1">
        <v>7.8053999999999997E-3</v>
      </c>
      <c r="L6" s="2">
        <v>3.3850000000000002E-10</v>
      </c>
    </row>
    <row r="7" spans="1:12" x14ac:dyDescent="0.2">
      <c r="A7" t="s">
        <v>718</v>
      </c>
      <c r="B7" t="s">
        <v>2</v>
      </c>
      <c r="C7" t="s">
        <v>514</v>
      </c>
      <c r="D7" t="s">
        <v>28</v>
      </c>
      <c r="E7">
        <v>0.14000000000000001</v>
      </c>
      <c r="F7">
        <v>-0.11</v>
      </c>
      <c r="G7">
        <v>1.7000000000000001E-2</v>
      </c>
      <c r="H7" s="2">
        <v>2.5200000000000001E-10</v>
      </c>
      <c r="I7" s="39" t="s">
        <v>719</v>
      </c>
      <c r="J7" s="39"/>
      <c r="K7" s="39"/>
      <c r="L7" s="39"/>
    </row>
    <row r="8" spans="1:12" x14ac:dyDescent="0.2">
      <c r="A8" t="s">
        <v>720</v>
      </c>
      <c r="B8" t="s">
        <v>2</v>
      </c>
      <c r="C8" t="s">
        <v>721</v>
      </c>
      <c r="D8" t="s">
        <v>28</v>
      </c>
      <c r="E8">
        <v>0.15</v>
      </c>
      <c r="F8">
        <v>9.2999999999999999E-2</v>
      </c>
      <c r="G8">
        <v>1.6E-2</v>
      </c>
      <c r="H8" s="2">
        <v>6.5300000000000002E-10</v>
      </c>
      <c r="I8" t="s">
        <v>5</v>
      </c>
      <c r="J8" s="3">
        <v>3.07318E-2</v>
      </c>
      <c r="K8" s="1">
        <v>9.1953E-3</v>
      </c>
      <c r="L8" s="2">
        <v>8.3140000000000004E-4</v>
      </c>
    </row>
    <row r="9" spans="1:12" x14ac:dyDescent="0.2">
      <c r="A9" t="s">
        <v>722</v>
      </c>
      <c r="B9" t="s">
        <v>3</v>
      </c>
      <c r="C9" t="s">
        <v>205</v>
      </c>
      <c r="D9" t="s">
        <v>27</v>
      </c>
      <c r="E9">
        <v>0.38</v>
      </c>
      <c r="F9">
        <v>0.13</v>
      </c>
      <c r="G9">
        <v>1.4E-2</v>
      </c>
      <c r="H9" s="2">
        <v>3.7299999999999998E-20</v>
      </c>
      <c r="I9" t="s">
        <v>11</v>
      </c>
      <c r="J9" s="3">
        <v>-4.1507700000000002E-2</v>
      </c>
      <c r="K9" s="3">
        <v>7.5119000000000002E-3</v>
      </c>
      <c r="L9" s="2">
        <v>3.2829999999999997E-8</v>
      </c>
    </row>
    <row r="10" spans="1:12" x14ac:dyDescent="0.2">
      <c r="A10" t="s">
        <v>723</v>
      </c>
      <c r="B10" t="s">
        <v>3</v>
      </c>
      <c r="C10" t="s">
        <v>289</v>
      </c>
      <c r="D10" t="s">
        <v>35</v>
      </c>
      <c r="E10">
        <v>0.38</v>
      </c>
      <c r="F10">
        <v>-7.2999999999999995E-2</v>
      </c>
      <c r="G10">
        <v>1.2E-2</v>
      </c>
      <c r="H10" s="2">
        <v>1.01E-9</v>
      </c>
      <c r="I10" t="s">
        <v>3</v>
      </c>
      <c r="J10" s="3">
        <v>-7.9306399999999999E-2</v>
      </c>
      <c r="K10" s="1">
        <v>6.8052E-3</v>
      </c>
      <c r="L10" s="2">
        <v>2.193E-31</v>
      </c>
    </row>
    <row r="11" spans="1:12" x14ac:dyDescent="0.2">
      <c r="A11" t="s">
        <v>724</v>
      </c>
      <c r="B11" t="s">
        <v>3</v>
      </c>
      <c r="C11" t="s">
        <v>26</v>
      </c>
      <c r="D11" t="s">
        <v>46</v>
      </c>
      <c r="E11">
        <v>0.4</v>
      </c>
      <c r="F11">
        <v>7.0999999999999994E-2</v>
      </c>
      <c r="G11">
        <v>1.2E-2</v>
      </c>
      <c r="H11" s="2">
        <v>4.9499999999999997E-9</v>
      </c>
      <c r="I11" t="s">
        <v>3</v>
      </c>
      <c r="J11" s="3">
        <v>4.4261799999999997E-2</v>
      </c>
      <c r="K11" s="1">
        <v>6.8386000000000002E-3</v>
      </c>
      <c r="L11" s="2">
        <v>9.6470000000000004E-11</v>
      </c>
    </row>
    <row r="12" spans="1:12" x14ac:dyDescent="0.2">
      <c r="A12" t="s">
        <v>725</v>
      </c>
      <c r="B12" t="s">
        <v>6</v>
      </c>
      <c r="C12" t="s">
        <v>431</v>
      </c>
      <c r="D12" t="s">
        <v>35</v>
      </c>
      <c r="E12">
        <v>0.35</v>
      </c>
      <c r="F12">
        <v>-9.1999999999999998E-2</v>
      </c>
      <c r="G12">
        <v>1.2E-2</v>
      </c>
      <c r="H12" s="2">
        <v>5.1799999999999998E-14</v>
      </c>
      <c r="I12" t="s">
        <v>3</v>
      </c>
      <c r="J12" s="3">
        <v>9.8917400000000003E-2</v>
      </c>
      <c r="K12" s="1">
        <v>1.55271E-2</v>
      </c>
      <c r="L12" s="2">
        <v>1.8830000000000001E-10</v>
      </c>
    </row>
    <row r="13" spans="1:12" x14ac:dyDescent="0.2">
      <c r="D13" s="38" t="s">
        <v>843</v>
      </c>
      <c r="E13" s="38"/>
      <c r="F13" s="38"/>
      <c r="G13" s="38"/>
      <c r="H13" s="38"/>
      <c r="I13" s="38" t="s">
        <v>712</v>
      </c>
      <c r="J13" s="38"/>
      <c r="K13" s="38"/>
      <c r="L13" s="38"/>
    </row>
    <row r="14" spans="1:12" x14ac:dyDescent="0.2">
      <c r="A14" t="s">
        <v>12</v>
      </c>
      <c r="B14" t="s">
        <v>844</v>
      </c>
      <c r="C14" t="s">
        <v>713</v>
      </c>
      <c r="D14" t="s">
        <v>16</v>
      </c>
      <c r="E14" t="s">
        <v>18</v>
      </c>
      <c r="F14" t="s">
        <v>845</v>
      </c>
      <c r="G14" t="s">
        <v>846</v>
      </c>
      <c r="H14" t="s">
        <v>21</v>
      </c>
      <c r="I14" t="s">
        <v>0</v>
      </c>
      <c r="J14" t="s">
        <v>714</v>
      </c>
      <c r="K14" t="s">
        <v>20</v>
      </c>
      <c r="L14" t="s">
        <v>21</v>
      </c>
    </row>
    <row r="15" spans="1:12" x14ac:dyDescent="0.2">
      <c r="A15" s="4" t="s">
        <v>847</v>
      </c>
      <c r="B15" t="s">
        <v>848</v>
      </c>
      <c r="C15" t="s">
        <v>224</v>
      </c>
      <c r="D15" t="s">
        <v>27</v>
      </c>
      <c r="E15" t="s">
        <v>28</v>
      </c>
      <c r="F15" s="31">
        <v>0.75600000000000001</v>
      </c>
      <c r="G15" s="31">
        <v>5.5819999999999999</v>
      </c>
      <c r="H15" s="32">
        <v>2.37E-8</v>
      </c>
      <c r="I15" t="s">
        <v>5</v>
      </c>
      <c r="J15" s="1">
        <v>8.4026600000000007E-2</v>
      </c>
      <c r="K15" s="1">
        <v>7.5839000000000002E-3</v>
      </c>
      <c r="L15" s="2">
        <v>1.5749999999999999E-28</v>
      </c>
    </row>
    <row r="16" spans="1:12" x14ac:dyDescent="0.2">
      <c r="A16" s="4" t="s">
        <v>849</v>
      </c>
      <c r="B16" t="s">
        <v>850</v>
      </c>
      <c r="C16" t="s">
        <v>205</v>
      </c>
      <c r="D16" t="s">
        <v>27</v>
      </c>
      <c r="E16" t="s">
        <v>46</v>
      </c>
      <c r="F16" s="31">
        <v>0.36399999999999999</v>
      </c>
      <c r="G16" s="31">
        <v>5.5830000000000002</v>
      </c>
      <c r="H16" s="32">
        <v>2.37E-8</v>
      </c>
      <c r="I16" t="s">
        <v>2</v>
      </c>
      <c r="J16" s="1">
        <v>3.6514699999999997E-2</v>
      </c>
      <c r="K16" s="1">
        <v>6.5028999999999998E-3</v>
      </c>
      <c r="L16" s="2">
        <v>1.9639999999999999E-8</v>
      </c>
    </row>
    <row r="17" spans="1:12" x14ac:dyDescent="0.2">
      <c r="A17" s="4" t="s">
        <v>851</v>
      </c>
      <c r="B17" t="s">
        <v>852</v>
      </c>
      <c r="C17" t="s">
        <v>853</v>
      </c>
      <c r="D17" t="s">
        <v>27</v>
      </c>
      <c r="E17" t="s">
        <v>28</v>
      </c>
      <c r="F17" s="31">
        <v>0.72399999999999998</v>
      </c>
      <c r="G17" s="31">
        <v>6.5949999999999998</v>
      </c>
      <c r="H17" s="32">
        <v>4.2500000000000002E-11</v>
      </c>
      <c r="I17" t="s">
        <v>6</v>
      </c>
      <c r="J17" s="1">
        <v>-2.7787300000000001E-2</v>
      </c>
      <c r="K17" s="1">
        <v>7.2296000000000001E-3</v>
      </c>
      <c r="L17" s="2">
        <v>1.2129999999999999E-4</v>
      </c>
    </row>
    <row r="18" spans="1:12" x14ac:dyDescent="0.2">
      <c r="A18" s="4" t="s">
        <v>854</v>
      </c>
      <c r="B18" t="s">
        <v>850</v>
      </c>
      <c r="C18" t="s">
        <v>59</v>
      </c>
      <c r="D18" t="s">
        <v>27</v>
      </c>
      <c r="E18" t="s">
        <v>46</v>
      </c>
      <c r="F18" s="31">
        <v>0.30599999999999999</v>
      </c>
      <c r="G18" s="31">
        <v>6.9080000000000004</v>
      </c>
      <c r="H18" s="32">
        <v>4.9300000000000002E-12</v>
      </c>
      <c r="I18" t="s">
        <v>10</v>
      </c>
      <c r="J18" s="1">
        <v>6.9072599999999998E-2</v>
      </c>
      <c r="K18" s="1">
        <v>7.2810000000000001E-3</v>
      </c>
      <c r="L18" s="2">
        <v>2.384E-21</v>
      </c>
    </row>
    <row r="19" spans="1:12" x14ac:dyDescent="0.2">
      <c r="A19" s="4" t="s">
        <v>855</v>
      </c>
      <c r="B19" t="s">
        <v>848</v>
      </c>
      <c r="C19" t="s">
        <v>514</v>
      </c>
      <c r="D19" t="s">
        <v>35</v>
      </c>
      <c r="E19" t="s">
        <v>27</v>
      </c>
      <c r="F19" s="31">
        <v>0.63800000000000001</v>
      </c>
      <c r="G19" s="31">
        <v>4.7320000000000002</v>
      </c>
      <c r="H19" s="32">
        <v>2.2299999999999998E-6</v>
      </c>
      <c r="I19" t="s">
        <v>6</v>
      </c>
      <c r="J19" s="1">
        <v>2.2873500000000001E-2</v>
      </c>
      <c r="K19" s="1">
        <v>6.6068999999999998E-3</v>
      </c>
      <c r="L19" s="2">
        <v>5.3600000000000002E-4</v>
      </c>
    </row>
    <row r="21" spans="1:12" x14ac:dyDescent="0.2">
      <c r="A21" t="s">
        <v>827</v>
      </c>
    </row>
    <row r="22" spans="1:12" x14ac:dyDescent="0.2">
      <c r="A22" t="s">
        <v>856</v>
      </c>
    </row>
  </sheetData>
  <mergeCells count="5">
    <mergeCell ref="I7:L7"/>
    <mergeCell ref="I2:L2"/>
    <mergeCell ref="D2:H2"/>
    <mergeCell ref="D13:H13"/>
    <mergeCell ref="I13:L13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2FC849-278E-A647-9D08-31736BA332E7}">
  <dimension ref="A1:D16"/>
  <sheetViews>
    <sheetView workbookViewId="0">
      <selection activeCell="L21" sqref="L21"/>
    </sheetView>
  </sheetViews>
  <sheetFormatPr baseColWidth="10" defaultRowHeight="16" x14ac:dyDescent="0.2"/>
  <cols>
    <col min="2" max="2" width="14.5" bestFit="1" customWidth="1"/>
    <col min="3" max="3" width="15.6640625" customWidth="1"/>
    <col min="4" max="4" width="18.1640625" customWidth="1"/>
    <col min="5" max="6" width="14.5" bestFit="1" customWidth="1"/>
  </cols>
  <sheetData>
    <row r="1" spans="1:4" x14ac:dyDescent="0.2">
      <c r="A1" t="s">
        <v>828</v>
      </c>
    </row>
    <row r="3" spans="1:4" x14ac:dyDescent="0.2">
      <c r="B3" t="s">
        <v>726</v>
      </c>
      <c r="C3" s="40" t="s">
        <v>797</v>
      </c>
      <c r="D3" s="40"/>
    </row>
    <row r="4" spans="1:4" x14ac:dyDescent="0.2">
      <c r="A4" s="4" t="s">
        <v>0</v>
      </c>
      <c r="B4" t="s">
        <v>671</v>
      </c>
      <c r="C4" t="s">
        <v>768</v>
      </c>
      <c r="D4" t="s">
        <v>798</v>
      </c>
    </row>
    <row r="5" spans="1:4" x14ac:dyDescent="0.2">
      <c r="A5" s="4" t="s">
        <v>2</v>
      </c>
      <c r="B5" s="1">
        <v>0.93843529999999997</v>
      </c>
      <c r="C5" s="6" t="s">
        <v>775</v>
      </c>
      <c r="D5" s="4" t="s">
        <v>787</v>
      </c>
    </row>
    <row r="6" spans="1:4" x14ac:dyDescent="0.2">
      <c r="A6" s="4" t="s">
        <v>3</v>
      </c>
      <c r="B6" s="6">
        <v>0.92292859999999999</v>
      </c>
      <c r="C6" s="6" t="s">
        <v>776</v>
      </c>
      <c r="D6" s="4" t="s">
        <v>799</v>
      </c>
    </row>
    <row r="7" spans="1:4" x14ac:dyDescent="0.2">
      <c r="A7" s="4" t="s">
        <v>4</v>
      </c>
      <c r="B7" s="6">
        <v>0.91897079999999998</v>
      </c>
      <c r="C7" s="6" t="s">
        <v>769</v>
      </c>
      <c r="D7" s="4" t="s">
        <v>788</v>
      </c>
    </row>
    <row r="8" spans="1:4" x14ac:dyDescent="0.2">
      <c r="A8" s="4" t="s">
        <v>5</v>
      </c>
      <c r="B8" s="6">
        <v>0.90499600000000002</v>
      </c>
      <c r="C8" s="6" t="s">
        <v>770</v>
      </c>
      <c r="D8" s="4" t="s">
        <v>789</v>
      </c>
    </row>
    <row r="9" spans="1:4" x14ac:dyDescent="0.2">
      <c r="A9" s="4" t="s">
        <v>6</v>
      </c>
      <c r="B9" s="6">
        <v>0.86228850000000001</v>
      </c>
      <c r="C9" s="6" t="s">
        <v>771</v>
      </c>
      <c r="D9" s="4" t="s">
        <v>783</v>
      </c>
    </row>
    <row r="10" spans="1:4" x14ac:dyDescent="0.2">
      <c r="A10" s="4" t="s">
        <v>7</v>
      </c>
      <c r="B10" s="6">
        <v>0.90499600000000002</v>
      </c>
      <c r="C10" s="6" t="s">
        <v>772</v>
      </c>
      <c r="D10" s="4" t="s">
        <v>790</v>
      </c>
    </row>
    <row r="11" spans="1:4" x14ac:dyDescent="0.2">
      <c r="A11" s="4" t="s">
        <v>8</v>
      </c>
      <c r="B11" s="6">
        <v>0.8881677</v>
      </c>
      <c r="C11" s="6" t="s">
        <v>773</v>
      </c>
      <c r="D11" s="4" t="s">
        <v>784</v>
      </c>
    </row>
    <row r="12" spans="1:4" x14ac:dyDescent="0.2">
      <c r="A12" s="4" t="s">
        <v>9</v>
      </c>
      <c r="B12" s="6">
        <v>0.92557389999999995</v>
      </c>
      <c r="C12" s="6" t="s">
        <v>778</v>
      </c>
      <c r="D12" s="4" t="s">
        <v>791</v>
      </c>
    </row>
    <row r="13" spans="1:4" x14ac:dyDescent="0.2">
      <c r="A13" s="4" t="s">
        <v>10</v>
      </c>
      <c r="B13" s="6">
        <v>0.9032597</v>
      </c>
      <c r="C13" s="6" t="s">
        <v>777</v>
      </c>
      <c r="D13" s="4" t="s">
        <v>785</v>
      </c>
    </row>
    <row r="14" spans="1:4" x14ac:dyDescent="0.2">
      <c r="A14" s="4" t="s">
        <v>11</v>
      </c>
      <c r="B14" s="6">
        <v>0.91677730000000002</v>
      </c>
      <c r="C14" s="6" t="s">
        <v>774</v>
      </c>
      <c r="D14" s="4" t="s">
        <v>786</v>
      </c>
    </row>
    <row r="16" spans="1:4" x14ac:dyDescent="0.2">
      <c r="A16" s="4" t="s">
        <v>829</v>
      </c>
    </row>
  </sheetData>
  <mergeCells count="1">
    <mergeCell ref="C3:D3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1D2435-1689-6545-9BE8-726DDF0B241C}">
  <dimension ref="A1:M28"/>
  <sheetViews>
    <sheetView workbookViewId="0">
      <selection activeCell="E9" sqref="E9"/>
    </sheetView>
  </sheetViews>
  <sheetFormatPr baseColWidth="10" defaultRowHeight="16" x14ac:dyDescent="0.2"/>
  <cols>
    <col min="1" max="1" width="11" customWidth="1"/>
    <col min="2" max="2" width="13" bestFit="1" customWidth="1"/>
    <col min="3" max="4" width="24.5" bestFit="1" customWidth="1"/>
    <col min="5" max="5" width="25.33203125" bestFit="1" customWidth="1"/>
    <col min="6" max="6" width="12.5" bestFit="1" customWidth="1"/>
  </cols>
  <sheetData>
    <row r="1" spans="1:13" x14ac:dyDescent="0.2">
      <c r="A1" s="4" t="s">
        <v>1096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</row>
    <row r="2" spans="1:13" x14ac:dyDescent="0.2">
      <c r="A2" s="41" t="s">
        <v>830</v>
      </c>
      <c r="B2" s="41"/>
      <c r="C2" s="41"/>
      <c r="D2" s="41"/>
      <c r="E2" s="4"/>
      <c r="F2" s="4"/>
      <c r="G2" s="4"/>
      <c r="H2" s="4"/>
      <c r="I2" s="4"/>
      <c r="J2" s="4"/>
      <c r="K2" s="4"/>
      <c r="L2" s="4"/>
      <c r="M2" s="4"/>
    </row>
    <row r="3" spans="1:13" x14ac:dyDescent="0.2">
      <c r="A3" s="4" t="s">
        <v>12</v>
      </c>
      <c r="B3" s="4" t="s">
        <v>833</v>
      </c>
      <c r="C3" s="4" t="s">
        <v>834</v>
      </c>
      <c r="D3" s="4" t="s">
        <v>835</v>
      </c>
    </row>
    <row r="4" spans="1:13" x14ac:dyDescent="0.2">
      <c r="A4" s="4" t="s">
        <v>245</v>
      </c>
      <c r="B4" s="10">
        <v>2.3600000000000001E-23</v>
      </c>
      <c r="C4" s="4" t="s">
        <v>89</v>
      </c>
      <c r="D4" s="1">
        <v>0.91598500000000005</v>
      </c>
    </row>
    <row r="5" spans="1:13" x14ac:dyDescent="0.2">
      <c r="A5" s="4" t="s">
        <v>800</v>
      </c>
      <c r="B5" s="10">
        <v>1.6999999999999999E-11</v>
      </c>
      <c r="C5" s="4" t="s">
        <v>90</v>
      </c>
      <c r="D5" s="1">
        <v>0.95753299999999997</v>
      </c>
    </row>
    <row r="6" spans="1:13" x14ac:dyDescent="0.2">
      <c r="A6" s="4" t="s">
        <v>230</v>
      </c>
      <c r="B6" s="10">
        <v>2.5300000000000002E-16</v>
      </c>
      <c r="C6" s="4" t="s">
        <v>91</v>
      </c>
      <c r="D6" s="1">
        <v>0.93824700000000005</v>
      </c>
    </row>
    <row r="7" spans="1:13" x14ac:dyDescent="0.2">
      <c r="A7" s="4" t="s">
        <v>406</v>
      </c>
      <c r="B7" s="10">
        <v>2.0999999999999999E-12</v>
      </c>
      <c r="C7" s="4" t="s">
        <v>92</v>
      </c>
      <c r="D7" s="1">
        <v>0.893544</v>
      </c>
    </row>
    <row r="8" spans="1:13" x14ac:dyDescent="0.2">
      <c r="A8" s="4" t="s">
        <v>53</v>
      </c>
      <c r="B8" s="10">
        <v>8.7300000000000004E-14</v>
      </c>
      <c r="C8" s="4" t="s">
        <v>93</v>
      </c>
      <c r="D8" s="1">
        <v>0.97548999999999997</v>
      </c>
    </row>
    <row r="9" spans="1:13" x14ac:dyDescent="0.2">
      <c r="A9" s="4" t="s">
        <v>433</v>
      </c>
      <c r="B9" s="10">
        <v>5.29E-21</v>
      </c>
      <c r="C9" s="4" t="s">
        <v>89</v>
      </c>
      <c r="D9" s="1">
        <v>0.91134599999999999</v>
      </c>
    </row>
    <row r="10" spans="1:13" x14ac:dyDescent="0.2">
      <c r="A10" s="4" t="s">
        <v>504</v>
      </c>
      <c r="B10" s="10">
        <v>3.2799999999999999E-18</v>
      </c>
      <c r="C10" s="4" t="s">
        <v>94</v>
      </c>
      <c r="D10" s="1">
        <v>0.63131099999999996</v>
      </c>
    </row>
    <row r="11" spans="1:13" x14ac:dyDescent="0.2">
      <c r="A11" s="4" t="s">
        <v>653</v>
      </c>
      <c r="B11" s="10">
        <v>3.4900000000000001E-9</v>
      </c>
      <c r="C11" s="4" t="s">
        <v>95</v>
      </c>
      <c r="D11" s="1">
        <v>0.94258699999999995</v>
      </c>
    </row>
    <row r="12" spans="1:13" x14ac:dyDescent="0.2">
      <c r="A12" s="41" t="s">
        <v>831</v>
      </c>
      <c r="B12" s="41"/>
      <c r="C12" s="41"/>
      <c r="D12" s="41"/>
      <c r="E12" s="4"/>
      <c r="F12" s="4"/>
      <c r="G12" s="4"/>
      <c r="H12" s="4"/>
      <c r="I12" s="4"/>
      <c r="J12" s="4"/>
      <c r="K12" s="4"/>
      <c r="L12" s="4"/>
      <c r="M12" s="4"/>
    </row>
    <row r="13" spans="1:13" x14ac:dyDescent="0.2">
      <c r="A13" s="4" t="s">
        <v>217</v>
      </c>
      <c r="B13" s="10">
        <v>9.4400000000000005E-10</v>
      </c>
      <c r="C13" s="4" t="s">
        <v>96</v>
      </c>
      <c r="D13" s="1">
        <v>0.91718</v>
      </c>
    </row>
    <row r="14" spans="1:13" x14ac:dyDescent="0.2">
      <c r="A14" s="4" t="s">
        <v>220</v>
      </c>
      <c r="B14" s="10">
        <v>1.6999999999999999E-11</v>
      </c>
      <c r="C14" s="4" t="s">
        <v>90</v>
      </c>
      <c r="D14" s="1">
        <v>0.95852899999999996</v>
      </c>
    </row>
    <row r="15" spans="1:13" x14ac:dyDescent="0.2">
      <c r="A15" s="4" t="s">
        <v>310</v>
      </c>
      <c r="B15" s="10">
        <v>4.7699999999999997E-8</v>
      </c>
      <c r="C15" s="4" t="s">
        <v>95</v>
      </c>
      <c r="D15" s="1">
        <v>0.82223000000000002</v>
      </c>
    </row>
    <row r="16" spans="1:13" x14ac:dyDescent="0.2">
      <c r="A16" s="4" t="s">
        <v>345</v>
      </c>
      <c r="B16" s="10">
        <v>3.9799999999999999E-9</v>
      </c>
      <c r="C16" s="4" t="s">
        <v>97</v>
      </c>
      <c r="D16" s="1">
        <v>0.65837400000000001</v>
      </c>
    </row>
    <row r="17" spans="1:13" x14ac:dyDescent="0.2">
      <c r="A17" s="4" t="s">
        <v>355</v>
      </c>
      <c r="B17" s="10">
        <v>3.9799999999999999E-9</v>
      </c>
      <c r="C17" s="4" t="s">
        <v>97</v>
      </c>
      <c r="D17" s="1">
        <v>0.65837400000000001</v>
      </c>
    </row>
    <row r="18" spans="1:13" x14ac:dyDescent="0.2">
      <c r="A18" s="4" t="s">
        <v>406</v>
      </c>
      <c r="B18" s="10">
        <v>2.0999999999999999E-12</v>
      </c>
      <c r="C18" s="4" t="s">
        <v>92</v>
      </c>
      <c r="D18" s="1">
        <v>0.80256000000000005</v>
      </c>
    </row>
    <row r="19" spans="1:13" x14ac:dyDescent="0.2">
      <c r="A19" s="4" t="s">
        <v>53</v>
      </c>
      <c r="B19" s="10">
        <v>8.7300000000000004E-14</v>
      </c>
      <c r="C19" s="4" t="s">
        <v>93</v>
      </c>
      <c r="D19" s="1">
        <v>0.984657</v>
      </c>
    </row>
    <row r="20" spans="1:13" x14ac:dyDescent="0.2">
      <c r="A20" s="4" t="s">
        <v>455</v>
      </c>
      <c r="B20" s="10">
        <v>2.3400000000000002E-9</v>
      </c>
      <c r="C20" s="4" t="s">
        <v>98</v>
      </c>
      <c r="D20" s="1">
        <v>0.92748699999999995</v>
      </c>
    </row>
    <row r="21" spans="1:13" x14ac:dyDescent="0.2">
      <c r="A21" s="41" t="s">
        <v>832</v>
      </c>
      <c r="B21" s="41"/>
      <c r="C21" s="41"/>
      <c r="D21" s="41"/>
      <c r="E21" s="4"/>
      <c r="F21" s="4"/>
      <c r="G21" s="4"/>
      <c r="H21" s="4"/>
      <c r="I21" s="4"/>
      <c r="J21" s="4"/>
      <c r="K21" s="4"/>
      <c r="L21" s="4"/>
      <c r="M21" s="4"/>
    </row>
    <row r="22" spans="1:13" x14ac:dyDescent="0.2">
      <c r="A22" s="4" t="s">
        <v>217</v>
      </c>
      <c r="B22" s="10">
        <v>9.4400000000000005E-10</v>
      </c>
      <c r="C22" s="4" t="s">
        <v>96</v>
      </c>
      <c r="D22" s="1">
        <v>0.94544799999999996</v>
      </c>
    </row>
    <row r="23" spans="1:13" x14ac:dyDescent="0.2">
      <c r="A23" s="4" t="s">
        <v>455</v>
      </c>
      <c r="B23" s="10">
        <v>2.3400000000000002E-9</v>
      </c>
      <c r="C23" s="4" t="s">
        <v>98</v>
      </c>
      <c r="D23" s="1">
        <v>0.968306</v>
      </c>
    </row>
    <row r="24" spans="1:13" x14ac:dyDescent="0.2">
      <c r="A24" s="4" t="s">
        <v>490</v>
      </c>
      <c r="B24" s="10">
        <v>2.9700000000000001E-10</v>
      </c>
      <c r="C24" s="4" t="s">
        <v>99</v>
      </c>
      <c r="D24" s="1">
        <v>0.96428899999999995</v>
      </c>
    </row>
    <row r="25" spans="1:13" x14ac:dyDescent="0.2">
      <c r="A25" s="4" t="s">
        <v>60</v>
      </c>
      <c r="B25" s="10">
        <v>2.15E-11</v>
      </c>
      <c r="C25" s="4" t="s">
        <v>100</v>
      </c>
      <c r="D25" s="1">
        <v>0.86685900000000005</v>
      </c>
    </row>
    <row r="26" spans="1:13" x14ac:dyDescent="0.2">
      <c r="A26" s="4" t="s">
        <v>653</v>
      </c>
      <c r="B26" s="10">
        <v>3.4900000000000001E-9</v>
      </c>
      <c r="C26" s="4" t="s">
        <v>95</v>
      </c>
      <c r="D26" s="1">
        <v>0.94845800000000002</v>
      </c>
    </row>
    <row r="28" spans="1:13" x14ac:dyDescent="0.2">
      <c r="A28" s="4" t="s">
        <v>1097</v>
      </c>
    </row>
  </sheetData>
  <mergeCells count="3">
    <mergeCell ref="A2:D2"/>
    <mergeCell ref="A12:D12"/>
    <mergeCell ref="A21:D21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EE6F3F-5415-6446-9C82-E1EBB2F99BB9}">
  <dimension ref="A1:C13"/>
  <sheetViews>
    <sheetView workbookViewId="0">
      <selection activeCell="C20" sqref="C20"/>
    </sheetView>
  </sheetViews>
  <sheetFormatPr baseColWidth="10" defaultRowHeight="16" x14ac:dyDescent="0.2"/>
  <cols>
    <col min="2" max="2" width="38.33203125" customWidth="1"/>
    <col min="3" max="3" width="39.5" customWidth="1"/>
  </cols>
  <sheetData>
    <row r="1" spans="1:3" ht="17" thickBot="1" x14ac:dyDescent="0.25">
      <c r="A1" t="s">
        <v>1095</v>
      </c>
    </row>
    <row r="2" spans="1:3" ht="76" customHeight="1" thickBot="1" x14ac:dyDescent="0.25">
      <c r="A2" s="33" t="s">
        <v>1091</v>
      </c>
      <c r="B2" s="34" t="s">
        <v>1092</v>
      </c>
      <c r="C2" s="34" t="s">
        <v>1093</v>
      </c>
    </row>
    <row r="3" spans="1:3" ht="18" thickBot="1" x14ac:dyDescent="0.25">
      <c r="A3" s="35" t="s">
        <v>2</v>
      </c>
      <c r="B3" s="36">
        <v>45</v>
      </c>
      <c r="C3" s="36">
        <v>47</v>
      </c>
    </row>
    <row r="4" spans="1:3" ht="18" thickBot="1" x14ac:dyDescent="0.25">
      <c r="A4" s="35" t="s">
        <v>3</v>
      </c>
      <c r="B4" s="36">
        <v>43</v>
      </c>
      <c r="C4" s="36">
        <v>43</v>
      </c>
    </row>
    <row r="5" spans="1:3" ht="18" thickBot="1" x14ac:dyDescent="0.25">
      <c r="A5" s="35" t="s">
        <v>4</v>
      </c>
      <c r="B5" s="36">
        <v>42</v>
      </c>
      <c r="C5" s="36">
        <v>42</v>
      </c>
    </row>
    <row r="6" spans="1:3" ht="18" thickBot="1" x14ac:dyDescent="0.25">
      <c r="A6" s="35" t="s">
        <v>5</v>
      </c>
      <c r="B6" s="36">
        <v>41</v>
      </c>
      <c r="C6" s="36">
        <v>42</v>
      </c>
    </row>
    <row r="7" spans="1:3" ht="18" thickBot="1" x14ac:dyDescent="0.25">
      <c r="A7" s="35" t="s">
        <v>6</v>
      </c>
      <c r="B7" s="36">
        <v>3</v>
      </c>
      <c r="C7" s="36">
        <v>3</v>
      </c>
    </row>
    <row r="8" spans="1:3" ht="18" thickBot="1" x14ac:dyDescent="0.25">
      <c r="A8" s="35" t="s">
        <v>7</v>
      </c>
      <c r="B8" s="36">
        <v>30</v>
      </c>
      <c r="C8" s="36">
        <v>30</v>
      </c>
    </row>
    <row r="9" spans="1:3" ht="18" thickBot="1" x14ac:dyDescent="0.25">
      <c r="A9" s="35" t="s">
        <v>8</v>
      </c>
      <c r="B9" s="36">
        <v>10</v>
      </c>
      <c r="C9" s="36">
        <v>11</v>
      </c>
    </row>
    <row r="10" spans="1:3" ht="18" thickBot="1" x14ac:dyDescent="0.25">
      <c r="A10" s="35" t="s">
        <v>9</v>
      </c>
      <c r="B10" s="36">
        <v>40</v>
      </c>
      <c r="C10" s="36">
        <v>42</v>
      </c>
    </row>
    <row r="11" spans="1:3" ht="18" thickBot="1" x14ac:dyDescent="0.25">
      <c r="A11" s="35" t="s">
        <v>10</v>
      </c>
      <c r="B11" s="36">
        <v>16</v>
      </c>
      <c r="C11" s="36">
        <v>19</v>
      </c>
    </row>
    <row r="12" spans="1:3" ht="18" thickBot="1" x14ac:dyDescent="0.25">
      <c r="A12" s="35" t="s">
        <v>11</v>
      </c>
      <c r="B12" s="36">
        <v>28</v>
      </c>
      <c r="C12" s="36">
        <v>29</v>
      </c>
    </row>
    <row r="13" spans="1:3" x14ac:dyDescent="0.2">
      <c r="A13" s="37" t="s">
        <v>1094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C886AC-380C-884F-8E88-AAB60BB8CDF9}">
  <dimension ref="A1:I37"/>
  <sheetViews>
    <sheetView workbookViewId="0"/>
  </sheetViews>
  <sheetFormatPr baseColWidth="10" defaultRowHeight="16" x14ac:dyDescent="0.2"/>
  <cols>
    <col min="1" max="1" width="10.83203125" style="12"/>
    <col min="2" max="2" width="37.1640625" style="12" bestFit="1" customWidth="1"/>
    <col min="3" max="3" width="5.1640625" style="12" bestFit="1" customWidth="1"/>
    <col min="4" max="4" width="8.1640625" style="12" bestFit="1" customWidth="1"/>
    <col min="5" max="5" width="5.5" style="12" bestFit="1" customWidth="1"/>
    <col min="6" max="6" width="9.6640625" style="12" bestFit="1" customWidth="1"/>
    <col min="7" max="7" width="4.6640625" style="12" bestFit="1" customWidth="1"/>
    <col min="8" max="8" width="8.33203125" style="12" bestFit="1" customWidth="1"/>
    <col min="9" max="9" width="80.6640625" style="12" bestFit="1" customWidth="1"/>
    <col min="10" max="16384" width="10.83203125" style="12"/>
  </cols>
  <sheetData>
    <row r="1" spans="1:9" x14ac:dyDescent="0.2">
      <c r="A1" s="11" t="s">
        <v>1085</v>
      </c>
      <c r="C1" s="13"/>
      <c r="D1" s="13"/>
      <c r="E1" s="13"/>
      <c r="F1" s="13"/>
      <c r="G1" s="13"/>
      <c r="H1" s="13"/>
      <c r="I1" s="13"/>
    </row>
    <row r="2" spans="1:9" x14ac:dyDescent="0.2">
      <c r="A2" s="13"/>
      <c r="C2" s="13"/>
      <c r="D2" s="13"/>
      <c r="E2" s="13"/>
      <c r="F2" s="13"/>
      <c r="G2" s="13"/>
      <c r="H2" s="13"/>
      <c r="I2" s="13"/>
    </row>
    <row r="3" spans="1:9" x14ac:dyDescent="0.2">
      <c r="A3" s="13" t="s">
        <v>0</v>
      </c>
      <c r="B3" s="13" t="s">
        <v>101</v>
      </c>
      <c r="C3" s="13" t="s">
        <v>102</v>
      </c>
      <c r="D3" s="13" t="s">
        <v>103</v>
      </c>
      <c r="E3" s="13" t="s">
        <v>19</v>
      </c>
      <c r="F3" s="13" t="s">
        <v>104</v>
      </c>
      <c r="G3" s="13" t="s">
        <v>20</v>
      </c>
      <c r="H3" s="13" t="s">
        <v>21</v>
      </c>
      <c r="I3" s="13" t="s">
        <v>105</v>
      </c>
    </row>
    <row r="4" spans="1:9" x14ac:dyDescent="0.2">
      <c r="A4" s="13" t="s">
        <v>2</v>
      </c>
      <c r="B4" s="13" t="s">
        <v>106</v>
      </c>
      <c r="C4" s="13" t="s">
        <v>107</v>
      </c>
      <c r="D4" s="13">
        <v>31</v>
      </c>
      <c r="E4" s="14">
        <v>2.0729000000000002</v>
      </c>
      <c r="F4" s="14">
        <v>8.4052000000000002E-2</v>
      </c>
      <c r="G4" s="14">
        <v>0.32838000000000001</v>
      </c>
      <c r="H4" s="15">
        <v>1.41E-10</v>
      </c>
      <c r="I4" s="13" t="s">
        <v>108</v>
      </c>
    </row>
    <row r="5" spans="1:9" x14ac:dyDescent="0.2">
      <c r="A5" s="13" t="s">
        <v>2</v>
      </c>
      <c r="B5" s="13" t="s">
        <v>109</v>
      </c>
      <c r="C5" s="13" t="s">
        <v>107</v>
      </c>
      <c r="D5" s="13">
        <v>217</v>
      </c>
      <c r="E5" s="14">
        <v>0.3548</v>
      </c>
      <c r="F5" s="14">
        <v>3.7874999999999999E-2</v>
      </c>
      <c r="G5" s="14">
        <v>6.5432000000000004E-2</v>
      </c>
      <c r="H5" s="15">
        <v>2.9799999999999999E-8</v>
      </c>
      <c r="I5" s="16" t="s">
        <v>110</v>
      </c>
    </row>
    <row r="6" spans="1:9" x14ac:dyDescent="0.2">
      <c r="A6" s="13" t="s">
        <v>2</v>
      </c>
      <c r="B6" s="13" t="s">
        <v>111</v>
      </c>
      <c r="C6" s="13" t="s">
        <v>107</v>
      </c>
      <c r="D6" s="13">
        <v>22</v>
      </c>
      <c r="E6" s="14">
        <v>0.90591999999999995</v>
      </c>
      <c r="F6" s="14">
        <v>3.0953000000000001E-2</v>
      </c>
      <c r="G6" s="14">
        <v>0.18794</v>
      </c>
      <c r="H6" s="15">
        <v>7.23E-7</v>
      </c>
      <c r="I6" s="13" t="s">
        <v>111</v>
      </c>
    </row>
    <row r="7" spans="1:9" x14ac:dyDescent="0.2">
      <c r="A7" s="13" t="s">
        <v>3</v>
      </c>
      <c r="B7" s="13" t="s">
        <v>112</v>
      </c>
      <c r="C7" s="13" t="s">
        <v>107</v>
      </c>
      <c r="D7" s="13">
        <v>32</v>
      </c>
      <c r="E7" s="14">
        <v>0.94077999999999995</v>
      </c>
      <c r="F7" s="14">
        <v>3.8757E-2</v>
      </c>
      <c r="G7" s="14">
        <v>0.17465</v>
      </c>
      <c r="H7" s="15">
        <v>3.6400000000000002E-8</v>
      </c>
      <c r="I7" s="17" t="s">
        <v>112</v>
      </c>
    </row>
    <row r="8" spans="1:9" x14ac:dyDescent="0.2">
      <c r="A8" s="13" t="s">
        <v>3</v>
      </c>
      <c r="B8" s="13" t="s">
        <v>113</v>
      </c>
      <c r="C8" s="13" t="s">
        <v>107</v>
      </c>
      <c r="D8" s="13">
        <v>36</v>
      </c>
      <c r="E8" s="14">
        <v>0.77607999999999999</v>
      </c>
      <c r="F8" s="14">
        <v>3.3908000000000001E-2</v>
      </c>
      <c r="G8" s="14">
        <v>0.15243999999999999</v>
      </c>
      <c r="H8" s="15">
        <v>1.8E-7</v>
      </c>
      <c r="I8" s="13" t="s">
        <v>114</v>
      </c>
    </row>
    <row r="9" spans="1:9" x14ac:dyDescent="0.2">
      <c r="A9" s="13" t="s">
        <v>4</v>
      </c>
      <c r="B9" s="13" t="s">
        <v>115</v>
      </c>
      <c r="C9" s="13" t="s">
        <v>107</v>
      </c>
      <c r="D9" s="13">
        <v>11</v>
      </c>
      <c r="E9" s="14">
        <v>1.3885000000000001</v>
      </c>
      <c r="F9" s="14">
        <v>3.3556000000000002E-2</v>
      </c>
      <c r="G9" s="14">
        <v>0.26225999999999999</v>
      </c>
      <c r="H9" s="15">
        <v>6.0500000000000006E-8</v>
      </c>
      <c r="I9" s="18" t="s">
        <v>116</v>
      </c>
    </row>
    <row r="10" spans="1:9" x14ac:dyDescent="0.2">
      <c r="A10" s="13" t="s">
        <v>4</v>
      </c>
      <c r="B10" s="13" t="s">
        <v>117</v>
      </c>
      <c r="C10" s="13" t="s">
        <v>107</v>
      </c>
      <c r="D10" s="13">
        <v>23</v>
      </c>
      <c r="E10" s="14">
        <v>1.0911999999999999</v>
      </c>
      <c r="F10" s="14">
        <v>3.8119E-2</v>
      </c>
      <c r="G10" s="14">
        <v>0.21894</v>
      </c>
      <c r="H10" s="15">
        <v>3.15E-7</v>
      </c>
      <c r="I10" s="17" t="s">
        <v>118</v>
      </c>
    </row>
    <row r="11" spans="1:9" x14ac:dyDescent="0.2">
      <c r="A11" s="13" t="s">
        <v>5</v>
      </c>
      <c r="B11" s="13" t="s">
        <v>119</v>
      </c>
      <c r="C11" s="13" t="s">
        <v>107</v>
      </c>
      <c r="D11" s="13">
        <v>387</v>
      </c>
      <c r="E11" s="14">
        <v>0.22727</v>
      </c>
      <c r="F11" s="14">
        <v>3.2251000000000002E-2</v>
      </c>
      <c r="G11" s="14">
        <v>4.3123000000000002E-2</v>
      </c>
      <c r="H11" s="15">
        <v>6.8999999999999996E-8</v>
      </c>
      <c r="I11" s="13" t="s">
        <v>120</v>
      </c>
    </row>
    <row r="12" spans="1:9" x14ac:dyDescent="0.2">
      <c r="A12" s="13" t="s">
        <v>5</v>
      </c>
      <c r="B12" s="13" t="s">
        <v>121</v>
      </c>
      <c r="C12" s="13" t="s">
        <v>107</v>
      </c>
      <c r="D12" s="13">
        <v>662</v>
      </c>
      <c r="E12" s="14">
        <v>0.18665000000000001</v>
      </c>
      <c r="F12" s="14">
        <v>3.4382000000000003E-2</v>
      </c>
      <c r="G12" s="14">
        <v>3.6192000000000002E-2</v>
      </c>
      <c r="H12" s="15">
        <v>1.2700000000000001E-7</v>
      </c>
      <c r="I12" s="19" t="s">
        <v>122</v>
      </c>
    </row>
    <row r="13" spans="1:9" x14ac:dyDescent="0.2">
      <c r="A13" s="13" t="s">
        <v>5</v>
      </c>
      <c r="B13" s="13" t="s">
        <v>123</v>
      </c>
      <c r="C13" s="13" t="s">
        <v>107</v>
      </c>
      <c r="D13" s="13">
        <v>21</v>
      </c>
      <c r="E13" s="14">
        <v>1.1187</v>
      </c>
      <c r="F13" s="14">
        <v>3.7345999999999997E-2</v>
      </c>
      <c r="G13" s="14">
        <v>0.21906</v>
      </c>
      <c r="H13" s="15">
        <v>1.66E-7</v>
      </c>
      <c r="I13" s="17" t="s">
        <v>124</v>
      </c>
    </row>
    <row r="14" spans="1:9" x14ac:dyDescent="0.2">
      <c r="A14" s="13" t="s">
        <v>5</v>
      </c>
      <c r="B14" s="13" t="s">
        <v>125</v>
      </c>
      <c r="C14" s="13" t="s">
        <v>107</v>
      </c>
      <c r="D14" s="13">
        <v>10</v>
      </c>
      <c r="E14" s="14">
        <v>1.3416999999999999</v>
      </c>
      <c r="F14" s="14">
        <v>3.0918000000000001E-2</v>
      </c>
      <c r="G14" s="14">
        <v>0.29225000000000001</v>
      </c>
      <c r="H14" s="15">
        <v>2.2199999999999999E-6</v>
      </c>
      <c r="I14" s="13" t="s">
        <v>125</v>
      </c>
    </row>
    <row r="15" spans="1:9" x14ac:dyDescent="0.2">
      <c r="A15" s="13" t="s">
        <v>5</v>
      </c>
      <c r="B15" s="13" t="s">
        <v>126</v>
      </c>
      <c r="C15" s="13" t="s">
        <v>107</v>
      </c>
      <c r="D15" s="13">
        <v>19</v>
      </c>
      <c r="E15" s="14">
        <v>1.0307999999999999</v>
      </c>
      <c r="F15" s="14">
        <v>3.2731999999999997E-2</v>
      </c>
      <c r="G15" s="14">
        <v>0.22514000000000001</v>
      </c>
      <c r="H15" s="15">
        <v>2.3599999999999999E-6</v>
      </c>
      <c r="I15" s="13" t="s">
        <v>127</v>
      </c>
    </row>
    <row r="16" spans="1:9" x14ac:dyDescent="0.2">
      <c r="A16" s="13" t="s">
        <v>5</v>
      </c>
      <c r="B16" s="13" t="s">
        <v>128</v>
      </c>
      <c r="C16" s="13" t="s">
        <v>107</v>
      </c>
      <c r="D16" s="13">
        <v>24</v>
      </c>
      <c r="E16" s="14">
        <v>0.72135000000000005</v>
      </c>
      <c r="F16" s="14">
        <v>2.5741E-2</v>
      </c>
      <c r="G16" s="14">
        <v>0.15781999999999999</v>
      </c>
      <c r="H16" s="15">
        <v>2.4499999999999998E-6</v>
      </c>
      <c r="I16" s="13" t="s">
        <v>129</v>
      </c>
    </row>
    <row r="17" spans="1:9" x14ac:dyDescent="0.2">
      <c r="A17" s="13" t="s">
        <v>7</v>
      </c>
      <c r="B17" s="13" t="s">
        <v>130</v>
      </c>
      <c r="C17" s="13" t="s">
        <v>107</v>
      </c>
      <c r="D17" s="13">
        <v>5</v>
      </c>
      <c r="E17" s="14">
        <v>2.4897999999999998</v>
      </c>
      <c r="F17" s="14">
        <v>4.0572999999999998E-2</v>
      </c>
      <c r="G17" s="14">
        <v>0.46604000000000001</v>
      </c>
      <c r="H17" s="15">
        <v>4.6499999999999999E-8</v>
      </c>
      <c r="I17" s="13" t="s">
        <v>131</v>
      </c>
    </row>
    <row r="18" spans="1:9" x14ac:dyDescent="0.2">
      <c r="A18" s="13" t="s">
        <v>7</v>
      </c>
      <c r="B18" s="13" t="s">
        <v>109</v>
      </c>
      <c r="C18" s="13" t="s">
        <v>107</v>
      </c>
      <c r="D18" s="13">
        <v>217</v>
      </c>
      <c r="E18" s="14">
        <v>0.32301999999999997</v>
      </c>
      <c r="F18" s="14">
        <v>3.4483E-2</v>
      </c>
      <c r="G18" s="14">
        <v>6.5414E-2</v>
      </c>
      <c r="H18" s="15">
        <v>3.9799999999999999E-7</v>
      </c>
      <c r="I18" s="16" t="s">
        <v>110</v>
      </c>
    </row>
    <row r="19" spans="1:9" x14ac:dyDescent="0.2">
      <c r="A19" s="13" t="s">
        <v>7</v>
      </c>
      <c r="B19" s="13" t="s">
        <v>132</v>
      </c>
      <c r="C19" s="13" t="s">
        <v>107</v>
      </c>
      <c r="D19" s="13">
        <v>6</v>
      </c>
      <c r="E19" s="14">
        <v>1.9959</v>
      </c>
      <c r="F19" s="14">
        <v>3.5629000000000001E-2</v>
      </c>
      <c r="G19" s="14">
        <v>0.41105000000000003</v>
      </c>
      <c r="H19" s="15">
        <v>6.06E-7</v>
      </c>
      <c r="I19" s="13" t="s">
        <v>133</v>
      </c>
    </row>
    <row r="20" spans="1:9" x14ac:dyDescent="0.2">
      <c r="A20" s="13" t="s">
        <v>7</v>
      </c>
      <c r="B20" s="13" t="s">
        <v>134</v>
      </c>
      <c r="C20" s="13" t="s">
        <v>107</v>
      </c>
      <c r="D20" s="13">
        <v>22</v>
      </c>
      <c r="E20" s="14">
        <v>1.0125</v>
      </c>
      <c r="F20" s="14">
        <v>3.4594E-2</v>
      </c>
      <c r="G20" s="14">
        <v>0.20905000000000001</v>
      </c>
      <c r="H20" s="15">
        <v>6.44E-7</v>
      </c>
      <c r="I20" s="13" t="s">
        <v>135</v>
      </c>
    </row>
    <row r="21" spans="1:9" x14ac:dyDescent="0.2">
      <c r="A21" s="13" t="s">
        <v>7</v>
      </c>
      <c r="B21" s="13" t="s">
        <v>136</v>
      </c>
      <c r="C21" s="13" t="s">
        <v>107</v>
      </c>
      <c r="D21" s="13">
        <v>15</v>
      </c>
      <c r="E21" s="14">
        <v>1.1758999999999999</v>
      </c>
      <c r="F21" s="14">
        <v>3.3181000000000002E-2</v>
      </c>
      <c r="G21" s="14">
        <v>0.24853</v>
      </c>
      <c r="H21" s="15">
        <v>1.1200000000000001E-6</v>
      </c>
      <c r="I21" s="20" t="s">
        <v>137</v>
      </c>
    </row>
    <row r="22" spans="1:9" x14ac:dyDescent="0.2">
      <c r="A22" s="13" t="s">
        <v>7</v>
      </c>
      <c r="B22" s="13" t="s">
        <v>138</v>
      </c>
      <c r="C22" s="13" t="s">
        <v>107</v>
      </c>
      <c r="D22" s="13">
        <v>46</v>
      </c>
      <c r="E22" s="14">
        <v>0.62426000000000004</v>
      </c>
      <c r="F22" s="14">
        <v>3.0823E-2</v>
      </c>
      <c r="G22" s="14">
        <v>0.13314000000000001</v>
      </c>
      <c r="H22" s="15">
        <v>1.39E-6</v>
      </c>
      <c r="I22" s="13" t="s">
        <v>139</v>
      </c>
    </row>
    <row r="23" spans="1:9" x14ac:dyDescent="0.2">
      <c r="A23" s="13" t="s">
        <v>7</v>
      </c>
      <c r="B23" s="13" t="s">
        <v>140</v>
      </c>
      <c r="C23" s="13" t="s">
        <v>107</v>
      </c>
      <c r="D23" s="13">
        <v>8</v>
      </c>
      <c r="E23" s="14">
        <v>1.4950000000000001</v>
      </c>
      <c r="F23" s="14">
        <v>3.0814000000000001E-2</v>
      </c>
      <c r="G23" s="14">
        <v>0.32022</v>
      </c>
      <c r="H23" s="15">
        <v>1.53E-6</v>
      </c>
      <c r="I23" s="13" t="s">
        <v>141</v>
      </c>
    </row>
    <row r="24" spans="1:9" x14ac:dyDescent="0.2">
      <c r="A24" s="13" t="s">
        <v>10</v>
      </c>
      <c r="B24" s="13" t="s">
        <v>142</v>
      </c>
      <c r="C24" s="13" t="s">
        <v>107</v>
      </c>
      <c r="D24" s="13">
        <v>11</v>
      </c>
      <c r="E24" s="14">
        <v>1.3304</v>
      </c>
      <c r="F24" s="14">
        <v>3.2153000000000001E-2</v>
      </c>
      <c r="G24" s="14">
        <v>0.29065000000000002</v>
      </c>
      <c r="H24" s="15">
        <v>2.3700000000000002E-6</v>
      </c>
      <c r="I24" s="18" t="s">
        <v>143</v>
      </c>
    </row>
    <row r="25" spans="1:9" x14ac:dyDescent="0.2">
      <c r="A25" s="13" t="s">
        <v>11</v>
      </c>
      <c r="B25" s="13" t="s">
        <v>144</v>
      </c>
      <c r="C25" s="13" t="s">
        <v>107</v>
      </c>
      <c r="D25" s="13">
        <v>190</v>
      </c>
      <c r="E25" s="14">
        <v>0.38664999999999999</v>
      </c>
      <c r="F25" s="14">
        <v>3.8649999999999997E-2</v>
      </c>
      <c r="G25" s="14">
        <v>6.6497000000000001E-2</v>
      </c>
      <c r="H25" s="15">
        <v>3.1E-9</v>
      </c>
      <c r="I25" s="17" t="s">
        <v>144</v>
      </c>
    </row>
    <row r="26" spans="1:9" x14ac:dyDescent="0.2">
      <c r="A26" s="13" t="s">
        <v>11</v>
      </c>
      <c r="B26" s="13" t="s">
        <v>145</v>
      </c>
      <c r="C26" s="13" t="s">
        <v>107</v>
      </c>
      <c r="D26" s="13">
        <v>500</v>
      </c>
      <c r="E26" s="14">
        <v>0.24923000000000001</v>
      </c>
      <c r="F26" s="14">
        <v>4.0077000000000002E-2</v>
      </c>
      <c r="G26" s="14">
        <v>4.2903999999999998E-2</v>
      </c>
      <c r="H26" s="15">
        <v>3.2000000000000001E-9</v>
      </c>
      <c r="I26" s="18" t="s">
        <v>146</v>
      </c>
    </row>
    <row r="27" spans="1:9" x14ac:dyDescent="0.2">
      <c r="A27" s="13" t="s">
        <v>11</v>
      </c>
      <c r="B27" s="13" t="s">
        <v>147</v>
      </c>
      <c r="C27" s="13" t="s">
        <v>107</v>
      </c>
      <c r="D27" s="13">
        <v>261</v>
      </c>
      <c r="E27" s="14">
        <v>0.31856000000000001</v>
      </c>
      <c r="F27" s="14">
        <v>3.7250999999999999E-2</v>
      </c>
      <c r="G27" s="14">
        <v>5.6412999999999998E-2</v>
      </c>
      <c r="H27" s="15">
        <v>8.2999999999999999E-9</v>
      </c>
      <c r="I27" s="18" t="s">
        <v>148</v>
      </c>
    </row>
    <row r="28" spans="1:9" x14ac:dyDescent="0.2">
      <c r="A28" s="13" t="s">
        <v>11</v>
      </c>
      <c r="B28" s="13" t="s">
        <v>149</v>
      </c>
      <c r="C28" s="13" t="s">
        <v>107</v>
      </c>
      <c r="D28" s="13">
        <v>127</v>
      </c>
      <c r="E28" s="14">
        <v>0.45212000000000002</v>
      </c>
      <c r="F28" s="14">
        <v>3.7012000000000003E-2</v>
      </c>
      <c r="G28" s="14">
        <v>8.4135000000000001E-2</v>
      </c>
      <c r="H28" s="15">
        <v>3.9099999999999999E-8</v>
      </c>
      <c r="I28" s="13" t="s">
        <v>149</v>
      </c>
    </row>
    <row r="29" spans="1:9" x14ac:dyDescent="0.2">
      <c r="A29" s="13" t="s">
        <v>11</v>
      </c>
      <c r="B29" s="13" t="s">
        <v>109</v>
      </c>
      <c r="C29" s="13" t="s">
        <v>107</v>
      </c>
      <c r="D29" s="13">
        <v>217</v>
      </c>
      <c r="E29" s="14">
        <v>0.34145999999999999</v>
      </c>
      <c r="F29" s="14">
        <v>3.6450999999999997E-2</v>
      </c>
      <c r="G29" s="14">
        <v>6.5078999999999998E-2</v>
      </c>
      <c r="H29" s="15">
        <v>7.8300000000000006E-8</v>
      </c>
      <c r="I29" s="16" t="s">
        <v>110</v>
      </c>
    </row>
    <row r="30" spans="1:9" x14ac:dyDescent="0.2">
      <c r="A30" s="13" t="s">
        <v>11</v>
      </c>
      <c r="B30" s="13" t="s">
        <v>150</v>
      </c>
      <c r="C30" s="13" t="s">
        <v>107</v>
      </c>
      <c r="D30" s="13">
        <v>978</v>
      </c>
      <c r="E30" s="14">
        <v>0.15182999999999999</v>
      </c>
      <c r="F30" s="14">
        <v>3.3697999999999999E-2</v>
      </c>
      <c r="G30" s="14">
        <v>3.074E-2</v>
      </c>
      <c r="H30" s="15">
        <v>3.96E-7</v>
      </c>
      <c r="I30" s="13" t="s">
        <v>151</v>
      </c>
    </row>
    <row r="31" spans="1:9" x14ac:dyDescent="0.2">
      <c r="A31" s="13" t="s">
        <v>11</v>
      </c>
      <c r="B31" s="13" t="s">
        <v>152</v>
      </c>
      <c r="C31" s="13" t="s">
        <v>107</v>
      </c>
      <c r="D31" s="13">
        <v>1810</v>
      </c>
      <c r="E31" s="14">
        <v>9.8829E-2</v>
      </c>
      <c r="F31" s="14">
        <v>2.9135999999999999E-2</v>
      </c>
      <c r="G31" s="14">
        <v>2.1177999999999999E-2</v>
      </c>
      <c r="H31" s="15">
        <v>1.5400000000000001E-6</v>
      </c>
      <c r="I31" s="13" t="s">
        <v>153</v>
      </c>
    </row>
    <row r="32" spans="1:9" x14ac:dyDescent="0.2">
      <c r="A32" s="13" t="s">
        <v>11</v>
      </c>
      <c r="B32" s="13" t="s">
        <v>154</v>
      </c>
      <c r="C32" s="13" t="s">
        <v>107</v>
      </c>
      <c r="D32" s="13">
        <v>108</v>
      </c>
      <c r="E32" s="14">
        <v>0.42520000000000002</v>
      </c>
      <c r="F32" s="14">
        <v>3.2114999999999998E-2</v>
      </c>
      <c r="G32" s="14">
        <v>9.1294E-2</v>
      </c>
      <c r="H32" s="15">
        <v>1.61E-6</v>
      </c>
      <c r="I32" s="17" t="s">
        <v>155</v>
      </c>
    </row>
    <row r="33" spans="1:9" x14ac:dyDescent="0.2">
      <c r="A33" s="13" t="s">
        <v>11</v>
      </c>
      <c r="B33" s="13" t="s">
        <v>121</v>
      </c>
      <c r="C33" s="13" t="s">
        <v>107</v>
      </c>
      <c r="D33" s="13">
        <v>662</v>
      </c>
      <c r="E33" s="14">
        <v>0.16664999999999999</v>
      </c>
      <c r="F33" s="14">
        <v>3.0699000000000001E-2</v>
      </c>
      <c r="G33" s="14">
        <v>3.6048999999999998E-2</v>
      </c>
      <c r="H33" s="15">
        <v>1.9099999999999999E-6</v>
      </c>
      <c r="I33" s="19" t="s">
        <v>122</v>
      </c>
    </row>
    <row r="34" spans="1:9" x14ac:dyDescent="0.2">
      <c r="A34" s="13" t="s">
        <v>11</v>
      </c>
      <c r="B34" s="13" t="s">
        <v>156</v>
      </c>
      <c r="C34" s="13" t="s">
        <v>107</v>
      </c>
      <c r="D34" s="13">
        <v>255</v>
      </c>
      <c r="E34" s="14">
        <v>0.26927000000000001</v>
      </c>
      <c r="F34" s="14">
        <v>3.1129E-2</v>
      </c>
      <c r="G34" s="14">
        <v>5.8987999999999999E-2</v>
      </c>
      <c r="H34" s="15">
        <v>2.52E-6</v>
      </c>
      <c r="I34" s="20" t="s">
        <v>157</v>
      </c>
    </row>
    <row r="35" spans="1:9" x14ac:dyDescent="0.2">
      <c r="A35" s="13" t="s">
        <v>11</v>
      </c>
      <c r="B35" s="13" t="s">
        <v>158</v>
      </c>
      <c r="C35" s="13" t="s">
        <v>107</v>
      </c>
      <c r="D35" s="13">
        <v>11</v>
      </c>
      <c r="E35" s="14">
        <v>1.3367</v>
      </c>
      <c r="F35" s="14">
        <v>3.2305E-2</v>
      </c>
      <c r="G35" s="14">
        <v>0.29343999999999998</v>
      </c>
      <c r="H35" s="15">
        <v>2.6299999999999998E-6</v>
      </c>
      <c r="I35" s="13" t="s">
        <v>159</v>
      </c>
    </row>
    <row r="36" spans="1:9" x14ac:dyDescent="0.2">
      <c r="A36" s="13" t="s">
        <v>11</v>
      </c>
      <c r="B36" s="13" t="s">
        <v>160</v>
      </c>
      <c r="C36" s="13" t="s">
        <v>107</v>
      </c>
      <c r="D36" s="13">
        <v>34</v>
      </c>
      <c r="E36" s="14">
        <v>0.64202000000000004</v>
      </c>
      <c r="F36" s="14">
        <v>2.7262000000000002E-2</v>
      </c>
      <c r="G36" s="14">
        <v>0.14118</v>
      </c>
      <c r="H36" s="15">
        <v>2.7300000000000001E-6</v>
      </c>
      <c r="I36" s="13" t="s">
        <v>161</v>
      </c>
    </row>
    <row r="37" spans="1:9" x14ac:dyDescent="0.2">
      <c r="A37" s="13" t="s">
        <v>836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040FC0-F1CE-F14C-A9BA-CEC13B133FDC}">
  <dimension ref="A1:L59"/>
  <sheetViews>
    <sheetView zoomScaleNormal="100" workbookViewId="0"/>
  </sheetViews>
  <sheetFormatPr baseColWidth="10" defaultColWidth="14.6640625" defaultRowHeight="16" x14ac:dyDescent="0.2"/>
  <cols>
    <col min="2" max="2" width="19" bestFit="1" customWidth="1"/>
    <col min="3" max="3" width="10.83203125" bestFit="1" customWidth="1"/>
    <col min="5" max="5" width="13.33203125" bestFit="1" customWidth="1"/>
    <col min="6" max="6" width="14.83203125" customWidth="1"/>
  </cols>
  <sheetData>
    <row r="1" spans="1:12" x14ac:dyDescent="0.2">
      <c r="A1" s="21" t="s">
        <v>1086</v>
      </c>
      <c r="B1" s="4"/>
      <c r="C1" s="4"/>
      <c r="D1" s="4"/>
    </row>
    <row r="2" spans="1:12" x14ac:dyDescent="0.2">
      <c r="A2" s="21"/>
      <c r="B2" s="4"/>
      <c r="C2" s="4"/>
      <c r="D2" s="4"/>
    </row>
    <row r="3" spans="1:12" x14ac:dyDescent="0.2">
      <c r="A3" s="4"/>
      <c r="B3" s="38" t="s">
        <v>727</v>
      </c>
      <c r="C3" s="38"/>
      <c r="D3" s="38"/>
      <c r="E3" s="38"/>
      <c r="F3" s="38" t="s">
        <v>728</v>
      </c>
      <c r="G3" s="38"/>
      <c r="H3" s="38"/>
      <c r="I3" s="38"/>
      <c r="J3" s="41" t="s">
        <v>729</v>
      </c>
      <c r="K3" s="41"/>
      <c r="L3" s="41"/>
    </row>
    <row r="4" spans="1:12" ht="17" x14ac:dyDescent="0.2">
      <c r="A4" s="4" t="s">
        <v>0</v>
      </c>
      <c r="B4" s="4" t="s">
        <v>793</v>
      </c>
      <c r="C4" s="4" t="s">
        <v>779</v>
      </c>
      <c r="D4" s="4" t="s">
        <v>794</v>
      </c>
      <c r="E4" s="4" t="s">
        <v>780</v>
      </c>
      <c r="F4" s="4" t="s">
        <v>730</v>
      </c>
      <c r="G4" s="4" t="s">
        <v>731</v>
      </c>
      <c r="H4" s="4" t="s">
        <v>732</v>
      </c>
      <c r="I4" s="4" t="s">
        <v>733</v>
      </c>
      <c r="J4" s="4" t="s">
        <v>792</v>
      </c>
      <c r="K4" s="4" t="s">
        <v>1</v>
      </c>
      <c r="L4" s="22" t="s">
        <v>78</v>
      </c>
    </row>
    <row r="5" spans="1:12" x14ac:dyDescent="0.2">
      <c r="A5" s="4" t="s">
        <v>2</v>
      </c>
      <c r="B5" s="6" t="s">
        <v>734</v>
      </c>
      <c r="C5" s="6">
        <v>0.22339999999999999</v>
      </c>
      <c r="D5" s="6" t="s">
        <v>735</v>
      </c>
      <c r="E5" s="6">
        <v>0.67169999999999996</v>
      </c>
      <c r="F5" s="6" t="s">
        <v>736</v>
      </c>
      <c r="G5" s="6">
        <v>0.79920000000000002</v>
      </c>
      <c r="H5" s="6" t="s">
        <v>737</v>
      </c>
      <c r="I5" s="6">
        <v>0.58360000000000001</v>
      </c>
      <c r="J5" s="4" t="s">
        <v>79</v>
      </c>
      <c r="K5" s="6">
        <v>0.57999999999999996</v>
      </c>
      <c r="L5" s="6">
        <v>0.36</v>
      </c>
    </row>
    <row r="6" spans="1:12" x14ac:dyDescent="0.2">
      <c r="A6" s="4" t="s">
        <v>3</v>
      </c>
      <c r="B6" s="6" t="s">
        <v>738</v>
      </c>
      <c r="C6" s="6">
        <v>1.4999999999999999E-2</v>
      </c>
      <c r="D6" s="6" t="s">
        <v>739</v>
      </c>
      <c r="E6" s="10">
        <v>5.2006999999999999E-5</v>
      </c>
      <c r="F6" s="6" t="s">
        <v>740</v>
      </c>
      <c r="G6" s="6">
        <v>0.65469999999999995</v>
      </c>
      <c r="H6" s="6" t="s">
        <v>741</v>
      </c>
      <c r="I6" s="6">
        <v>0.68189999999999995</v>
      </c>
      <c r="J6" s="4" t="s">
        <v>80</v>
      </c>
      <c r="K6" s="6" t="s">
        <v>80</v>
      </c>
      <c r="L6" s="6">
        <v>-0.66</v>
      </c>
    </row>
    <row r="7" spans="1:12" x14ac:dyDescent="0.2">
      <c r="A7" s="4" t="s">
        <v>4</v>
      </c>
      <c r="B7" s="6" t="s">
        <v>782</v>
      </c>
      <c r="C7" s="10">
        <v>2.234E-5</v>
      </c>
      <c r="D7" s="6" t="s">
        <v>742</v>
      </c>
      <c r="E7" s="6">
        <v>0.2185</v>
      </c>
      <c r="F7" s="6" t="s">
        <v>743</v>
      </c>
      <c r="G7" s="6">
        <v>0.22700000000000001</v>
      </c>
      <c r="H7" s="6" t="s">
        <v>744</v>
      </c>
      <c r="I7" s="6">
        <v>0.31619999999999998</v>
      </c>
      <c r="J7" s="4" t="s">
        <v>81</v>
      </c>
      <c r="K7" s="10">
        <v>1.6999999999999999E-3</v>
      </c>
      <c r="L7" s="6">
        <v>2.0499999999999998</v>
      </c>
    </row>
    <row r="8" spans="1:12" x14ac:dyDescent="0.2">
      <c r="A8" s="4" t="s">
        <v>5</v>
      </c>
      <c r="B8" s="6" t="s">
        <v>745</v>
      </c>
      <c r="C8" s="6">
        <v>0.2601</v>
      </c>
      <c r="D8" s="6" t="s">
        <v>746</v>
      </c>
      <c r="E8" s="10">
        <v>6.2066E-6</v>
      </c>
      <c r="F8" s="6" t="s">
        <v>795</v>
      </c>
      <c r="G8" s="6">
        <v>0.99239999999999995</v>
      </c>
      <c r="H8" s="6" t="s">
        <v>747</v>
      </c>
      <c r="I8" s="6">
        <v>0.2651</v>
      </c>
      <c r="J8" s="4" t="s">
        <v>82</v>
      </c>
      <c r="K8" s="6">
        <v>0.06</v>
      </c>
      <c r="L8" s="6">
        <v>1.03</v>
      </c>
    </row>
    <row r="9" spans="1:12" x14ac:dyDescent="0.2">
      <c r="A9" s="4" t="s">
        <v>6</v>
      </c>
      <c r="B9" s="6" t="s">
        <v>748</v>
      </c>
      <c r="C9" s="6">
        <v>0.94120000000000004</v>
      </c>
      <c r="D9" s="6" t="s">
        <v>749</v>
      </c>
      <c r="E9" s="6">
        <v>0.8075</v>
      </c>
      <c r="F9" s="6" t="s">
        <v>80</v>
      </c>
      <c r="G9" s="6" t="s">
        <v>80</v>
      </c>
      <c r="H9" s="6" t="s">
        <v>80</v>
      </c>
      <c r="I9" s="6" t="s">
        <v>80</v>
      </c>
      <c r="J9" s="4" t="s">
        <v>83</v>
      </c>
      <c r="K9" s="6">
        <v>0.52</v>
      </c>
      <c r="L9" s="6">
        <v>0.34</v>
      </c>
    </row>
    <row r="10" spans="1:12" x14ac:dyDescent="0.2">
      <c r="A10" s="4" t="s">
        <v>7</v>
      </c>
      <c r="B10" s="6" t="s">
        <v>750</v>
      </c>
      <c r="C10" s="10">
        <v>5.0000000000000001E-4</v>
      </c>
      <c r="D10" s="6" t="s">
        <v>751</v>
      </c>
      <c r="E10" s="6">
        <v>0.61060000000000003</v>
      </c>
      <c r="F10" s="6" t="s">
        <v>752</v>
      </c>
      <c r="G10" s="6">
        <v>0.84970000000000001</v>
      </c>
      <c r="H10" s="6" t="s">
        <v>753</v>
      </c>
      <c r="I10" s="6">
        <v>0.78390000000000004</v>
      </c>
      <c r="J10" s="4" t="s">
        <v>84</v>
      </c>
      <c r="K10" s="10">
        <v>2.9999999999999997E-4</v>
      </c>
      <c r="L10" s="6">
        <v>2.66</v>
      </c>
    </row>
    <row r="11" spans="1:12" x14ac:dyDescent="0.2">
      <c r="A11" s="4" t="s">
        <v>8</v>
      </c>
      <c r="B11" s="6" t="s">
        <v>754</v>
      </c>
      <c r="C11" s="6">
        <v>2.9700000000000001E-2</v>
      </c>
      <c r="D11" s="6" t="s">
        <v>755</v>
      </c>
      <c r="E11" s="6">
        <v>0.59330000000000005</v>
      </c>
      <c r="F11" s="6" t="s">
        <v>756</v>
      </c>
      <c r="G11" s="6">
        <v>0.3201</v>
      </c>
      <c r="H11" s="6" t="s">
        <v>757</v>
      </c>
      <c r="I11" s="6">
        <v>0.5585</v>
      </c>
      <c r="J11" s="4" t="s">
        <v>85</v>
      </c>
      <c r="K11" s="6">
        <v>0.26</v>
      </c>
      <c r="L11" s="6">
        <v>0.65</v>
      </c>
    </row>
    <row r="12" spans="1:12" x14ac:dyDescent="0.2">
      <c r="A12" s="4" t="s">
        <v>9</v>
      </c>
      <c r="B12" s="6" t="s">
        <v>781</v>
      </c>
      <c r="C12" s="6">
        <v>0.1183</v>
      </c>
      <c r="D12" s="6" t="s">
        <v>758</v>
      </c>
      <c r="E12" s="6">
        <v>8.9300000000000004E-2</v>
      </c>
      <c r="F12" s="6" t="s">
        <v>759</v>
      </c>
      <c r="G12" s="6">
        <v>0.61950000000000005</v>
      </c>
      <c r="H12" s="6" t="s">
        <v>760</v>
      </c>
      <c r="I12" s="6">
        <v>0.62860000000000005</v>
      </c>
      <c r="J12" s="4" t="s">
        <v>86</v>
      </c>
      <c r="K12" s="6">
        <v>0.02</v>
      </c>
      <c r="L12" s="6">
        <v>1.22</v>
      </c>
    </row>
    <row r="13" spans="1:12" x14ac:dyDescent="0.2">
      <c r="A13" s="4" t="s">
        <v>10</v>
      </c>
      <c r="B13" s="6" t="s">
        <v>761</v>
      </c>
      <c r="C13" s="6">
        <v>0.39369999999999999</v>
      </c>
      <c r="D13" s="6" t="s">
        <v>762</v>
      </c>
      <c r="E13" s="6">
        <v>0.19589999999999999</v>
      </c>
      <c r="F13" s="6" t="s">
        <v>796</v>
      </c>
      <c r="G13" s="6">
        <v>0.49440000000000001</v>
      </c>
      <c r="H13" s="6" t="s">
        <v>763</v>
      </c>
      <c r="I13" s="6">
        <v>0.94069999999999998</v>
      </c>
      <c r="J13" s="4" t="s">
        <v>87</v>
      </c>
      <c r="K13" s="6">
        <v>0.3</v>
      </c>
      <c r="L13" s="6">
        <v>0.57999999999999996</v>
      </c>
    </row>
    <row r="14" spans="1:12" x14ac:dyDescent="0.2">
      <c r="A14" s="4" t="s">
        <v>11</v>
      </c>
      <c r="B14" s="6" t="s">
        <v>764</v>
      </c>
      <c r="C14" s="6">
        <v>0.72489999999999999</v>
      </c>
      <c r="D14" s="6" t="s">
        <v>765</v>
      </c>
      <c r="E14" s="6">
        <v>0.46639999999999998</v>
      </c>
      <c r="F14" s="6" t="s">
        <v>766</v>
      </c>
      <c r="G14" s="6">
        <v>0.15820000000000001</v>
      </c>
      <c r="H14" s="6" t="s">
        <v>767</v>
      </c>
      <c r="I14" s="6">
        <v>0.54169999999999996</v>
      </c>
      <c r="J14" s="4" t="s">
        <v>88</v>
      </c>
      <c r="K14" s="6">
        <v>0.06</v>
      </c>
      <c r="L14" s="6">
        <v>1.47</v>
      </c>
    </row>
    <row r="15" spans="1:12" x14ac:dyDescent="0.2">
      <c r="A15" s="4"/>
      <c r="B15" s="6"/>
      <c r="C15" s="6"/>
      <c r="D15" s="6"/>
      <c r="E15" s="6"/>
      <c r="F15" s="6"/>
      <c r="G15" s="6"/>
      <c r="H15" s="6"/>
      <c r="I15" s="6"/>
      <c r="J15" s="4"/>
      <c r="K15" s="6"/>
      <c r="L15" s="6"/>
    </row>
    <row r="16" spans="1:12" x14ac:dyDescent="0.2">
      <c r="A16" t="s">
        <v>837</v>
      </c>
      <c r="B16" s="4"/>
      <c r="C16" s="4"/>
      <c r="D16" s="4"/>
    </row>
    <row r="17" spans="1:6" x14ac:dyDescent="0.2">
      <c r="A17" s="4" t="s">
        <v>838</v>
      </c>
      <c r="B17" s="4"/>
      <c r="C17" s="4"/>
      <c r="D17" s="4"/>
    </row>
    <row r="18" spans="1:6" x14ac:dyDescent="0.2">
      <c r="B18" s="40"/>
      <c r="C18" s="40"/>
      <c r="D18" s="40"/>
      <c r="E18" s="40"/>
    </row>
    <row r="19" spans="1:6" x14ac:dyDescent="0.2">
      <c r="A19" s="4"/>
    </row>
    <row r="20" spans="1:6" x14ac:dyDescent="0.2">
      <c r="A20" s="4"/>
      <c r="B20" s="6"/>
      <c r="C20" s="4"/>
    </row>
    <row r="21" spans="1:6" x14ac:dyDescent="0.2">
      <c r="A21" s="4"/>
      <c r="B21" s="6"/>
      <c r="C21" s="4"/>
    </row>
    <row r="22" spans="1:6" x14ac:dyDescent="0.2">
      <c r="A22" s="4"/>
      <c r="B22" s="6"/>
      <c r="C22" s="4"/>
      <c r="F22" s="2"/>
    </row>
    <row r="23" spans="1:6" x14ac:dyDescent="0.2">
      <c r="A23" s="4"/>
      <c r="B23" s="6"/>
      <c r="C23" s="4"/>
    </row>
    <row r="24" spans="1:6" x14ac:dyDescent="0.2">
      <c r="A24" s="4"/>
      <c r="B24" s="6"/>
      <c r="C24" s="4"/>
    </row>
    <row r="25" spans="1:6" x14ac:dyDescent="0.2">
      <c r="A25" s="4"/>
      <c r="B25" s="6"/>
      <c r="C25" s="4"/>
    </row>
    <row r="26" spans="1:6" x14ac:dyDescent="0.2">
      <c r="A26" s="4"/>
      <c r="B26" s="6"/>
      <c r="C26" s="4"/>
    </row>
    <row r="27" spans="1:6" x14ac:dyDescent="0.2">
      <c r="A27" s="4"/>
      <c r="B27" s="6"/>
      <c r="C27" s="4"/>
    </row>
    <row r="28" spans="1:6" x14ac:dyDescent="0.2">
      <c r="A28" s="4"/>
      <c r="B28" s="6"/>
      <c r="C28" s="4"/>
    </row>
    <row r="29" spans="1:6" x14ac:dyDescent="0.2">
      <c r="A29" s="4"/>
      <c r="B29" s="6"/>
      <c r="C29" s="4"/>
    </row>
    <row r="30" spans="1:6" x14ac:dyDescent="0.2">
      <c r="A30" s="23"/>
    </row>
    <row r="31" spans="1:6" x14ac:dyDescent="0.2">
      <c r="A31" s="23"/>
      <c r="F31" s="2"/>
    </row>
    <row r="32" spans="1:6" x14ac:dyDescent="0.2">
      <c r="A32" s="23"/>
    </row>
    <row r="33" spans="1:6" x14ac:dyDescent="0.2">
      <c r="A33" s="23"/>
      <c r="F33" s="2"/>
    </row>
    <row r="34" spans="1:6" x14ac:dyDescent="0.2">
      <c r="A34" s="23"/>
    </row>
    <row r="35" spans="1:6" x14ac:dyDescent="0.2">
      <c r="A35" s="23"/>
    </row>
    <row r="36" spans="1:6" x14ac:dyDescent="0.2">
      <c r="A36" s="23"/>
    </row>
    <row r="37" spans="1:6" x14ac:dyDescent="0.2">
      <c r="A37" s="23"/>
    </row>
    <row r="38" spans="1:6" x14ac:dyDescent="0.2">
      <c r="A38" s="23"/>
    </row>
    <row r="39" spans="1:6" x14ac:dyDescent="0.2">
      <c r="A39" s="23"/>
    </row>
    <row r="40" spans="1:6" x14ac:dyDescent="0.2">
      <c r="A40" s="23"/>
    </row>
    <row r="41" spans="1:6" x14ac:dyDescent="0.2">
      <c r="A41" s="23"/>
    </row>
    <row r="42" spans="1:6" x14ac:dyDescent="0.2">
      <c r="A42" s="23"/>
    </row>
    <row r="43" spans="1:6" x14ac:dyDescent="0.2">
      <c r="A43" s="23"/>
    </row>
    <row r="44" spans="1:6" x14ac:dyDescent="0.2">
      <c r="A44" s="23"/>
    </row>
    <row r="45" spans="1:6" x14ac:dyDescent="0.2">
      <c r="A45" s="23"/>
    </row>
    <row r="46" spans="1:6" x14ac:dyDescent="0.2">
      <c r="A46" s="23"/>
    </row>
    <row r="47" spans="1:6" x14ac:dyDescent="0.2">
      <c r="A47" s="23"/>
    </row>
    <row r="48" spans="1:6" x14ac:dyDescent="0.2">
      <c r="A48" s="23"/>
    </row>
    <row r="49" spans="1:1" x14ac:dyDescent="0.2">
      <c r="A49" s="23"/>
    </row>
    <row r="50" spans="1:1" x14ac:dyDescent="0.2">
      <c r="A50" s="23"/>
    </row>
    <row r="51" spans="1:1" x14ac:dyDescent="0.2">
      <c r="A51" s="23"/>
    </row>
    <row r="52" spans="1:1" x14ac:dyDescent="0.2">
      <c r="A52" s="23"/>
    </row>
    <row r="53" spans="1:1" x14ac:dyDescent="0.2">
      <c r="A53" s="23"/>
    </row>
    <row r="54" spans="1:1" x14ac:dyDescent="0.2">
      <c r="A54" s="23"/>
    </row>
    <row r="55" spans="1:1" x14ac:dyDescent="0.2">
      <c r="A55" s="23"/>
    </row>
    <row r="56" spans="1:1" x14ac:dyDescent="0.2">
      <c r="A56" s="23"/>
    </row>
    <row r="57" spans="1:1" x14ac:dyDescent="0.2">
      <c r="A57" s="23"/>
    </row>
    <row r="58" spans="1:1" x14ac:dyDescent="0.2">
      <c r="A58" s="23"/>
    </row>
    <row r="59" spans="1:1" x14ac:dyDescent="0.2">
      <c r="A59" s="23"/>
    </row>
  </sheetData>
  <mergeCells count="5">
    <mergeCell ref="J3:L3"/>
    <mergeCell ref="B18:C18"/>
    <mergeCell ref="D18:E18"/>
    <mergeCell ref="F3:I3"/>
    <mergeCell ref="B3:E3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8F9EFD-CC91-7C41-8E45-FA756C3C275F}">
  <dimension ref="A1:V87"/>
  <sheetViews>
    <sheetView workbookViewId="0">
      <selection activeCell="A2" sqref="A2"/>
    </sheetView>
  </sheetViews>
  <sheetFormatPr baseColWidth="10" defaultRowHeight="16" x14ac:dyDescent="0.2"/>
  <cols>
    <col min="1" max="1" width="6.33203125" customWidth="1"/>
    <col min="2" max="2" width="10.6640625" bestFit="1" customWidth="1"/>
    <col min="3" max="3" width="10.83203125" bestFit="1" customWidth="1"/>
    <col min="4" max="4" width="3.33203125" bestFit="1" customWidth="1"/>
    <col min="5" max="5" width="4.6640625" bestFit="1" customWidth="1"/>
    <col min="6" max="6" width="4.6640625" style="1" bestFit="1" customWidth="1"/>
    <col min="7" max="7" width="6.33203125" style="8" bestFit="1" customWidth="1"/>
    <col min="8" max="8" width="5.1640625" customWidth="1"/>
    <col min="9" max="9" width="8.83203125" bestFit="1" customWidth="1"/>
    <col min="10" max="10" width="10.1640625" bestFit="1" customWidth="1"/>
    <col min="11" max="11" width="9.83203125" style="1" bestFit="1" customWidth="1"/>
    <col min="12" max="12" width="10.5" style="1" bestFit="1" customWidth="1"/>
    <col min="13" max="13" width="8.5" style="1" customWidth="1"/>
    <col min="14" max="14" width="11.6640625" bestFit="1" customWidth="1"/>
    <col min="15" max="15" width="13" bestFit="1" customWidth="1"/>
    <col min="16" max="16" width="12.6640625" style="1" bestFit="1" customWidth="1"/>
    <col min="17" max="17" width="13.33203125" style="8" bestFit="1" customWidth="1"/>
    <col min="18" max="18" width="10.5" style="1" bestFit="1" customWidth="1"/>
    <col min="19" max="19" width="16.83203125" style="8" bestFit="1" customWidth="1"/>
    <col min="20" max="20" width="13.83203125" style="1" bestFit="1" customWidth="1"/>
    <col min="21" max="21" width="12" style="8" bestFit="1" customWidth="1"/>
    <col min="22" max="22" width="9.1640625" style="1" bestFit="1" customWidth="1"/>
  </cols>
  <sheetData>
    <row r="1" spans="1:22" x14ac:dyDescent="0.2">
      <c r="A1" t="s">
        <v>1087</v>
      </c>
    </row>
    <row r="3" spans="1:22" x14ac:dyDescent="0.2">
      <c r="A3" t="s">
        <v>0</v>
      </c>
      <c r="B3" t="s">
        <v>12</v>
      </c>
      <c r="C3" t="s">
        <v>15</v>
      </c>
      <c r="D3" t="s">
        <v>16</v>
      </c>
      <c r="E3" t="s">
        <v>17</v>
      </c>
      <c r="F3" s="1" t="s">
        <v>18</v>
      </c>
      <c r="G3" s="8" t="s">
        <v>19</v>
      </c>
      <c r="H3" t="s">
        <v>21</v>
      </c>
      <c r="I3" t="s">
        <v>801</v>
      </c>
      <c r="J3" t="s">
        <v>802</v>
      </c>
      <c r="K3" s="1" t="s">
        <v>803</v>
      </c>
      <c r="L3" s="1" t="s">
        <v>804</v>
      </c>
      <c r="M3" s="1" t="s">
        <v>805</v>
      </c>
      <c r="N3" t="s">
        <v>806</v>
      </c>
      <c r="O3" t="s">
        <v>807</v>
      </c>
      <c r="P3" s="1" t="s">
        <v>808</v>
      </c>
      <c r="Q3" s="8" t="s">
        <v>809</v>
      </c>
      <c r="R3" s="1" t="s">
        <v>810</v>
      </c>
      <c r="S3" s="8" t="s">
        <v>811</v>
      </c>
      <c r="T3" s="1" t="s">
        <v>812</v>
      </c>
      <c r="U3" s="8" t="s">
        <v>813</v>
      </c>
      <c r="V3" s="1" t="s">
        <v>814</v>
      </c>
    </row>
    <row r="4" spans="1:22" x14ac:dyDescent="0.2">
      <c r="A4" t="s">
        <v>2</v>
      </c>
      <c r="B4" t="s">
        <v>233</v>
      </c>
      <c r="C4" t="s">
        <v>234</v>
      </c>
      <c r="D4" t="s">
        <v>27</v>
      </c>
      <c r="E4" t="s">
        <v>28</v>
      </c>
      <c r="F4" s="1">
        <v>0.77639999999999998</v>
      </c>
      <c r="G4" s="8">
        <v>-4.4668600000000003E-2</v>
      </c>
      <c r="H4">
        <v>4.9300000000000001E-9</v>
      </c>
      <c r="I4" t="s">
        <v>27</v>
      </c>
      <c r="J4" t="s">
        <v>28</v>
      </c>
      <c r="K4" s="1">
        <v>0.76839500000000005</v>
      </c>
      <c r="L4" s="1">
        <v>-4.8367800000000002E-2</v>
      </c>
      <c r="M4" s="2">
        <v>1.8000000000000001E-95</v>
      </c>
      <c r="N4" t="s">
        <v>27</v>
      </c>
      <c r="O4" t="s">
        <v>28</v>
      </c>
      <c r="P4" s="1">
        <v>0.76349999999999996</v>
      </c>
      <c r="Q4" s="8">
        <v>7.7999999999999996E-3</v>
      </c>
      <c r="R4" s="1">
        <v>0.14849999999999999</v>
      </c>
      <c r="S4" s="8">
        <v>1.06E-2</v>
      </c>
      <c r="T4" s="1">
        <v>0.14549999999999999</v>
      </c>
      <c r="U4" s="8">
        <v>-1.23E-2</v>
      </c>
      <c r="V4" s="1">
        <v>0.34499999999999997</v>
      </c>
    </row>
    <row r="5" spans="1:22" x14ac:dyDescent="0.2">
      <c r="A5" t="s">
        <v>2</v>
      </c>
      <c r="B5" t="s">
        <v>33</v>
      </c>
      <c r="C5" t="s">
        <v>34</v>
      </c>
      <c r="D5" t="s">
        <v>35</v>
      </c>
      <c r="E5" t="s">
        <v>28</v>
      </c>
      <c r="F5" s="1">
        <v>0.57640000000000002</v>
      </c>
      <c r="G5" s="8">
        <v>-3.9460700000000001E-2</v>
      </c>
      <c r="H5">
        <v>6.5000000000000003E-10</v>
      </c>
      <c r="I5" t="s">
        <v>28</v>
      </c>
      <c r="J5" t="s">
        <v>35</v>
      </c>
      <c r="K5" s="1">
        <v>0.41004400000000002</v>
      </c>
      <c r="L5" s="1">
        <v>3.2070300000000003E-2</v>
      </c>
      <c r="M5" s="2">
        <v>2.6999999999999999E-59</v>
      </c>
      <c r="N5" t="s">
        <v>35</v>
      </c>
      <c r="O5" t="s">
        <v>28</v>
      </c>
      <c r="P5" s="1">
        <v>0.58350000000000002</v>
      </c>
      <c r="Q5" s="8">
        <v>1.1299999999999999E-2</v>
      </c>
      <c r="R5" s="1">
        <v>1.4149999999999999E-2</v>
      </c>
      <c r="S5" s="8">
        <v>1.2999999999999999E-2</v>
      </c>
      <c r="T5" s="1">
        <v>3.4849999999999999E-2</v>
      </c>
      <c r="U5" s="8">
        <v>5.6800000000000003E-2</v>
      </c>
      <c r="V5" s="2">
        <v>2.6010000000000001E-7</v>
      </c>
    </row>
    <row r="6" spans="1:22" x14ac:dyDescent="0.2">
      <c r="A6" t="s">
        <v>2</v>
      </c>
      <c r="B6" t="s">
        <v>230</v>
      </c>
      <c r="C6" t="s">
        <v>231</v>
      </c>
      <c r="D6" t="s">
        <v>35</v>
      </c>
      <c r="E6" t="s">
        <v>46</v>
      </c>
      <c r="F6" s="1">
        <v>0.70620000000000005</v>
      </c>
      <c r="G6" s="8">
        <v>5.6901899999999998E-2</v>
      </c>
      <c r="H6">
        <v>2.5300000000000002E-16</v>
      </c>
      <c r="I6" t="s">
        <v>35</v>
      </c>
      <c r="J6" t="s">
        <v>46</v>
      </c>
      <c r="K6" s="1">
        <v>0.69938500000000003</v>
      </c>
      <c r="L6" s="1">
        <v>-1.16461E-2</v>
      </c>
      <c r="M6" s="2">
        <v>1.9999999999999999E-6</v>
      </c>
      <c r="N6" t="s">
        <v>35</v>
      </c>
      <c r="O6" t="s">
        <v>46</v>
      </c>
      <c r="P6" s="1">
        <v>0.70479999999999998</v>
      </c>
      <c r="Q6" s="8">
        <v>3.5999999999999999E-3</v>
      </c>
      <c r="R6" s="1">
        <v>0.46260000000000001</v>
      </c>
      <c r="S6" s="8">
        <v>6.7999999999999996E-3</v>
      </c>
      <c r="T6" s="1">
        <v>0.30249999999999999</v>
      </c>
      <c r="U6" s="8">
        <v>-2.7799999999999998E-2</v>
      </c>
      <c r="V6" s="1">
        <v>1.966E-2</v>
      </c>
    </row>
    <row r="7" spans="1:22" x14ac:dyDescent="0.2">
      <c r="A7" t="s">
        <v>2</v>
      </c>
      <c r="B7" t="s">
        <v>175</v>
      </c>
      <c r="C7" t="s">
        <v>176</v>
      </c>
      <c r="D7" t="s">
        <v>35</v>
      </c>
      <c r="E7" t="s">
        <v>46</v>
      </c>
      <c r="F7" s="1">
        <v>0.55369999999999997</v>
      </c>
      <c r="G7" s="8">
        <v>4.5845700000000003E-2</v>
      </c>
      <c r="H7">
        <v>6.2000000000000002E-12</v>
      </c>
      <c r="I7" t="s">
        <v>46</v>
      </c>
      <c r="J7" t="s">
        <v>35</v>
      </c>
      <c r="K7" s="1">
        <v>0.42788500000000002</v>
      </c>
      <c r="L7" s="1">
        <v>3.22992E-2</v>
      </c>
      <c r="M7" s="2">
        <v>1.0999999999999999E-49</v>
      </c>
      <c r="N7" t="s">
        <v>35</v>
      </c>
      <c r="O7" t="s">
        <v>46</v>
      </c>
      <c r="P7" s="1">
        <v>0.57340000000000002</v>
      </c>
      <c r="Q7" s="8">
        <v>-1.5699999999999999E-2</v>
      </c>
      <c r="R7" s="2">
        <v>1.207E-3</v>
      </c>
      <c r="S7" s="8">
        <v>-2.2700000000000001E-2</v>
      </c>
      <c r="T7" s="2">
        <v>6.7279999999999998E-4</v>
      </c>
      <c r="U7" s="8">
        <v>-2.7799999999999998E-2</v>
      </c>
      <c r="V7" s="1">
        <v>1.77E-2</v>
      </c>
    </row>
    <row r="8" spans="1:22" x14ac:dyDescent="0.2">
      <c r="A8" t="s">
        <v>2</v>
      </c>
      <c r="B8" t="s">
        <v>25</v>
      </c>
      <c r="C8" t="s">
        <v>26</v>
      </c>
      <c r="D8" t="s">
        <v>27</v>
      </c>
      <c r="E8" t="s">
        <v>28</v>
      </c>
      <c r="F8" s="1">
        <v>0.45850000000000002</v>
      </c>
      <c r="G8" s="8">
        <v>-3.9374800000000001E-2</v>
      </c>
      <c r="H8">
        <v>5.7699999999999997E-10</v>
      </c>
      <c r="I8" t="s">
        <v>28</v>
      </c>
      <c r="J8" t="s">
        <v>27</v>
      </c>
      <c r="K8" s="1">
        <v>0.53012300000000001</v>
      </c>
      <c r="L8" s="1">
        <v>-8.7326000000000005E-4</v>
      </c>
      <c r="M8" s="1">
        <v>0.93</v>
      </c>
      <c r="N8" t="s">
        <v>27</v>
      </c>
      <c r="O8" t="s">
        <v>28</v>
      </c>
      <c r="P8" s="1">
        <v>0.46700000000000003</v>
      </c>
      <c r="Q8" s="8">
        <v>-6.3E-3</v>
      </c>
      <c r="R8" s="1">
        <v>0.16370000000000001</v>
      </c>
      <c r="S8" s="8">
        <v>-1.9E-2</v>
      </c>
      <c r="T8" s="2">
        <v>1.833E-3</v>
      </c>
      <c r="U8" s="8">
        <v>-9.2899999999999996E-2</v>
      </c>
      <c r="V8" s="2">
        <v>2.2909999999999999E-17</v>
      </c>
    </row>
    <row r="9" spans="1:22" x14ac:dyDescent="0.2">
      <c r="A9" t="s">
        <v>2</v>
      </c>
      <c r="B9" t="s">
        <v>248</v>
      </c>
      <c r="C9" t="s">
        <v>59</v>
      </c>
      <c r="D9" t="s">
        <v>27</v>
      </c>
      <c r="E9" t="s">
        <v>46</v>
      </c>
      <c r="F9" s="1">
        <v>0.30299999999999999</v>
      </c>
      <c r="G9" s="8">
        <v>-4.31099E-2</v>
      </c>
      <c r="H9">
        <v>1.6399999999999999E-9</v>
      </c>
      <c r="I9" t="s">
        <v>46</v>
      </c>
      <c r="J9" t="s">
        <v>27</v>
      </c>
      <c r="K9" s="1">
        <v>0.68992500000000001</v>
      </c>
      <c r="L9" s="1">
        <v>1.25588E-2</v>
      </c>
      <c r="M9" s="2">
        <v>7.8000000000000005E-7</v>
      </c>
      <c r="N9" t="s">
        <v>27</v>
      </c>
      <c r="O9" t="s">
        <v>46</v>
      </c>
      <c r="P9" s="1">
        <v>0.308</v>
      </c>
      <c r="Q9" s="8">
        <v>2.0000000000000001E-4</v>
      </c>
      <c r="R9" s="1">
        <v>0.96809999999999996</v>
      </c>
      <c r="S9" s="8">
        <v>-6.7999999999999996E-3</v>
      </c>
      <c r="T9" s="1">
        <v>0.2994</v>
      </c>
      <c r="U9" s="8">
        <v>-6.7000000000000002E-3</v>
      </c>
      <c r="V9" s="1">
        <v>0.57199999999999995</v>
      </c>
    </row>
    <row r="10" spans="1:22" x14ac:dyDescent="0.2">
      <c r="A10" t="s">
        <v>2</v>
      </c>
      <c r="B10" t="s">
        <v>172</v>
      </c>
      <c r="C10" t="s">
        <v>173</v>
      </c>
      <c r="D10" t="s">
        <v>27</v>
      </c>
      <c r="E10" t="s">
        <v>28</v>
      </c>
      <c r="F10" s="1">
        <v>0.38019999999999998</v>
      </c>
      <c r="G10" s="8">
        <v>4.7150200000000003E-2</v>
      </c>
      <c r="H10">
        <v>1.13E-12</v>
      </c>
      <c r="I10" t="s">
        <v>28</v>
      </c>
      <c r="J10" t="s">
        <v>27</v>
      </c>
      <c r="K10" s="1">
        <v>0.65530100000000002</v>
      </c>
      <c r="L10" s="1">
        <v>1.14162E-2</v>
      </c>
      <c r="M10" s="2">
        <v>5.7000000000000005E-7</v>
      </c>
      <c r="N10" t="s">
        <v>27</v>
      </c>
      <c r="O10" t="s">
        <v>28</v>
      </c>
      <c r="P10" s="1">
        <v>0.35599999999999998</v>
      </c>
      <c r="Q10" s="8">
        <v>1.66E-2</v>
      </c>
      <c r="R10" s="2">
        <v>4.6769999999999998E-4</v>
      </c>
      <c r="S10" s="8">
        <v>2.69E-2</v>
      </c>
      <c r="T10" s="2">
        <v>2.2690000000000001E-5</v>
      </c>
      <c r="U10" s="8">
        <v>4.1799999999999997E-2</v>
      </c>
      <c r="V10" s="2">
        <v>2.362E-4</v>
      </c>
    </row>
    <row r="11" spans="1:22" x14ac:dyDescent="0.2">
      <c r="A11" t="s">
        <v>2</v>
      </c>
      <c r="B11" t="s">
        <v>30</v>
      </c>
      <c r="C11" t="s">
        <v>31</v>
      </c>
      <c r="D11" t="s">
        <v>27</v>
      </c>
      <c r="E11" t="s">
        <v>28</v>
      </c>
      <c r="F11" s="1">
        <v>0.57650000000000001</v>
      </c>
      <c r="G11" s="8">
        <v>-6.4076099999999997E-2</v>
      </c>
      <c r="H11">
        <v>8.1200000000000005E-24</v>
      </c>
      <c r="I11" t="s">
        <v>27</v>
      </c>
      <c r="J11" t="s">
        <v>28</v>
      </c>
      <c r="K11" s="1">
        <v>0.582839</v>
      </c>
      <c r="L11" s="1">
        <v>-6.3024400000000003E-3</v>
      </c>
      <c r="M11" s="2">
        <v>6.8999999999999997E-4</v>
      </c>
      <c r="N11" t="s">
        <v>27</v>
      </c>
      <c r="O11" t="s">
        <v>28</v>
      </c>
      <c r="P11" s="1">
        <v>0.58289999999999997</v>
      </c>
      <c r="Q11" s="8">
        <v>-1.26E-2</v>
      </c>
      <c r="R11" s="1">
        <v>6.3619999999999996E-3</v>
      </c>
      <c r="S11" s="8">
        <v>-2.7099999999999999E-2</v>
      </c>
      <c r="T11" s="2">
        <v>1.08E-5</v>
      </c>
      <c r="U11" s="8">
        <v>-7.5300000000000006E-2</v>
      </c>
      <c r="V11" s="2">
        <v>1.0899999999999999E-11</v>
      </c>
    </row>
    <row r="12" spans="1:22" x14ac:dyDescent="0.2">
      <c r="A12" t="s">
        <v>2</v>
      </c>
      <c r="B12" t="s">
        <v>196</v>
      </c>
      <c r="C12" t="s">
        <v>188</v>
      </c>
      <c r="D12" t="s">
        <v>27</v>
      </c>
      <c r="E12" t="s">
        <v>28</v>
      </c>
      <c r="F12" s="1">
        <v>0.45929999999999999</v>
      </c>
      <c r="G12" s="8">
        <v>6.9611900000000004E-2</v>
      </c>
      <c r="H12">
        <v>5.3199999999999997E-15</v>
      </c>
      <c r="I12" t="s">
        <v>27</v>
      </c>
      <c r="J12" t="s">
        <v>28</v>
      </c>
      <c r="K12" s="1">
        <v>0.47844700000000001</v>
      </c>
      <c r="L12" s="1">
        <v>1.6272100000000001E-2</v>
      </c>
      <c r="M12" s="2">
        <v>7.4999999999999996E-15</v>
      </c>
      <c r="N12" t="s">
        <v>27</v>
      </c>
      <c r="O12" t="s">
        <v>28</v>
      </c>
      <c r="P12" s="1">
        <v>0.48010000000000003</v>
      </c>
      <c r="Q12" s="8">
        <v>1.3299999999999999E-2</v>
      </c>
      <c r="R12" s="2">
        <v>3.5170000000000002E-3</v>
      </c>
      <c r="S12" s="8">
        <v>1.95E-2</v>
      </c>
      <c r="T12" s="2">
        <v>1.374E-3</v>
      </c>
      <c r="U12" s="8">
        <v>2.1299999999999999E-2</v>
      </c>
      <c r="V12" s="1">
        <v>5.212E-2</v>
      </c>
    </row>
    <row r="13" spans="1:22" x14ac:dyDescent="0.2">
      <c r="A13" t="s">
        <v>2</v>
      </c>
      <c r="B13" t="s">
        <v>187</v>
      </c>
      <c r="C13" t="s">
        <v>188</v>
      </c>
      <c r="D13" t="s">
        <v>35</v>
      </c>
      <c r="E13" t="s">
        <v>27</v>
      </c>
      <c r="F13" s="1">
        <v>0.7208</v>
      </c>
      <c r="G13" s="8">
        <v>7.2797399999999998E-2</v>
      </c>
      <c r="H13">
        <v>2.14E-23</v>
      </c>
      <c r="I13" t="s">
        <v>35</v>
      </c>
      <c r="J13" t="s">
        <v>27</v>
      </c>
      <c r="K13" s="1">
        <v>0.71393300000000004</v>
      </c>
      <c r="L13" s="1">
        <v>1.37167E-2</v>
      </c>
      <c r="M13" s="2">
        <v>3.1999999999999998E-10</v>
      </c>
      <c r="N13" t="s">
        <v>35</v>
      </c>
      <c r="O13" t="s">
        <v>27</v>
      </c>
      <c r="P13" s="1">
        <v>0.71230000000000004</v>
      </c>
      <c r="Q13" s="8">
        <v>1.0800000000000001E-2</v>
      </c>
      <c r="R13" s="1">
        <v>3.0880000000000001E-2</v>
      </c>
      <c r="S13" s="8">
        <v>6.7999999999999996E-3</v>
      </c>
      <c r="T13" s="1">
        <v>0.313</v>
      </c>
      <c r="U13" s="8">
        <v>-2.1100000000000001E-2</v>
      </c>
      <c r="V13" s="1">
        <v>7.6719999999999997E-2</v>
      </c>
    </row>
    <row r="14" spans="1:22" x14ac:dyDescent="0.2">
      <c r="A14" t="s">
        <v>2</v>
      </c>
      <c r="B14" t="s">
        <v>181</v>
      </c>
      <c r="C14" t="s">
        <v>182</v>
      </c>
      <c r="D14" t="s">
        <v>35</v>
      </c>
      <c r="E14" t="s">
        <v>46</v>
      </c>
      <c r="F14" s="1">
        <v>0.60740000000000005</v>
      </c>
      <c r="G14" s="8">
        <v>-4.6689099999999997E-2</v>
      </c>
      <c r="H14">
        <v>4.0599999999999999E-13</v>
      </c>
      <c r="I14" t="s">
        <v>35</v>
      </c>
      <c r="J14" t="s">
        <v>46</v>
      </c>
      <c r="K14" s="1">
        <v>0.598387</v>
      </c>
      <c r="L14" s="1">
        <v>3.00717E-3</v>
      </c>
      <c r="M14" s="1">
        <v>0.33</v>
      </c>
      <c r="N14" t="s">
        <v>35</v>
      </c>
      <c r="O14" t="s">
        <v>46</v>
      </c>
      <c r="P14" s="1">
        <v>0.59599999999999997</v>
      </c>
      <c r="Q14" s="8">
        <v>3.0700000000000002E-2</v>
      </c>
      <c r="R14" s="2">
        <v>3.0389999999999998E-11</v>
      </c>
      <c r="S14" s="8">
        <v>5.7700000000000001E-2</v>
      </c>
      <c r="T14" s="2">
        <v>1.244E-20</v>
      </c>
      <c r="U14" s="8">
        <v>2.52E-2</v>
      </c>
      <c r="V14" s="1">
        <v>2.426E-2</v>
      </c>
    </row>
    <row r="15" spans="1:22" x14ac:dyDescent="0.2">
      <c r="A15" t="s">
        <v>3</v>
      </c>
      <c r="B15" t="s">
        <v>42</v>
      </c>
      <c r="C15" t="s">
        <v>43</v>
      </c>
      <c r="D15" t="s">
        <v>27</v>
      </c>
      <c r="E15" t="s">
        <v>28</v>
      </c>
      <c r="F15" s="1">
        <v>3.0200000000000001E-2</v>
      </c>
      <c r="G15" s="8">
        <v>0.11955739999999999</v>
      </c>
      <c r="H15">
        <v>6.4700000000000004E-10</v>
      </c>
      <c r="I15" t="s">
        <v>28</v>
      </c>
      <c r="J15" t="s">
        <v>27</v>
      </c>
      <c r="K15" s="1">
        <v>0.96925499999999998</v>
      </c>
      <c r="L15" s="1">
        <v>2.9260900000000001E-3</v>
      </c>
      <c r="M15" s="1">
        <v>0.13</v>
      </c>
      <c r="N15" t="s">
        <v>27</v>
      </c>
      <c r="O15" t="s">
        <v>28</v>
      </c>
      <c r="P15" s="1">
        <v>2.9600000000000001E-2</v>
      </c>
      <c r="Q15" s="8">
        <v>3.0200000000000001E-2</v>
      </c>
      <c r="R15" s="1">
        <v>2.5839999999999998E-2</v>
      </c>
      <c r="S15" s="8">
        <v>5.3699999999999998E-2</v>
      </c>
      <c r="T15" s="2">
        <v>2.928E-3</v>
      </c>
      <c r="U15" s="8">
        <v>0.18679999999999999</v>
      </c>
      <c r="V15" s="2">
        <v>8.4029999999999992E-9</v>
      </c>
    </row>
    <row r="16" spans="1:22" x14ac:dyDescent="0.2">
      <c r="A16" t="s">
        <v>3</v>
      </c>
      <c r="B16" t="s">
        <v>256</v>
      </c>
      <c r="C16" t="s">
        <v>257</v>
      </c>
      <c r="D16" t="s">
        <v>35</v>
      </c>
      <c r="E16" t="s">
        <v>46</v>
      </c>
      <c r="F16" s="1">
        <v>0.32129999999999997</v>
      </c>
      <c r="G16" s="8">
        <v>-4.3414899999999999E-2</v>
      </c>
      <c r="H16">
        <v>1.4599999999999999E-9</v>
      </c>
      <c r="I16" t="s">
        <v>46</v>
      </c>
      <c r="J16" t="s">
        <v>35</v>
      </c>
      <c r="K16" s="1">
        <v>0.70029300000000005</v>
      </c>
      <c r="L16" s="1">
        <v>1.5898800000000001E-2</v>
      </c>
      <c r="M16" s="2">
        <v>9.9999999999999998E-13</v>
      </c>
      <c r="N16" t="s">
        <v>35</v>
      </c>
      <c r="O16" t="s">
        <v>46</v>
      </c>
      <c r="P16" s="1">
        <v>0.30249999999999999</v>
      </c>
      <c r="Q16" s="8">
        <v>8.5000000000000006E-3</v>
      </c>
      <c r="R16" s="1">
        <v>8.2540000000000002E-2</v>
      </c>
      <c r="S16" s="8">
        <v>3.3E-3</v>
      </c>
      <c r="T16" s="1">
        <v>0.61570000000000003</v>
      </c>
      <c r="U16" s="8">
        <v>-4.7699999999999999E-2</v>
      </c>
      <c r="V16" s="2">
        <v>6.0109999999999999E-5</v>
      </c>
    </row>
    <row r="17" spans="1:22" x14ac:dyDescent="0.2">
      <c r="A17" t="s">
        <v>3</v>
      </c>
      <c r="B17" t="s">
        <v>288</v>
      </c>
      <c r="C17" t="s">
        <v>289</v>
      </c>
      <c r="D17" t="s">
        <v>27</v>
      </c>
      <c r="E17" t="s">
        <v>28</v>
      </c>
      <c r="F17" s="1">
        <v>0.61609999999999998</v>
      </c>
      <c r="G17" s="8">
        <v>8.2142000000000007E-2</v>
      </c>
      <c r="H17">
        <v>1.73E-33</v>
      </c>
      <c r="I17" t="s">
        <v>27</v>
      </c>
      <c r="J17" t="s">
        <v>28</v>
      </c>
      <c r="K17" s="1">
        <v>0.60555199999999998</v>
      </c>
      <c r="L17" s="1">
        <v>1.0391600000000001E-2</v>
      </c>
      <c r="M17" s="2">
        <v>5.8999999999999996E-7</v>
      </c>
      <c r="N17" t="s">
        <v>27</v>
      </c>
      <c r="O17" t="s">
        <v>28</v>
      </c>
      <c r="P17" s="1">
        <v>0.58150000000000002</v>
      </c>
      <c r="Q17" s="8">
        <v>-3.3999999999999998E-3</v>
      </c>
      <c r="R17" s="1">
        <v>0.46039999999999998</v>
      </c>
      <c r="S17" s="8">
        <v>2.0999999999999999E-3</v>
      </c>
      <c r="T17" s="1">
        <v>0.73860000000000003</v>
      </c>
      <c r="U17" s="8">
        <v>2.18E-2</v>
      </c>
      <c r="V17" s="1">
        <v>5.2130000000000003E-2</v>
      </c>
    </row>
    <row r="18" spans="1:22" x14ac:dyDescent="0.2">
      <c r="A18" t="s">
        <v>3</v>
      </c>
      <c r="B18" t="s">
        <v>291</v>
      </c>
      <c r="C18" t="s">
        <v>289</v>
      </c>
      <c r="D18" t="s">
        <v>27</v>
      </c>
      <c r="E18" t="s">
        <v>28</v>
      </c>
      <c r="F18" s="1">
        <v>0.40560000000000002</v>
      </c>
      <c r="G18" s="8">
        <v>7.8324599999999994E-2</v>
      </c>
      <c r="H18">
        <v>1.4600000000000001E-30</v>
      </c>
      <c r="I18" t="s">
        <v>28</v>
      </c>
      <c r="J18" t="s">
        <v>27</v>
      </c>
      <c r="K18" s="1">
        <v>0.58016699999999999</v>
      </c>
      <c r="L18" s="1">
        <v>-1.59125E-2</v>
      </c>
      <c r="M18" s="2">
        <v>1.7E-16</v>
      </c>
      <c r="N18" t="s">
        <v>27</v>
      </c>
      <c r="O18" t="s">
        <v>28</v>
      </c>
      <c r="P18" s="1">
        <v>0.40539999999999998</v>
      </c>
      <c r="Q18" s="8">
        <v>-2.8999999999999998E-3</v>
      </c>
      <c r="R18" s="1">
        <v>0.53800000000000003</v>
      </c>
      <c r="S18" s="8">
        <v>-5.3E-3</v>
      </c>
      <c r="T18" s="1">
        <v>0.41389999999999999</v>
      </c>
      <c r="U18" s="8">
        <v>1.78E-2</v>
      </c>
      <c r="V18" s="1">
        <v>0.1153</v>
      </c>
    </row>
    <row r="19" spans="1:22" x14ac:dyDescent="0.2">
      <c r="A19" t="s">
        <v>3</v>
      </c>
      <c r="B19" t="s">
        <v>280</v>
      </c>
      <c r="C19" t="s">
        <v>281</v>
      </c>
      <c r="D19" t="s">
        <v>27</v>
      </c>
      <c r="E19" t="s">
        <v>28</v>
      </c>
      <c r="F19" s="1">
        <v>0.88959999999999995</v>
      </c>
      <c r="G19" s="8">
        <v>7.8465300000000002E-2</v>
      </c>
      <c r="H19">
        <v>4.1899999999999998E-13</v>
      </c>
      <c r="I19" t="s">
        <v>27</v>
      </c>
      <c r="J19" t="s">
        <v>28</v>
      </c>
      <c r="K19" s="1">
        <v>0.88837600000000005</v>
      </c>
      <c r="L19" s="1">
        <v>1.35569E-2</v>
      </c>
      <c r="M19" s="2">
        <v>1.1E-4</v>
      </c>
      <c r="N19" t="s">
        <v>27</v>
      </c>
      <c r="O19" t="s">
        <v>28</v>
      </c>
      <c r="P19" s="1">
        <v>0.87980000000000003</v>
      </c>
      <c r="Q19" s="8">
        <v>-1.6799999999999999E-2</v>
      </c>
      <c r="R19" s="1">
        <v>1.6410000000000001E-2</v>
      </c>
      <c r="S19" s="8">
        <v>-9.1999999999999998E-3</v>
      </c>
      <c r="T19" s="1">
        <v>0.3226</v>
      </c>
      <c r="U19" s="8">
        <v>-6.0000000000000001E-3</v>
      </c>
      <c r="V19" s="1">
        <v>0.72260000000000002</v>
      </c>
    </row>
    <row r="20" spans="1:22" x14ac:dyDescent="0.2">
      <c r="A20" t="s">
        <v>3</v>
      </c>
      <c r="B20" t="s">
        <v>293</v>
      </c>
      <c r="C20" t="s">
        <v>294</v>
      </c>
      <c r="D20" t="s">
        <v>35</v>
      </c>
      <c r="E20" t="s">
        <v>28</v>
      </c>
      <c r="F20" s="1">
        <v>0.4617</v>
      </c>
      <c r="G20" s="8">
        <v>-4.1663899999999997E-2</v>
      </c>
      <c r="H20">
        <v>6.4400000000000005E-10</v>
      </c>
      <c r="I20" t="s">
        <v>28</v>
      </c>
      <c r="J20" t="s">
        <v>35</v>
      </c>
      <c r="K20" s="1">
        <v>0.51733499999999999</v>
      </c>
      <c r="L20" s="1">
        <v>2.2202800000000002E-2</v>
      </c>
      <c r="M20" s="2">
        <v>4.4000000000000002E-26</v>
      </c>
      <c r="N20" t="s">
        <v>35</v>
      </c>
      <c r="O20" t="s">
        <v>28</v>
      </c>
      <c r="P20" s="1">
        <v>0.4768</v>
      </c>
      <c r="Q20" s="8">
        <v>1.37E-2</v>
      </c>
      <c r="R20" s="2">
        <v>2.66E-3</v>
      </c>
      <c r="S20" s="8">
        <v>1.0699999999999999E-2</v>
      </c>
      <c r="T20" s="1">
        <v>8.0269999999999994E-2</v>
      </c>
      <c r="U20" s="8">
        <v>1.0200000000000001E-2</v>
      </c>
      <c r="V20" s="1">
        <v>0.35070000000000001</v>
      </c>
    </row>
    <row r="21" spans="1:22" x14ac:dyDescent="0.2">
      <c r="A21" t="s">
        <v>3</v>
      </c>
      <c r="B21" t="s">
        <v>321</v>
      </c>
      <c r="C21" t="s">
        <v>319</v>
      </c>
      <c r="D21" t="s">
        <v>27</v>
      </c>
      <c r="E21" t="s">
        <v>28</v>
      </c>
      <c r="F21" s="1">
        <v>0.60029999999999994</v>
      </c>
      <c r="G21" s="8">
        <v>-4.2228000000000002E-2</v>
      </c>
      <c r="H21">
        <v>1.1200000000000001E-9</v>
      </c>
      <c r="I21" t="s">
        <v>28</v>
      </c>
      <c r="J21" t="s">
        <v>27</v>
      </c>
      <c r="K21" s="1">
        <v>0.365257</v>
      </c>
      <c r="L21" s="1">
        <v>-8.3162199999999992E-3</v>
      </c>
      <c r="M21" s="2">
        <v>1.5999999999999999E-5</v>
      </c>
      <c r="N21" t="s">
        <v>27</v>
      </c>
      <c r="O21" t="s">
        <v>28</v>
      </c>
      <c r="P21" s="1">
        <v>0.62960000000000005</v>
      </c>
      <c r="Q21" s="8">
        <v>1.61E-2</v>
      </c>
      <c r="R21" s="2">
        <v>6.1180000000000002E-4</v>
      </c>
      <c r="S21" s="8">
        <v>2.75E-2</v>
      </c>
      <c r="T21" s="2">
        <v>1.181E-5</v>
      </c>
      <c r="U21" s="8">
        <v>-2.2000000000000001E-3</v>
      </c>
      <c r="V21" s="1">
        <v>0.8458</v>
      </c>
    </row>
    <row r="22" spans="1:22" x14ac:dyDescent="0.2">
      <c r="A22" t="s">
        <v>3</v>
      </c>
      <c r="B22" t="s">
        <v>262</v>
      </c>
      <c r="C22" t="s">
        <v>36</v>
      </c>
      <c r="D22" t="s">
        <v>27</v>
      </c>
      <c r="E22" t="s">
        <v>28</v>
      </c>
      <c r="F22" s="1">
        <v>0.3412</v>
      </c>
      <c r="G22" s="8">
        <v>6.1795900000000001E-2</v>
      </c>
      <c r="H22">
        <v>3.4100000000000002E-17</v>
      </c>
      <c r="I22" t="s">
        <v>28</v>
      </c>
      <c r="J22" t="s">
        <v>27</v>
      </c>
      <c r="K22" s="1">
        <v>0.65061999999999998</v>
      </c>
      <c r="L22" s="1">
        <v>-8.0615500000000007E-3</v>
      </c>
      <c r="M22" s="2">
        <v>6.2000000000000003E-5</v>
      </c>
      <c r="N22" t="s">
        <v>27</v>
      </c>
      <c r="O22" t="s">
        <v>28</v>
      </c>
      <c r="P22" s="1">
        <v>0.34860000000000002</v>
      </c>
      <c r="Q22" s="8">
        <v>-1.84E-2</v>
      </c>
      <c r="R22" s="2">
        <v>1.2659999999999999E-4</v>
      </c>
      <c r="S22" s="8">
        <v>-1.6899999999999998E-2</v>
      </c>
      <c r="T22" s="1">
        <v>8.3759999999999998E-3</v>
      </c>
      <c r="U22" s="8">
        <v>-1.5800000000000002E-2</v>
      </c>
      <c r="V22" s="1">
        <v>0.1691</v>
      </c>
    </row>
    <row r="23" spans="1:22" x14ac:dyDescent="0.2">
      <c r="A23" t="s">
        <v>3</v>
      </c>
      <c r="B23" t="s">
        <v>277</v>
      </c>
      <c r="C23" t="s">
        <v>278</v>
      </c>
      <c r="D23" t="s">
        <v>35</v>
      </c>
      <c r="E23" t="s">
        <v>46</v>
      </c>
      <c r="F23" s="1">
        <v>0.3705</v>
      </c>
      <c r="G23" s="8">
        <v>4.3911199999999997E-2</v>
      </c>
      <c r="H23">
        <v>4.6900000000000003E-10</v>
      </c>
      <c r="I23" t="s">
        <v>46</v>
      </c>
      <c r="J23" t="s">
        <v>35</v>
      </c>
      <c r="K23" s="1">
        <v>0.62035799999999997</v>
      </c>
      <c r="L23" s="1">
        <v>-1.68115E-2</v>
      </c>
      <c r="M23" s="2">
        <v>2.2000000000000001E-14</v>
      </c>
      <c r="N23" t="s">
        <v>35</v>
      </c>
      <c r="O23" t="s">
        <v>46</v>
      </c>
      <c r="P23" s="1">
        <v>0.37669999999999998</v>
      </c>
      <c r="Q23" s="8">
        <v>2.5999999999999999E-3</v>
      </c>
      <c r="R23" s="1">
        <v>0.57450000000000001</v>
      </c>
      <c r="S23" s="8">
        <v>2.5000000000000001E-3</v>
      </c>
      <c r="T23" s="1">
        <v>0.68969999999999998</v>
      </c>
      <c r="U23" s="8">
        <v>2.9399999999999999E-2</v>
      </c>
      <c r="V23" s="1">
        <v>9.1149999999999998E-3</v>
      </c>
    </row>
    <row r="24" spans="1:22" x14ac:dyDescent="0.2">
      <c r="A24" t="s">
        <v>3</v>
      </c>
      <c r="B24" t="s">
        <v>44</v>
      </c>
      <c r="C24" t="s">
        <v>45</v>
      </c>
      <c r="D24" t="s">
        <v>28</v>
      </c>
      <c r="E24" t="s">
        <v>46</v>
      </c>
      <c r="F24" s="1">
        <v>0.2989</v>
      </c>
      <c r="G24" s="8">
        <v>5.1230199999999997E-2</v>
      </c>
      <c r="H24">
        <v>1.9300000000000001E-12</v>
      </c>
      <c r="I24" t="s">
        <v>46</v>
      </c>
      <c r="J24" t="s">
        <v>28</v>
      </c>
      <c r="K24" s="1">
        <v>0.69236200000000003</v>
      </c>
      <c r="L24" s="1">
        <v>1.84004E-3</v>
      </c>
      <c r="M24" s="1">
        <v>0.36</v>
      </c>
      <c r="N24" t="s">
        <v>28</v>
      </c>
      <c r="O24" t="s">
        <v>46</v>
      </c>
      <c r="P24" s="1">
        <v>0.3105</v>
      </c>
      <c r="Q24" s="8">
        <v>1.0800000000000001E-2</v>
      </c>
      <c r="R24" s="1">
        <v>2.7869999999999999E-2</v>
      </c>
      <c r="S24" s="8">
        <v>8.8999999999999999E-3</v>
      </c>
      <c r="T24" s="1">
        <v>0.17780000000000001</v>
      </c>
      <c r="U24" s="8">
        <v>4.5400000000000003E-2</v>
      </c>
      <c r="V24" s="2">
        <v>1.327E-4</v>
      </c>
    </row>
    <row r="25" spans="1:22" x14ac:dyDescent="0.2">
      <c r="A25" t="s">
        <v>3</v>
      </c>
      <c r="B25" t="s">
        <v>40</v>
      </c>
      <c r="C25" t="s">
        <v>26</v>
      </c>
      <c r="D25" t="s">
        <v>27</v>
      </c>
      <c r="E25" t="s">
        <v>28</v>
      </c>
      <c r="F25" s="1">
        <v>0.52500000000000002</v>
      </c>
      <c r="G25" s="8">
        <v>4.9686399999999999E-2</v>
      </c>
      <c r="H25">
        <v>8.46E-14</v>
      </c>
      <c r="I25" t="s">
        <v>27</v>
      </c>
      <c r="J25" t="s">
        <v>28</v>
      </c>
      <c r="K25" s="1">
        <v>0.51380000000000003</v>
      </c>
      <c r="L25" s="1">
        <v>-6.8115000000000005E-4</v>
      </c>
      <c r="M25" s="1">
        <v>1</v>
      </c>
      <c r="N25" t="s">
        <v>27</v>
      </c>
      <c r="O25" t="s">
        <v>28</v>
      </c>
      <c r="P25" s="1">
        <v>0.51849999999999996</v>
      </c>
      <c r="Q25" s="8">
        <v>4.1999999999999997E-3</v>
      </c>
      <c r="R25" s="1">
        <v>0.35799999999999998</v>
      </c>
      <c r="S25" s="8">
        <v>1.7299999999999999E-2</v>
      </c>
      <c r="T25" s="2">
        <v>4.2189999999999997E-3</v>
      </c>
      <c r="U25" s="8">
        <v>0.09</v>
      </c>
      <c r="V25" s="2">
        <v>1.511E-16</v>
      </c>
    </row>
    <row r="26" spans="1:22" x14ac:dyDescent="0.2">
      <c r="A26" t="s">
        <v>3</v>
      </c>
      <c r="B26" t="s">
        <v>30</v>
      </c>
      <c r="C26" t="s">
        <v>31</v>
      </c>
      <c r="D26" t="s">
        <v>27</v>
      </c>
      <c r="E26" t="s">
        <v>28</v>
      </c>
      <c r="F26" s="1">
        <v>0.5776</v>
      </c>
      <c r="G26" s="8">
        <v>4.8767600000000001E-2</v>
      </c>
      <c r="H26">
        <v>3.9900000000000002E-13</v>
      </c>
      <c r="I26" t="s">
        <v>27</v>
      </c>
      <c r="J26" t="s">
        <v>28</v>
      </c>
      <c r="K26" s="1">
        <v>0.582839</v>
      </c>
      <c r="L26" s="1">
        <v>-6.3024400000000003E-3</v>
      </c>
      <c r="M26" s="2">
        <v>6.8999999999999997E-4</v>
      </c>
      <c r="N26" t="s">
        <v>27</v>
      </c>
      <c r="O26" t="s">
        <v>28</v>
      </c>
      <c r="P26" s="1">
        <v>0.58289999999999997</v>
      </c>
      <c r="Q26" s="8">
        <v>-1.26E-2</v>
      </c>
      <c r="R26" s="1">
        <v>6.3619999999999996E-3</v>
      </c>
      <c r="S26" s="8">
        <v>-2.7099999999999999E-2</v>
      </c>
      <c r="T26" s="2">
        <v>1.08E-5</v>
      </c>
      <c r="U26" s="8">
        <v>-7.5300000000000006E-2</v>
      </c>
      <c r="V26" s="2">
        <v>1.0899999999999999E-11</v>
      </c>
    </row>
    <row r="27" spans="1:22" x14ac:dyDescent="0.2">
      <c r="A27" t="s">
        <v>3</v>
      </c>
      <c r="B27" t="s">
        <v>307</v>
      </c>
      <c r="C27" t="s">
        <v>188</v>
      </c>
      <c r="D27" t="s">
        <v>27</v>
      </c>
      <c r="E27" t="s">
        <v>46</v>
      </c>
      <c r="F27" s="1">
        <v>0.43880000000000002</v>
      </c>
      <c r="G27" s="8">
        <v>9.3193100000000001E-2</v>
      </c>
      <c r="H27">
        <v>1.2899999999999999E-41</v>
      </c>
      <c r="I27" t="s">
        <v>46</v>
      </c>
      <c r="J27" t="s">
        <v>27</v>
      </c>
      <c r="K27" s="1">
        <v>0.58642700000000003</v>
      </c>
      <c r="L27" s="1">
        <v>8.0079799999999996E-3</v>
      </c>
      <c r="M27" s="2">
        <v>1.2E-4</v>
      </c>
      <c r="N27" t="s">
        <v>27</v>
      </c>
      <c r="O27" t="s">
        <v>46</v>
      </c>
      <c r="P27" s="1">
        <v>0.40489999999999998</v>
      </c>
      <c r="Q27" s="8">
        <v>-9.4000000000000004E-3</v>
      </c>
      <c r="R27" s="1">
        <v>4.3290000000000002E-2</v>
      </c>
      <c r="S27" s="8">
        <v>-1.4200000000000001E-2</v>
      </c>
      <c r="T27" s="1">
        <v>2.2839999999999999E-2</v>
      </c>
      <c r="U27" s="8">
        <v>2.5999999999999999E-3</v>
      </c>
      <c r="V27" s="1">
        <v>0.8115</v>
      </c>
    </row>
    <row r="28" spans="1:22" x14ac:dyDescent="0.2">
      <c r="A28" t="s">
        <v>3</v>
      </c>
      <c r="B28" t="s">
        <v>299</v>
      </c>
      <c r="C28" t="s">
        <v>188</v>
      </c>
      <c r="D28" t="s">
        <v>27</v>
      </c>
      <c r="E28" t="s">
        <v>28</v>
      </c>
      <c r="F28" s="1">
        <v>0.42959999999999998</v>
      </c>
      <c r="G28" s="8">
        <v>6.93796E-2</v>
      </c>
      <c r="H28">
        <v>1.0200000000000001E-24</v>
      </c>
      <c r="I28" t="s">
        <v>28</v>
      </c>
      <c r="J28" t="s">
        <v>27</v>
      </c>
      <c r="K28" s="1">
        <v>0.58132200000000001</v>
      </c>
      <c r="L28" s="1">
        <v>1.72029E-2</v>
      </c>
      <c r="M28" s="2">
        <v>3.5999999999999999E-17</v>
      </c>
      <c r="N28" t="s">
        <v>27</v>
      </c>
      <c r="O28" t="s">
        <v>28</v>
      </c>
      <c r="P28" s="1">
        <v>0.41649999999999998</v>
      </c>
      <c r="Q28" s="8">
        <v>-9.1999999999999998E-3</v>
      </c>
      <c r="R28" s="1">
        <v>4.589E-2</v>
      </c>
      <c r="S28" s="8">
        <v>-1.44E-2</v>
      </c>
      <c r="T28" s="1">
        <v>2.0549999999999999E-2</v>
      </c>
      <c r="U28" s="8">
        <v>-3.0000000000000001E-3</v>
      </c>
      <c r="V28" s="1">
        <v>0.78610000000000002</v>
      </c>
    </row>
    <row r="29" spans="1:22" x14ac:dyDescent="0.2">
      <c r="A29" t="s">
        <v>3</v>
      </c>
      <c r="B29" t="s">
        <v>267</v>
      </c>
      <c r="C29" t="s">
        <v>268</v>
      </c>
      <c r="D29" t="s">
        <v>35</v>
      </c>
      <c r="E29" t="s">
        <v>46</v>
      </c>
      <c r="F29" s="1">
        <v>0.26079999999999998</v>
      </c>
      <c r="G29" s="8">
        <v>-6.3298499999999994E-2</v>
      </c>
      <c r="H29">
        <v>1.2200000000000001E-16</v>
      </c>
      <c r="I29" t="s">
        <v>46</v>
      </c>
      <c r="J29" t="s">
        <v>35</v>
      </c>
      <c r="K29" s="1">
        <v>0.72948400000000002</v>
      </c>
      <c r="L29" s="1">
        <v>-1.2520999999999999E-2</v>
      </c>
      <c r="M29" s="2">
        <v>4.6999999999999999E-9</v>
      </c>
      <c r="N29" t="s">
        <v>35</v>
      </c>
      <c r="O29" t="s">
        <v>46</v>
      </c>
      <c r="P29" s="1">
        <v>0.26800000000000002</v>
      </c>
      <c r="Q29" s="8">
        <v>-2.1100000000000001E-2</v>
      </c>
      <c r="R29" s="2">
        <v>3.8389999999999997E-5</v>
      </c>
      <c r="S29" s="8">
        <v>-0.03</v>
      </c>
      <c r="T29" s="1">
        <v>1.2840000000000001E-5</v>
      </c>
      <c r="U29" s="8">
        <v>-1.9199999999999998E-2</v>
      </c>
      <c r="V29" s="1">
        <v>0.1142</v>
      </c>
    </row>
    <row r="30" spans="1:22" x14ac:dyDescent="0.2">
      <c r="A30" t="s">
        <v>4</v>
      </c>
      <c r="B30" t="s">
        <v>47</v>
      </c>
      <c r="C30" t="s">
        <v>48</v>
      </c>
      <c r="D30" t="s">
        <v>35</v>
      </c>
      <c r="E30" t="s">
        <v>28</v>
      </c>
      <c r="F30" s="1">
        <v>0.29389999999999999</v>
      </c>
      <c r="G30" s="8">
        <v>-4.9347000000000002E-2</v>
      </c>
      <c r="H30">
        <v>3.75E-12</v>
      </c>
      <c r="I30" t="s">
        <v>35</v>
      </c>
      <c r="J30" t="s">
        <v>28</v>
      </c>
      <c r="K30" s="1">
        <v>0.30092000000000002</v>
      </c>
      <c r="L30" s="1">
        <v>-2.8691300000000001E-3</v>
      </c>
      <c r="M30" s="1">
        <v>0.15</v>
      </c>
      <c r="N30" t="s">
        <v>35</v>
      </c>
      <c r="O30" t="s">
        <v>28</v>
      </c>
      <c r="P30" s="1">
        <v>0.29920000000000002</v>
      </c>
      <c r="Q30" s="8">
        <v>-2.0899999999999998E-2</v>
      </c>
      <c r="R30" s="1">
        <v>2.3790000000000001E-5</v>
      </c>
      <c r="S30" s="8">
        <v>-2.7300000000000001E-2</v>
      </c>
      <c r="T30" s="2">
        <v>3.7790000000000002E-5</v>
      </c>
      <c r="U30" s="8">
        <v>-8.6199999999999999E-2</v>
      </c>
      <c r="V30" s="2">
        <v>5.3600000000000004E-13</v>
      </c>
    </row>
    <row r="31" spans="1:22" x14ac:dyDescent="0.2">
      <c r="A31" t="s">
        <v>4</v>
      </c>
      <c r="B31" t="s">
        <v>340</v>
      </c>
      <c r="C31" t="s">
        <v>341</v>
      </c>
      <c r="D31" t="s">
        <v>35</v>
      </c>
      <c r="E31" t="s">
        <v>46</v>
      </c>
      <c r="F31" s="1">
        <v>0.67889999999999995</v>
      </c>
      <c r="G31" s="8">
        <v>-4.1530600000000001E-2</v>
      </c>
      <c r="H31">
        <v>2.8940000000000001E-9</v>
      </c>
      <c r="I31" t="s">
        <v>35</v>
      </c>
      <c r="J31" t="s">
        <v>46</v>
      </c>
      <c r="K31" s="1">
        <v>0.72445700000000002</v>
      </c>
      <c r="L31" s="1">
        <v>3.1746200000000002E-2</v>
      </c>
      <c r="M31" s="2">
        <v>4.3000000000000003E-40</v>
      </c>
      <c r="N31" t="s">
        <v>35</v>
      </c>
      <c r="O31" t="s">
        <v>46</v>
      </c>
      <c r="P31" s="1">
        <v>0.72230000000000005</v>
      </c>
      <c r="Q31" s="8">
        <v>1.14E-2</v>
      </c>
      <c r="R31" s="1">
        <v>2.453E-2</v>
      </c>
      <c r="S31" s="8">
        <v>6.7000000000000002E-3</v>
      </c>
      <c r="T31" s="1">
        <v>0.32650000000000001</v>
      </c>
      <c r="U31" s="8">
        <v>4.4699999999999997E-2</v>
      </c>
      <c r="V31" s="2">
        <v>2.5339999999999998E-4</v>
      </c>
    </row>
    <row r="32" spans="1:22" x14ac:dyDescent="0.2">
      <c r="A32" t="s">
        <v>4</v>
      </c>
      <c r="B32" t="s">
        <v>355</v>
      </c>
      <c r="C32" t="s">
        <v>289</v>
      </c>
      <c r="D32" t="s">
        <v>35</v>
      </c>
      <c r="E32" t="s">
        <v>46</v>
      </c>
      <c r="F32" s="1">
        <v>0.50129999999999997</v>
      </c>
      <c r="G32" s="8">
        <v>-3.7671900000000001E-2</v>
      </c>
      <c r="H32">
        <v>3.9789999999999996E-9</v>
      </c>
      <c r="I32" t="s">
        <v>46</v>
      </c>
      <c r="J32" t="s">
        <v>35</v>
      </c>
      <c r="K32" s="1">
        <v>0.47220800000000002</v>
      </c>
      <c r="L32" s="1">
        <v>9.6030500000000001E-3</v>
      </c>
      <c r="M32" s="2">
        <v>3.9999999999999998E-7</v>
      </c>
      <c r="N32" t="s">
        <v>35</v>
      </c>
      <c r="O32" t="s">
        <v>46</v>
      </c>
      <c r="P32" s="1">
        <v>0.53039999999999998</v>
      </c>
      <c r="Q32" s="8">
        <v>-4.8999999999999998E-3</v>
      </c>
      <c r="R32" s="1">
        <v>0.28620000000000001</v>
      </c>
      <c r="S32" s="8">
        <v>-7.7999999999999996E-3</v>
      </c>
      <c r="T32" s="1">
        <v>0.20280000000000001</v>
      </c>
      <c r="U32" s="8">
        <v>-2.5399999999999999E-2</v>
      </c>
      <c r="V32" s="1">
        <v>2.0240000000000001E-2</v>
      </c>
    </row>
    <row r="33" spans="1:22" x14ac:dyDescent="0.2">
      <c r="A33" t="s">
        <v>4</v>
      </c>
      <c r="B33" t="s">
        <v>49</v>
      </c>
      <c r="C33" t="s">
        <v>34</v>
      </c>
      <c r="D33" t="s">
        <v>35</v>
      </c>
      <c r="E33" t="s">
        <v>46</v>
      </c>
      <c r="F33" s="1">
        <v>0.32150000000000001</v>
      </c>
      <c r="G33" s="8">
        <v>-4.5703399999999998E-2</v>
      </c>
      <c r="H33">
        <v>1.4170000000000001E-10</v>
      </c>
      <c r="I33" t="s">
        <v>46</v>
      </c>
      <c r="J33" t="s">
        <v>35</v>
      </c>
      <c r="K33" s="1">
        <v>0.67277900000000002</v>
      </c>
      <c r="L33" s="1">
        <v>1.0063900000000001E-2</v>
      </c>
      <c r="M33" s="2">
        <v>4.7999999999999996E-7</v>
      </c>
      <c r="N33" t="s">
        <v>35</v>
      </c>
      <c r="O33" t="s">
        <v>46</v>
      </c>
      <c r="P33" s="1">
        <v>0.31950000000000001</v>
      </c>
      <c r="Q33" s="8">
        <v>2.3099999999999999E-2</v>
      </c>
      <c r="R33" s="2">
        <v>2.3709999999999998E-6</v>
      </c>
      <c r="S33" s="8">
        <v>3.4000000000000002E-2</v>
      </c>
      <c r="T33" s="2">
        <v>1.9229999999999999E-7</v>
      </c>
      <c r="U33" s="8">
        <v>7.0900000000000005E-2</v>
      </c>
      <c r="V33" s="2">
        <v>1.179E-9</v>
      </c>
    </row>
    <row r="34" spans="1:22" x14ac:dyDescent="0.2">
      <c r="A34" t="s">
        <v>4</v>
      </c>
      <c r="B34" t="s">
        <v>352</v>
      </c>
      <c r="C34" t="s">
        <v>353</v>
      </c>
      <c r="D34" t="s">
        <v>27</v>
      </c>
      <c r="E34" t="s">
        <v>28</v>
      </c>
      <c r="F34" s="1">
        <v>0.40529999999999999</v>
      </c>
      <c r="G34" s="8">
        <v>-4.1295400000000003E-2</v>
      </c>
      <c r="H34">
        <v>5.3540000000000003E-10</v>
      </c>
      <c r="I34" t="s">
        <v>27</v>
      </c>
      <c r="J34" t="s">
        <v>28</v>
      </c>
      <c r="K34" s="1">
        <v>0.36727700000000002</v>
      </c>
      <c r="L34" s="1">
        <v>2.3762800000000001E-2</v>
      </c>
      <c r="M34" s="2">
        <v>1.1E-26</v>
      </c>
      <c r="N34" t="s">
        <v>27</v>
      </c>
      <c r="O34" t="s">
        <v>28</v>
      </c>
      <c r="P34" s="1">
        <v>0.36890000000000001</v>
      </c>
      <c r="Q34" s="8">
        <v>-6.8999999999999999E-3</v>
      </c>
      <c r="R34" s="1">
        <v>0.1542</v>
      </c>
      <c r="S34" s="8">
        <v>-1.09E-2</v>
      </c>
      <c r="T34" s="1">
        <v>9.8470000000000002E-2</v>
      </c>
      <c r="U34" s="8">
        <v>-2.86E-2</v>
      </c>
      <c r="V34" s="1">
        <v>1.328E-2</v>
      </c>
    </row>
    <row r="35" spans="1:22" x14ac:dyDescent="0.2">
      <c r="A35" t="s">
        <v>4</v>
      </c>
      <c r="B35" t="s">
        <v>363</v>
      </c>
      <c r="C35" t="s">
        <v>188</v>
      </c>
      <c r="D35" t="s">
        <v>27</v>
      </c>
      <c r="E35" t="s">
        <v>46</v>
      </c>
      <c r="F35" s="1">
        <v>0.38690000000000002</v>
      </c>
      <c r="G35" s="8">
        <v>-6.1025799999999998E-2</v>
      </c>
      <c r="H35">
        <v>2.1139999999999999E-19</v>
      </c>
      <c r="I35" t="s">
        <v>46</v>
      </c>
      <c r="J35" t="s">
        <v>27</v>
      </c>
      <c r="K35" s="1">
        <v>0.64856899999999995</v>
      </c>
      <c r="L35" s="1">
        <v>1.18511E-2</v>
      </c>
      <c r="M35" s="2">
        <v>2.7E-8</v>
      </c>
      <c r="N35" t="s">
        <v>27</v>
      </c>
      <c r="O35" t="s">
        <v>46</v>
      </c>
      <c r="P35" s="1">
        <v>0.3478</v>
      </c>
      <c r="Q35" s="8">
        <v>-1.17E-2</v>
      </c>
      <c r="R35" s="1">
        <v>1.409E-2</v>
      </c>
      <c r="S35" s="8">
        <v>-1.9199999999999998E-2</v>
      </c>
      <c r="T35" s="2">
        <v>2.679E-3</v>
      </c>
      <c r="U35" s="8">
        <v>-1.2699999999999999E-2</v>
      </c>
      <c r="V35" s="1">
        <v>0.26629999999999998</v>
      </c>
    </row>
    <row r="36" spans="1:22" x14ac:dyDescent="0.2">
      <c r="A36" t="s">
        <v>4</v>
      </c>
      <c r="B36" t="s">
        <v>360</v>
      </c>
      <c r="C36" t="s">
        <v>361</v>
      </c>
      <c r="D36" t="s">
        <v>35</v>
      </c>
      <c r="E36" t="s">
        <v>28</v>
      </c>
      <c r="F36" s="1">
        <v>0.32669999999999999</v>
      </c>
      <c r="G36" s="8">
        <v>4.2749000000000002E-2</v>
      </c>
      <c r="H36">
        <v>5.2230000000000005E-10</v>
      </c>
      <c r="I36" t="s">
        <v>28</v>
      </c>
      <c r="J36" t="s">
        <v>35</v>
      </c>
      <c r="K36" s="1">
        <v>0.65692499999999998</v>
      </c>
      <c r="L36" s="1">
        <v>8.0755400000000008E-3</v>
      </c>
      <c r="M36" s="2">
        <v>1.8000000000000001E-4</v>
      </c>
      <c r="N36" t="s">
        <v>35</v>
      </c>
      <c r="O36" t="s">
        <v>28</v>
      </c>
      <c r="P36" s="1">
        <v>0.33079999999999998</v>
      </c>
      <c r="Q36" s="8">
        <v>-6.4000000000000003E-3</v>
      </c>
      <c r="R36" s="1">
        <v>0.1888</v>
      </c>
      <c r="S36" s="8">
        <v>-8.3999999999999995E-3</v>
      </c>
      <c r="T36" s="1">
        <v>0.19919999999999999</v>
      </c>
      <c r="U36" s="8">
        <v>-1.32E-2</v>
      </c>
      <c r="V36" s="1">
        <v>0.26240000000000002</v>
      </c>
    </row>
    <row r="37" spans="1:22" x14ac:dyDescent="0.2">
      <c r="A37" t="s">
        <v>4</v>
      </c>
      <c r="B37" t="s">
        <v>374</v>
      </c>
      <c r="C37" t="s">
        <v>358</v>
      </c>
      <c r="D37" t="s">
        <v>35</v>
      </c>
      <c r="E37" t="s">
        <v>46</v>
      </c>
      <c r="F37" s="1">
        <v>0.64839999999999998</v>
      </c>
      <c r="G37" s="8">
        <v>5.0204600000000002E-2</v>
      </c>
      <c r="H37">
        <v>1.2419999999999999E-13</v>
      </c>
      <c r="I37" t="s">
        <v>46</v>
      </c>
      <c r="J37" t="s">
        <v>35</v>
      </c>
      <c r="K37" s="1">
        <v>0.36476900000000001</v>
      </c>
      <c r="L37" s="1">
        <v>1.3837800000000001E-2</v>
      </c>
      <c r="M37" s="2">
        <v>9.6000000000000005E-11</v>
      </c>
      <c r="N37" t="s">
        <v>35</v>
      </c>
      <c r="O37" t="s">
        <v>46</v>
      </c>
      <c r="P37" s="1">
        <v>0.64680000000000004</v>
      </c>
      <c r="Q37" s="8">
        <v>-4.8999999999999998E-3</v>
      </c>
      <c r="R37" s="1">
        <v>0.30049999999999999</v>
      </c>
      <c r="S37" s="8">
        <v>-1.37E-2</v>
      </c>
      <c r="T37" s="1">
        <v>3.2099999999999997E-2</v>
      </c>
      <c r="U37" s="8">
        <v>0</v>
      </c>
      <c r="V37" s="1">
        <v>0.99980000000000002</v>
      </c>
    </row>
    <row r="38" spans="1:22" x14ac:dyDescent="0.2">
      <c r="A38" t="s">
        <v>4</v>
      </c>
      <c r="B38" t="s">
        <v>357</v>
      </c>
      <c r="C38" t="s">
        <v>358</v>
      </c>
      <c r="D38" t="s">
        <v>28</v>
      </c>
      <c r="E38" t="s">
        <v>46</v>
      </c>
      <c r="F38" s="1">
        <v>0.49259999999999998</v>
      </c>
      <c r="G38" s="8">
        <v>4.2920899999999998E-2</v>
      </c>
      <c r="H38">
        <v>1.2319999999999999E-11</v>
      </c>
      <c r="I38" t="s">
        <v>46</v>
      </c>
      <c r="J38" t="s">
        <v>28</v>
      </c>
      <c r="K38" s="1">
        <v>0.51595999999999997</v>
      </c>
      <c r="L38" s="1">
        <v>6.4643499999999998E-3</v>
      </c>
      <c r="M38" s="2">
        <v>2.5999999999999998E-5</v>
      </c>
      <c r="N38" t="s">
        <v>28</v>
      </c>
      <c r="O38" t="s">
        <v>46</v>
      </c>
      <c r="P38" s="1">
        <v>0.48349999999999999</v>
      </c>
      <c r="Q38" s="8">
        <v>4.0000000000000002E-4</v>
      </c>
      <c r="R38" s="1">
        <v>0.92749999999999999</v>
      </c>
      <c r="S38" s="8">
        <v>-5.3E-3</v>
      </c>
      <c r="T38" s="1">
        <v>0.38500000000000001</v>
      </c>
      <c r="U38" s="8">
        <v>1.5800000000000002E-2</v>
      </c>
      <c r="V38" s="1">
        <v>0.14899999999999999</v>
      </c>
    </row>
    <row r="39" spans="1:22" ht="18" customHeight="1" x14ac:dyDescent="0.2">
      <c r="A39" t="s">
        <v>4</v>
      </c>
      <c r="B39" t="s">
        <v>366</v>
      </c>
      <c r="C39" t="s">
        <v>367</v>
      </c>
      <c r="D39" t="s">
        <v>35</v>
      </c>
      <c r="E39" t="s">
        <v>27</v>
      </c>
      <c r="F39" s="1">
        <v>0.76970000000000005</v>
      </c>
      <c r="G39" s="8">
        <v>-4.90605E-2</v>
      </c>
      <c r="H39">
        <v>3.1760000000000002E-10</v>
      </c>
      <c r="I39" t="s">
        <v>35</v>
      </c>
      <c r="J39" t="s">
        <v>27</v>
      </c>
      <c r="K39" s="1">
        <v>0.81184900000000004</v>
      </c>
      <c r="L39" s="1">
        <v>1.5454300000000001E-2</v>
      </c>
      <c r="M39" s="2">
        <v>4.6999999999999999E-9</v>
      </c>
      <c r="N39" t="s">
        <v>35</v>
      </c>
      <c r="O39" t="s">
        <v>27</v>
      </c>
      <c r="P39" s="1">
        <v>0.80020000000000002</v>
      </c>
      <c r="Q39" s="8">
        <v>-8.6E-3</v>
      </c>
      <c r="R39" s="1">
        <v>0.12920000000000001</v>
      </c>
      <c r="S39" s="8">
        <v>-5.0000000000000001E-3</v>
      </c>
      <c r="T39" s="1">
        <v>0.51370000000000005</v>
      </c>
      <c r="U39" s="8">
        <v>-1.67E-2</v>
      </c>
      <c r="V39" s="1">
        <v>0.22189999999999999</v>
      </c>
    </row>
    <row r="40" spans="1:22" x14ac:dyDescent="0.2">
      <c r="A40" t="s">
        <v>5</v>
      </c>
      <c r="B40" t="s">
        <v>463</v>
      </c>
      <c r="C40" t="s">
        <v>200</v>
      </c>
      <c r="D40" t="s">
        <v>35</v>
      </c>
      <c r="E40" t="s">
        <v>46</v>
      </c>
      <c r="F40" s="1">
        <v>0.66290000000000004</v>
      </c>
      <c r="G40" s="8">
        <v>4.49979E-2</v>
      </c>
      <c r="H40">
        <v>1.41E-10</v>
      </c>
      <c r="I40" t="s">
        <v>35</v>
      </c>
      <c r="J40" t="s">
        <v>46</v>
      </c>
      <c r="K40" s="1">
        <v>0.647285</v>
      </c>
      <c r="L40" s="1">
        <v>8.75131E-3</v>
      </c>
      <c r="M40" s="2">
        <v>5.8E-5</v>
      </c>
      <c r="N40" t="s">
        <v>35</v>
      </c>
      <c r="O40" t="s">
        <v>46</v>
      </c>
      <c r="P40" s="1">
        <v>0.64570000000000005</v>
      </c>
      <c r="Q40" s="8">
        <v>3.3999999999999998E-3</v>
      </c>
      <c r="R40" s="1">
        <v>0.47839999999999999</v>
      </c>
      <c r="S40" s="8">
        <v>1.14E-2</v>
      </c>
      <c r="T40" s="1">
        <v>7.6149999999999995E-2</v>
      </c>
      <c r="U40" s="8">
        <v>-5.0000000000000001E-4</v>
      </c>
      <c r="V40" s="1">
        <v>0.96499999999999997</v>
      </c>
    </row>
    <row r="41" spans="1:22" x14ac:dyDescent="0.2">
      <c r="A41" t="s">
        <v>5</v>
      </c>
      <c r="B41" t="s">
        <v>420</v>
      </c>
      <c r="C41" t="s">
        <v>228</v>
      </c>
      <c r="D41" t="s">
        <v>35</v>
      </c>
      <c r="E41" t="s">
        <v>46</v>
      </c>
      <c r="F41" s="1">
        <v>0.26989999999999997</v>
      </c>
      <c r="G41" s="8">
        <v>4.3088899999999999E-2</v>
      </c>
      <c r="H41">
        <v>4.4109999999999998E-9</v>
      </c>
      <c r="I41" t="s">
        <v>46</v>
      </c>
      <c r="J41" t="s">
        <v>35</v>
      </c>
      <c r="K41" s="1">
        <v>0.72477599999999998</v>
      </c>
      <c r="L41" s="1">
        <v>1.3018399999999999E-2</v>
      </c>
      <c r="M41" s="2">
        <v>7.7000000000000003E-10</v>
      </c>
      <c r="N41" t="s">
        <v>35</v>
      </c>
      <c r="O41" t="s">
        <v>46</v>
      </c>
      <c r="P41" s="1">
        <v>0.28070000000000001</v>
      </c>
      <c r="Q41" s="8">
        <v>2.8999999999999998E-3</v>
      </c>
      <c r="R41" s="1">
        <v>0.5675</v>
      </c>
      <c r="S41" s="8">
        <v>2E-3</v>
      </c>
      <c r="T41" s="1">
        <v>0.76680000000000004</v>
      </c>
      <c r="U41" s="8">
        <v>2.53E-2</v>
      </c>
      <c r="V41" s="1">
        <v>3.7170000000000002E-2</v>
      </c>
    </row>
    <row r="42" spans="1:22" x14ac:dyDescent="0.2">
      <c r="A42" t="s">
        <v>5</v>
      </c>
      <c r="B42" t="s">
        <v>424</v>
      </c>
      <c r="C42" t="s">
        <v>425</v>
      </c>
      <c r="D42" t="s">
        <v>27</v>
      </c>
      <c r="E42" t="s">
        <v>28</v>
      </c>
      <c r="F42" s="1">
        <v>0.13600000000000001</v>
      </c>
      <c r="G42" s="8">
        <v>6.6737000000000005E-2</v>
      </c>
      <c r="H42">
        <v>1.541E-12</v>
      </c>
      <c r="I42" t="s">
        <v>28</v>
      </c>
      <c r="J42" t="s">
        <v>27</v>
      </c>
      <c r="K42" s="1">
        <v>0.86242200000000002</v>
      </c>
      <c r="L42" s="1">
        <v>1.11786E-2</v>
      </c>
      <c r="M42" s="2">
        <v>1.4E-5</v>
      </c>
      <c r="N42" t="s">
        <v>27</v>
      </c>
      <c r="O42" t="s">
        <v>28</v>
      </c>
      <c r="P42" s="1">
        <v>0.1366</v>
      </c>
      <c r="Q42" s="8">
        <v>-2.0899999999999998E-2</v>
      </c>
      <c r="R42" s="2">
        <v>2.0890000000000001E-3</v>
      </c>
      <c r="S42" s="8">
        <v>-2.8799999999999999E-2</v>
      </c>
      <c r="T42" s="2">
        <v>1.882E-3</v>
      </c>
      <c r="U42" s="8">
        <v>-1.34E-2</v>
      </c>
      <c r="V42" s="1">
        <v>0.41139999999999999</v>
      </c>
    </row>
    <row r="43" spans="1:22" x14ac:dyDescent="0.2">
      <c r="A43" t="s">
        <v>5</v>
      </c>
      <c r="B43" t="s">
        <v>55</v>
      </c>
      <c r="C43" t="s">
        <v>34</v>
      </c>
      <c r="D43" t="s">
        <v>27</v>
      </c>
      <c r="E43" t="s">
        <v>28</v>
      </c>
      <c r="F43" s="1">
        <v>0.3473</v>
      </c>
      <c r="G43" s="8">
        <v>5.1497599999999998E-2</v>
      </c>
      <c r="H43">
        <v>7.3660000000000001E-13</v>
      </c>
      <c r="I43" t="s">
        <v>80</v>
      </c>
      <c r="J43" t="s">
        <v>80</v>
      </c>
      <c r="K43" s="1" t="s">
        <v>80</v>
      </c>
      <c r="L43" s="1" t="s">
        <v>80</v>
      </c>
      <c r="M43" s="1" t="s">
        <v>80</v>
      </c>
      <c r="N43" t="s">
        <v>27</v>
      </c>
      <c r="O43" t="s">
        <v>28</v>
      </c>
      <c r="P43" s="1">
        <v>0.34860000000000002</v>
      </c>
      <c r="Q43" s="8">
        <v>1.9E-2</v>
      </c>
      <c r="R43" s="2">
        <v>4.238E-4</v>
      </c>
      <c r="S43" s="8">
        <v>3.2399999999999998E-2</v>
      </c>
      <c r="T43" s="2">
        <v>3.012E-5</v>
      </c>
      <c r="U43" s="8">
        <v>6.8000000000000005E-2</v>
      </c>
      <c r="V43" s="2">
        <v>1.5209999999999999E-7</v>
      </c>
    </row>
    <row r="44" spans="1:22" x14ac:dyDescent="0.2">
      <c r="A44" t="s">
        <v>5</v>
      </c>
      <c r="B44" t="s">
        <v>460</v>
      </c>
      <c r="C44" t="s">
        <v>461</v>
      </c>
      <c r="D44" t="s">
        <v>35</v>
      </c>
      <c r="E44" t="s">
        <v>28</v>
      </c>
      <c r="F44" s="1">
        <v>0.39850000000000002</v>
      </c>
      <c r="G44" s="8">
        <v>-4.5492299999999999E-2</v>
      </c>
      <c r="H44">
        <v>5.1869999999999998E-11</v>
      </c>
      <c r="I44" t="s">
        <v>35</v>
      </c>
      <c r="J44" t="s">
        <v>28</v>
      </c>
      <c r="K44" s="1">
        <v>0.35810900000000001</v>
      </c>
      <c r="L44" s="1">
        <v>1.19869E-2</v>
      </c>
      <c r="M44" s="2">
        <v>2.7000000000000002E-9</v>
      </c>
      <c r="N44" t="s">
        <v>35</v>
      </c>
      <c r="O44" t="s">
        <v>28</v>
      </c>
      <c r="P44" s="1">
        <v>0.36509999999999998</v>
      </c>
      <c r="Q44" s="8">
        <v>4.7000000000000002E-3</v>
      </c>
      <c r="R44" s="1">
        <v>0.32129999999999997</v>
      </c>
      <c r="S44" s="8">
        <v>-3.0000000000000001E-3</v>
      </c>
      <c r="T44" s="1">
        <v>0.63560000000000005</v>
      </c>
      <c r="U44" s="8">
        <v>1.6299999999999999E-2</v>
      </c>
      <c r="V44" s="1">
        <v>0.14929999999999999</v>
      </c>
    </row>
    <row r="45" spans="1:22" x14ac:dyDescent="0.2">
      <c r="A45" t="s">
        <v>5</v>
      </c>
      <c r="B45" t="s">
        <v>458</v>
      </c>
      <c r="C45" t="s">
        <v>59</v>
      </c>
      <c r="D45" t="s">
        <v>28</v>
      </c>
      <c r="E45" t="s">
        <v>46</v>
      </c>
      <c r="F45" s="1">
        <v>0.6835</v>
      </c>
      <c r="G45" s="8">
        <v>7.1130700000000005E-2</v>
      </c>
      <c r="H45">
        <v>3.298E-22</v>
      </c>
      <c r="I45" t="s">
        <v>46</v>
      </c>
      <c r="J45" t="s">
        <v>28</v>
      </c>
      <c r="K45" s="1">
        <v>0.32329200000000002</v>
      </c>
      <c r="L45" s="1">
        <v>-1.33277E-2</v>
      </c>
      <c r="M45" s="2">
        <v>6.7000000000000004E-8</v>
      </c>
      <c r="N45" t="s">
        <v>28</v>
      </c>
      <c r="O45" t="s">
        <v>46</v>
      </c>
      <c r="P45" s="1">
        <v>0.67889999999999995</v>
      </c>
      <c r="Q45" s="8">
        <v>-3.5999999999999999E-3</v>
      </c>
      <c r="R45" s="1">
        <v>0.45029999999999998</v>
      </c>
      <c r="S45" s="8">
        <v>2.7000000000000001E-3</v>
      </c>
      <c r="T45" s="1">
        <v>0.6774</v>
      </c>
      <c r="U45" s="8">
        <v>-1E-4</v>
      </c>
      <c r="V45" s="1">
        <v>0.99150000000000005</v>
      </c>
    </row>
    <row r="46" spans="1:22" x14ac:dyDescent="0.2">
      <c r="A46" t="s">
        <v>5</v>
      </c>
      <c r="B46" t="s">
        <v>404</v>
      </c>
      <c r="C46" t="s">
        <v>31</v>
      </c>
      <c r="D46" t="s">
        <v>35</v>
      </c>
      <c r="E46" t="s">
        <v>46</v>
      </c>
      <c r="F46" s="1">
        <v>0.22900000000000001</v>
      </c>
      <c r="G46" s="8">
        <v>5.7927800000000002E-2</v>
      </c>
      <c r="H46">
        <v>9.2430000000000003E-14</v>
      </c>
      <c r="I46" t="s">
        <v>35</v>
      </c>
      <c r="J46" t="s">
        <v>46</v>
      </c>
      <c r="K46" s="1">
        <v>0.22234899999999999</v>
      </c>
      <c r="L46" s="1">
        <v>9.6712099999999995E-3</v>
      </c>
      <c r="M46" s="2">
        <v>3.4E-5</v>
      </c>
      <c r="N46" t="s">
        <v>35</v>
      </c>
      <c r="O46" t="s">
        <v>46</v>
      </c>
      <c r="P46" s="1">
        <v>0.21840000000000001</v>
      </c>
      <c r="Q46" s="8">
        <v>-5.3E-3</v>
      </c>
      <c r="R46" s="1">
        <v>0.3392</v>
      </c>
      <c r="S46" s="8">
        <v>-9.1999999999999998E-3</v>
      </c>
      <c r="T46" s="1">
        <v>0.20699999999999999</v>
      </c>
      <c r="U46" s="8">
        <v>-4.48E-2</v>
      </c>
      <c r="V46" s="2">
        <v>8.3299999999999997E-4</v>
      </c>
    </row>
    <row r="47" spans="1:22" x14ac:dyDescent="0.2">
      <c r="A47" t="s">
        <v>5</v>
      </c>
      <c r="B47" t="s">
        <v>53</v>
      </c>
      <c r="C47" t="s">
        <v>54</v>
      </c>
      <c r="D47" t="s">
        <v>35</v>
      </c>
      <c r="E47" t="s">
        <v>46</v>
      </c>
      <c r="F47" s="1">
        <v>0.4642</v>
      </c>
      <c r="G47" s="8">
        <v>4.85615E-2</v>
      </c>
      <c r="H47">
        <v>1.6939999999999999E-13</v>
      </c>
      <c r="I47" t="s">
        <v>46</v>
      </c>
      <c r="J47" t="s">
        <v>35</v>
      </c>
      <c r="K47" s="1">
        <v>0.54337599999999997</v>
      </c>
      <c r="L47" s="1">
        <v>1.34606E-2</v>
      </c>
      <c r="M47" s="2">
        <v>2.4E-9</v>
      </c>
      <c r="N47" t="s">
        <v>35</v>
      </c>
      <c r="O47" t="s">
        <v>46</v>
      </c>
      <c r="P47" s="1">
        <v>0.45850000000000002</v>
      </c>
      <c r="Q47" s="8">
        <v>-2.8299999999999999E-2</v>
      </c>
      <c r="R47" s="1">
        <v>1.4639999999999999E-9</v>
      </c>
      <c r="S47" s="8">
        <v>-4.3299999999999998E-2</v>
      </c>
      <c r="T47" s="2">
        <v>8.1829999999999994E-12</v>
      </c>
      <c r="U47" s="8">
        <v>-8.1600000000000006E-2</v>
      </c>
      <c r="V47" s="2">
        <v>1.393E-13</v>
      </c>
    </row>
    <row r="48" spans="1:22" x14ac:dyDescent="0.2">
      <c r="A48" t="s">
        <v>5</v>
      </c>
      <c r="B48" t="s">
        <v>448</v>
      </c>
      <c r="C48" t="s">
        <v>188</v>
      </c>
      <c r="D48" t="s">
        <v>35</v>
      </c>
      <c r="E48" t="s">
        <v>46</v>
      </c>
      <c r="F48" s="1">
        <v>0.378</v>
      </c>
      <c r="G48" s="8">
        <v>-7.9113100000000006E-2</v>
      </c>
      <c r="H48">
        <v>3.7659999999999999E-29</v>
      </c>
      <c r="I48" t="s">
        <v>46</v>
      </c>
      <c r="J48" t="s">
        <v>35</v>
      </c>
      <c r="K48" s="1">
        <v>0.66055200000000003</v>
      </c>
      <c r="L48" s="1">
        <v>1.2111500000000001E-2</v>
      </c>
      <c r="M48" s="2">
        <v>2.7999999999999999E-8</v>
      </c>
      <c r="N48" t="s">
        <v>35</v>
      </c>
      <c r="O48" t="s">
        <v>46</v>
      </c>
      <c r="P48" s="1">
        <v>0.3362</v>
      </c>
      <c r="Q48" s="8">
        <v>-1.32E-2</v>
      </c>
      <c r="R48" s="1">
        <v>6.3940000000000004E-3</v>
      </c>
      <c r="S48" s="8">
        <v>-1.9900000000000001E-2</v>
      </c>
      <c r="T48" s="2">
        <v>2.186E-3</v>
      </c>
      <c r="U48" s="8">
        <v>-5.7000000000000002E-3</v>
      </c>
      <c r="V48" s="1">
        <v>0.62309999999999999</v>
      </c>
    </row>
    <row r="49" spans="1:22" x14ac:dyDescent="0.2">
      <c r="A49" t="s">
        <v>5</v>
      </c>
      <c r="B49" t="s">
        <v>455</v>
      </c>
      <c r="C49" t="s">
        <v>456</v>
      </c>
      <c r="D49" t="s">
        <v>27</v>
      </c>
      <c r="E49" t="s">
        <v>28</v>
      </c>
      <c r="F49" s="1">
        <v>0.51470000000000005</v>
      </c>
      <c r="G49" s="8">
        <v>-4.01737E-2</v>
      </c>
      <c r="H49">
        <v>2.3440000000000002E-9</v>
      </c>
      <c r="I49" t="s">
        <v>28</v>
      </c>
      <c r="J49" t="s">
        <v>27</v>
      </c>
      <c r="K49" s="1">
        <v>0.46065800000000001</v>
      </c>
      <c r="L49" s="1">
        <v>1.1763900000000001E-2</v>
      </c>
      <c r="M49" s="2">
        <v>1.4999999999999999E-8</v>
      </c>
      <c r="N49" t="s">
        <v>27</v>
      </c>
      <c r="O49" t="s">
        <v>28</v>
      </c>
      <c r="P49" s="1">
        <v>0.52890000000000004</v>
      </c>
      <c r="Q49" s="8">
        <v>-4.7000000000000002E-3</v>
      </c>
      <c r="R49" s="1">
        <v>0.30649999999999999</v>
      </c>
      <c r="S49" s="8">
        <v>-1.9E-3</v>
      </c>
      <c r="T49" s="1">
        <v>0.76190000000000002</v>
      </c>
      <c r="U49" s="8">
        <v>1.8E-3</v>
      </c>
      <c r="V49" s="1">
        <v>0.87219999999999998</v>
      </c>
    </row>
    <row r="50" spans="1:22" x14ac:dyDescent="0.2">
      <c r="A50" t="s">
        <v>5</v>
      </c>
      <c r="B50" t="s">
        <v>56</v>
      </c>
      <c r="C50" t="s">
        <v>52</v>
      </c>
      <c r="D50" t="s">
        <v>35</v>
      </c>
      <c r="E50" t="s">
        <v>28</v>
      </c>
      <c r="F50" s="1">
        <v>0.73509999999999998</v>
      </c>
      <c r="G50" s="8">
        <v>-5.4145600000000002E-2</v>
      </c>
      <c r="H50">
        <v>2.0539999999999999E-13</v>
      </c>
      <c r="I50" t="s">
        <v>35</v>
      </c>
      <c r="J50" t="s">
        <v>28</v>
      </c>
      <c r="K50" s="1">
        <v>0.73715699999999995</v>
      </c>
      <c r="L50" s="1">
        <v>5.8190999999999998E-3</v>
      </c>
      <c r="M50" s="1">
        <v>5.3999999999999999E-2</v>
      </c>
      <c r="N50" t="s">
        <v>35</v>
      </c>
      <c r="O50" t="s">
        <v>28</v>
      </c>
      <c r="P50" s="1">
        <v>0.7379</v>
      </c>
      <c r="Q50" s="8">
        <v>-1.4500000000000001E-2</v>
      </c>
      <c r="R50" s="2">
        <v>4.9109999999999996E-3</v>
      </c>
      <c r="S50" s="8">
        <v>-2.5399999999999999E-2</v>
      </c>
      <c r="T50" s="2">
        <v>2.3159999999999999E-4</v>
      </c>
      <c r="U50" s="8">
        <v>-5.7099999999999998E-2</v>
      </c>
      <c r="V50" s="2">
        <v>4.5820000000000003E-6</v>
      </c>
    </row>
    <row r="51" spans="1:22" x14ac:dyDescent="0.2">
      <c r="A51" t="s">
        <v>5</v>
      </c>
      <c r="B51" t="s">
        <v>430</v>
      </c>
      <c r="C51" t="s">
        <v>52</v>
      </c>
      <c r="D51" t="s">
        <v>27</v>
      </c>
      <c r="E51" t="s">
        <v>28</v>
      </c>
      <c r="F51" s="1">
        <v>0.26129999999999998</v>
      </c>
      <c r="G51" s="8">
        <v>4.7201600000000003E-2</v>
      </c>
      <c r="H51">
        <v>5.117E-10</v>
      </c>
      <c r="I51" t="s">
        <v>28</v>
      </c>
      <c r="J51" t="s">
        <v>27</v>
      </c>
      <c r="K51" s="1">
        <v>0.72800399999999998</v>
      </c>
      <c r="L51" s="1">
        <v>1.04428E-2</v>
      </c>
      <c r="M51" s="2">
        <v>9.7999999999999993E-7</v>
      </c>
      <c r="N51" t="s">
        <v>27</v>
      </c>
      <c r="O51" t="s">
        <v>28</v>
      </c>
      <c r="P51" s="1">
        <v>0.26800000000000002</v>
      </c>
      <c r="Q51" s="8">
        <v>3.3999999999999998E-3</v>
      </c>
      <c r="R51" s="1">
        <v>0.52439999999999998</v>
      </c>
      <c r="S51" s="8">
        <v>8.0000000000000002E-3</v>
      </c>
      <c r="T51" s="1">
        <v>0.26960000000000001</v>
      </c>
      <c r="U51" s="8">
        <v>3.4299999999999997E-2</v>
      </c>
      <c r="V51" s="1">
        <v>1.123E-2</v>
      </c>
    </row>
    <row r="52" spans="1:22" x14ac:dyDescent="0.2">
      <c r="A52" t="s">
        <v>5</v>
      </c>
      <c r="B52" t="s">
        <v>414</v>
      </c>
      <c r="C52" t="s">
        <v>415</v>
      </c>
      <c r="D52" t="s">
        <v>35</v>
      </c>
      <c r="E52" t="s">
        <v>46</v>
      </c>
      <c r="F52" s="1">
        <v>0.76060000000000005</v>
      </c>
      <c r="G52" s="8">
        <v>-4.9469300000000001E-2</v>
      </c>
      <c r="H52">
        <v>8.101E-11</v>
      </c>
      <c r="I52" t="s">
        <v>46</v>
      </c>
      <c r="J52" t="s">
        <v>35</v>
      </c>
      <c r="K52" s="1">
        <v>0.242921</v>
      </c>
      <c r="L52" s="1">
        <v>-2.81836E-2</v>
      </c>
      <c r="M52" s="2">
        <v>2.5000000000000002E-31</v>
      </c>
      <c r="N52" t="s">
        <v>35</v>
      </c>
      <c r="O52" t="s">
        <v>46</v>
      </c>
      <c r="P52" s="1">
        <v>0.75929999999999997</v>
      </c>
      <c r="Q52" s="8">
        <v>1.6999999999999999E-3</v>
      </c>
      <c r="R52" s="1">
        <v>0.74919999999999998</v>
      </c>
      <c r="S52" s="8">
        <v>4.7999999999999996E-3</v>
      </c>
      <c r="T52" s="1">
        <v>0.49930000000000002</v>
      </c>
      <c r="U52" s="8">
        <v>4.2099999999999999E-2</v>
      </c>
      <c r="V52" s="2">
        <v>9.8109999999999994E-4</v>
      </c>
    </row>
    <row r="53" spans="1:22" x14ac:dyDescent="0.2">
      <c r="A53" t="s">
        <v>7</v>
      </c>
      <c r="B53" t="s">
        <v>512</v>
      </c>
      <c r="C53" t="s">
        <v>513</v>
      </c>
      <c r="D53" t="s">
        <v>27</v>
      </c>
      <c r="E53" t="s">
        <v>28</v>
      </c>
      <c r="F53" s="1">
        <v>0.19939999999999999</v>
      </c>
      <c r="G53" s="8">
        <v>4.7922800000000002E-2</v>
      </c>
      <c r="H53">
        <v>2.8830000000000001E-9</v>
      </c>
      <c r="I53" t="s">
        <v>28</v>
      </c>
      <c r="J53" t="s">
        <v>27</v>
      </c>
      <c r="K53" s="1">
        <v>0.79422300000000001</v>
      </c>
      <c r="L53" s="1">
        <v>1.6538500000000001E-2</v>
      </c>
      <c r="M53" s="2">
        <v>2.2999999999999998E-13</v>
      </c>
      <c r="N53" t="s">
        <v>27</v>
      </c>
      <c r="O53" t="s">
        <v>28</v>
      </c>
      <c r="P53" s="1">
        <v>0.216</v>
      </c>
      <c r="Q53" s="8">
        <v>6.3E-3</v>
      </c>
      <c r="R53" s="1">
        <v>0.25740000000000002</v>
      </c>
      <c r="S53" s="8">
        <v>4.3E-3</v>
      </c>
      <c r="T53" s="1">
        <v>0.55549999999999999</v>
      </c>
      <c r="U53" s="8">
        <v>7.9000000000000008E-3</v>
      </c>
      <c r="V53" s="1">
        <v>0.55289999999999995</v>
      </c>
    </row>
    <row r="54" spans="1:22" x14ac:dyDescent="0.2">
      <c r="A54" t="s">
        <v>7</v>
      </c>
      <c r="B54" t="s">
        <v>498</v>
      </c>
      <c r="C54" t="s">
        <v>281</v>
      </c>
      <c r="D54" t="s">
        <v>27</v>
      </c>
      <c r="E54" t="s">
        <v>28</v>
      </c>
      <c r="F54" s="1">
        <v>0.57340000000000002</v>
      </c>
      <c r="G54" s="8">
        <v>-4.0431399999999999E-2</v>
      </c>
      <c r="H54">
        <v>8.7739999999999999E-10</v>
      </c>
      <c r="I54" t="s">
        <v>27</v>
      </c>
      <c r="J54" t="s">
        <v>28</v>
      </c>
      <c r="K54" s="1">
        <v>0.55432999999999999</v>
      </c>
      <c r="L54" s="1">
        <v>1.5751100000000001E-2</v>
      </c>
      <c r="M54" s="2">
        <v>6.1000000000000003E-13</v>
      </c>
      <c r="N54" t="s">
        <v>27</v>
      </c>
      <c r="O54" t="s">
        <v>28</v>
      </c>
      <c r="P54" s="1">
        <v>0.54879999999999995</v>
      </c>
      <c r="Q54" s="8">
        <v>-3.5000000000000001E-3</v>
      </c>
      <c r="R54" s="1">
        <v>0.45040000000000002</v>
      </c>
      <c r="S54" s="8">
        <v>-6.4000000000000003E-3</v>
      </c>
      <c r="T54" s="1">
        <v>0.30919999999999997</v>
      </c>
      <c r="U54" s="8">
        <v>-1.35E-2</v>
      </c>
      <c r="V54" s="1">
        <v>0.2205</v>
      </c>
    </row>
    <row r="55" spans="1:22" x14ac:dyDescent="0.2">
      <c r="A55" t="s">
        <v>7</v>
      </c>
      <c r="B55" t="s">
        <v>480</v>
      </c>
      <c r="C55" t="s">
        <v>36</v>
      </c>
      <c r="D55" t="s">
        <v>27</v>
      </c>
      <c r="E55" t="s">
        <v>28</v>
      </c>
      <c r="F55" s="1">
        <v>0.35070000000000001</v>
      </c>
      <c r="G55" s="8">
        <v>5.1111400000000001E-2</v>
      </c>
      <c r="H55">
        <v>7.1739999999999995E-13</v>
      </c>
      <c r="I55" t="s">
        <v>27</v>
      </c>
      <c r="J55" t="s">
        <v>28</v>
      </c>
      <c r="K55" s="1">
        <v>0.36142299999999999</v>
      </c>
      <c r="L55" s="1">
        <v>7.8162800000000001E-3</v>
      </c>
      <c r="M55" s="2">
        <v>7.7000000000000001E-5</v>
      </c>
      <c r="N55" t="s">
        <v>27</v>
      </c>
      <c r="O55" t="s">
        <v>28</v>
      </c>
      <c r="P55" s="1">
        <v>0.3589</v>
      </c>
      <c r="Q55" s="8">
        <v>-1.61E-2</v>
      </c>
      <c r="R55" s="1">
        <v>7.0859999999999999E-4</v>
      </c>
      <c r="S55" s="8">
        <v>-1.44E-2</v>
      </c>
      <c r="T55" s="1">
        <v>2.3949999999999999E-2</v>
      </c>
      <c r="U55" s="8">
        <v>-1.34E-2</v>
      </c>
      <c r="V55" s="1">
        <v>0.23849999999999999</v>
      </c>
    </row>
    <row r="56" spans="1:22" x14ac:dyDescent="0.2">
      <c r="A56" t="s">
        <v>7</v>
      </c>
      <c r="B56" t="s">
        <v>472</v>
      </c>
      <c r="C56" t="s">
        <v>59</v>
      </c>
      <c r="D56" t="s">
        <v>28</v>
      </c>
      <c r="E56" t="s">
        <v>46</v>
      </c>
      <c r="F56" s="1">
        <v>0.30740000000000001</v>
      </c>
      <c r="G56" s="8">
        <v>-5.6290399999999997E-2</v>
      </c>
      <c r="H56">
        <v>5.5310000000000001E-15</v>
      </c>
      <c r="I56" t="s">
        <v>46</v>
      </c>
      <c r="J56" t="s">
        <v>28</v>
      </c>
      <c r="K56" s="1">
        <v>0.74578500000000003</v>
      </c>
      <c r="L56" s="1">
        <v>-1.9498999999999999E-2</v>
      </c>
      <c r="M56" s="2">
        <v>9.1000000000000004E-14</v>
      </c>
      <c r="N56" t="s">
        <v>28</v>
      </c>
      <c r="O56" t="s">
        <v>46</v>
      </c>
      <c r="P56" s="1">
        <v>0.26</v>
      </c>
      <c r="Q56" s="8">
        <v>4.7999999999999996E-3</v>
      </c>
      <c r="R56" s="1">
        <v>0.35449999999999998</v>
      </c>
      <c r="S56" s="8">
        <v>1.9199999999999998E-2</v>
      </c>
      <c r="T56" s="1">
        <v>5.4159999999999998E-3</v>
      </c>
      <c r="U56" s="8">
        <v>4.8899999999999999E-2</v>
      </c>
      <c r="V56" s="2">
        <v>8.7680000000000001E-5</v>
      </c>
    </row>
    <row r="57" spans="1:22" x14ac:dyDescent="0.2">
      <c r="A57" t="s">
        <v>7</v>
      </c>
      <c r="B57" t="s">
        <v>172</v>
      </c>
      <c r="C57" t="s">
        <v>173</v>
      </c>
      <c r="D57" t="s">
        <v>27</v>
      </c>
      <c r="E57" t="s">
        <v>28</v>
      </c>
      <c r="F57" s="1">
        <v>0.3856</v>
      </c>
      <c r="G57" s="8">
        <v>-5.1821600000000002E-2</v>
      </c>
      <c r="H57">
        <v>1.136E-14</v>
      </c>
      <c r="I57" t="s">
        <v>28</v>
      </c>
      <c r="J57" t="s">
        <v>27</v>
      </c>
      <c r="K57" s="1">
        <v>0.65530100000000002</v>
      </c>
      <c r="L57" s="1">
        <v>1.14162E-2</v>
      </c>
      <c r="M57" s="2">
        <v>5.7000000000000005E-7</v>
      </c>
      <c r="N57" t="s">
        <v>27</v>
      </c>
      <c r="O57" t="s">
        <v>28</v>
      </c>
      <c r="P57" s="1">
        <v>0.35599999999999998</v>
      </c>
      <c r="Q57" s="8">
        <v>1.66E-2</v>
      </c>
      <c r="R57" s="2">
        <v>4.6769999999999998E-4</v>
      </c>
      <c r="S57" s="8">
        <v>2.69E-2</v>
      </c>
      <c r="T57" s="1">
        <v>2.2690000000000001E-5</v>
      </c>
      <c r="U57" s="8">
        <v>4.1799999999999997E-2</v>
      </c>
      <c r="V57" s="2">
        <v>2.362E-4</v>
      </c>
    </row>
    <row r="58" spans="1:22" x14ac:dyDescent="0.2">
      <c r="A58" t="s">
        <v>7</v>
      </c>
      <c r="B58" t="s">
        <v>58</v>
      </c>
      <c r="C58" t="s">
        <v>31</v>
      </c>
      <c r="D58" t="s">
        <v>35</v>
      </c>
      <c r="E58" t="s">
        <v>28</v>
      </c>
      <c r="F58" s="1">
        <v>0.79459999999999997</v>
      </c>
      <c r="G58" s="8">
        <v>5.9276099999999998E-2</v>
      </c>
      <c r="H58">
        <v>5.151E-14</v>
      </c>
      <c r="I58" t="s">
        <v>35</v>
      </c>
      <c r="J58" t="s">
        <v>28</v>
      </c>
      <c r="K58" s="1">
        <v>0.79426200000000002</v>
      </c>
      <c r="L58" s="1">
        <v>8.3174299999999994E-5</v>
      </c>
      <c r="M58" s="1">
        <v>0.85</v>
      </c>
      <c r="N58" t="s">
        <v>35</v>
      </c>
      <c r="O58" t="s">
        <v>28</v>
      </c>
      <c r="P58" s="1">
        <v>0.78920000000000001</v>
      </c>
      <c r="Q58" s="8">
        <v>-2.1700000000000001E-2</v>
      </c>
      <c r="R58" s="2">
        <v>9.1539999999999994E-5</v>
      </c>
      <c r="S58" s="8">
        <v>-4.7699999999999999E-2</v>
      </c>
      <c r="T58" s="1">
        <v>1.4210000000000001E-10</v>
      </c>
      <c r="U58" s="8">
        <v>-0.15110000000000001</v>
      </c>
      <c r="V58" s="2">
        <v>2.5330000000000001E-30</v>
      </c>
    </row>
    <row r="59" spans="1:22" x14ac:dyDescent="0.2">
      <c r="A59" t="s">
        <v>7</v>
      </c>
      <c r="B59" t="s">
        <v>504</v>
      </c>
      <c r="C59" t="s">
        <v>505</v>
      </c>
      <c r="D59" t="s">
        <v>27</v>
      </c>
      <c r="E59" t="s">
        <v>28</v>
      </c>
      <c r="F59" s="1">
        <v>0.49130000000000001</v>
      </c>
      <c r="G59" s="8">
        <v>-5.5523099999999999E-2</v>
      </c>
      <c r="H59">
        <v>3.2749999999999999E-18</v>
      </c>
      <c r="I59" t="s">
        <v>27</v>
      </c>
      <c r="J59" t="s">
        <v>28</v>
      </c>
      <c r="K59" s="1">
        <v>0.48725299999999999</v>
      </c>
      <c r="L59" s="1">
        <v>-2.3433300000000001E-2</v>
      </c>
      <c r="M59" s="2">
        <v>9.8999999999999998E-31</v>
      </c>
      <c r="N59" t="s">
        <v>27</v>
      </c>
      <c r="O59" t="s">
        <v>28</v>
      </c>
      <c r="P59" s="1">
        <v>0.48899999999999999</v>
      </c>
      <c r="Q59" s="8">
        <v>9.1999999999999998E-3</v>
      </c>
      <c r="R59" s="1">
        <v>4.2040000000000001E-2</v>
      </c>
      <c r="S59" s="8">
        <v>1.6899999999999998E-2</v>
      </c>
      <c r="T59" s="1">
        <v>5.3319999999999999E-3</v>
      </c>
      <c r="U59" s="8">
        <v>-1.2500000000000001E-2</v>
      </c>
      <c r="V59" s="1">
        <v>0.24929999999999999</v>
      </c>
    </row>
    <row r="60" spans="1:22" x14ac:dyDescent="0.2">
      <c r="A60" t="s">
        <v>7</v>
      </c>
      <c r="B60" t="s">
        <v>482</v>
      </c>
      <c r="C60" t="s">
        <v>483</v>
      </c>
      <c r="D60" t="s">
        <v>35</v>
      </c>
      <c r="E60" t="s">
        <v>46</v>
      </c>
      <c r="F60" s="1">
        <v>0.51980000000000004</v>
      </c>
      <c r="G60" s="8">
        <v>-4.4165599999999999E-2</v>
      </c>
      <c r="H60">
        <v>6.214E-12</v>
      </c>
      <c r="I60" t="s">
        <v>35</v>
      </c>
      <c r="J60" t="s">
        <v>46</v>
      </c>
      <c r="K60" s="1">
        <v>0.52179699999999996</v>
      </c>
      <c r="L60" s="1">
        <v>1.4648899999999999E-2</v>
      </c>
      <c r="M60" s="2">
        <v>5.4999999999999998E-13</v>
      </c>
      <c r="N60" t="s">
        <v>35</v>
      </c>
      <c r="O60" t="s">
        <v>46</v>
      </c>
      <c r="P60" s="1">
        <v>0.51990000000000003</v>
      </c>
      <c r="Q60" s="8">
        <v>-3.8999999999999998E-3</v>
      </c>
      <c r="R60" s="1">
        <v>0.40379999999999999</v>
      </c>
      <c r="S60" s="8">
        <v>-6.3E-3</v>
      </c>
      <c r="T60" s="1">
        <v>0.31879999999999997</v>
      </c>
      <c r="U60" s="8">
        <v>2.29E-2</v>
      </c>
      <c r="V60" s="1">
        <v>3.9649999999999998E-2</v>
      </c>
    </row>
    <row r="61" spans="1:22" x14ac:dyDescent="0.2">
      <c r="A61" t="s">
        <v>7</v>
      </c>
      <c r="B61" t="s">
        <v>493</v>
      </c>
      <c r="C61" t="s">
        <v>358</v>
      </c>
      <c r="D61" t="s">
        <v>27</v>
      </c>
      <c r="E61" t="s">
        <v>46</v>
      </c>
      <c r="F61" s="1">
        <v>0.4854</v>
      </c>
      <c r="G61" s="8">
        <v>-6.1651200000000003E-2</v>
      </c>
      <c r="H61">
        <v>4.4500000000000005E-22</v>
      </c>
      <c r="I61" t="s">
        <v>46</v>
      </c>
      <c r="J61" t="s">
        <v>27</v>
      </c>
      <c r="K61" s="1">
        <v>0.50071100000000002</v>
      </c>
      <c r="L61" s="1">
        <v>-6.6174299999999997E-3</v>
      </c>
      <c r="M61" s="2">
        <v>2.0000000000000002E-5</v>
      </c>
      <c r="N61" t="s">
        <v>27</v>
      </c>
      <c r="O61" t="s">
        <v>46</v>
      </c>
      <c r="P61" s="1">
        <v>0.50049999999999994</v>
      </c>
      <c r="Q61" s="8">
        <v>-2E-3</v>
      </c>
      <c r="R61" s="1">
        <v>0.66369999999999996</v>
      </c>
      <c r="S61" s="8">
        <v>2E-3</v>
      </c>
      <c r="T61" s="1">
        <v>0.74629999999999996</v>
      </c>
      <c r="U61" s="8">
        <v>-1.5100000000000001E-2</v>
      </c>
      <c r="V61" s="1">
        <v>0.16819999999999999</v>
      </c>
    </row>
    <row r="62" spans="1:22" x14ac:dyDescent="0.2">
      <c r="A62" t="s">
        <v>7</v>
      </c>
      <c r="B62" t="s">
        <v>474</v>
      </c>
      <c r="C62" t="s">
        <v>475</v>
      </c>
      <c r="D62" t="s">
        <v>27</v>
      </c>
      <c r="E62" t="s">
        <v>28</v>
      </c>
      <c r="F62" s="1">
        <v>0.63980000000000004</v>
      </c>
      <c r="G62" s="8">
        <v>4.32839E-2</v>
      </c>
      <c r="H62">
        <v>6.2670000000000002E-11</v>
      </c>
      <c r="I62" t="s">
        <v>27</v>
      </c>
      <c r="J62" t="s">
        <v>28</v>
      </c>
      <c r="K62" s="1">
        <v>0.63131199999999998</v>
      </c>
      <c r="L62" s="1">
        <v>4.41114E-3</v>
      </c>
      <c r="M62" s="1">
        <v>0.11</v>
      </c>
      <c r="N62" t="s">
        <v>27</v>
      </c>
      <c r="O62" t="s">
        <v>28</v>
      </c>
      <c r="P62" s="1">
        <v>0.62849999999999995</v>
      </c>
      <c r="Q62" s="8">
        <v>3.2399999999999998E-2</v>
      </c>
      <c r="R62" s="2">
        <v>4.849E-12</v>
      </c>
      <c r="S62" s="8">
        <v>5.6099999999999997E-2</v>
      </c>
      <c r="T62" s="1">
        <v>3.1660000000000001E-19</v>
      </c>
      <c r="U62" s="8">
        <v>3.2199999999999999E-2</v>
      </c>
      <c r="V62" s="2">
        <v>4.5300000000000002E-3</v>
      </c>
    </row>
    <row r="63" spans="1:22" x14ac:dyDescent="0.2">
      <c r="A63" t="s">
        <v>8</v>
      </c>
      <c r="B63" t="s">
        <v>62</v>
      </c>
      <c r="C63" t="s">
        <v>41</v>
      </c>
      <c r="D63" t="s">
        <v>35</v>
      </c>
      <c r="E63" t="s">
        <v>46</v>
      </c>
      <c r="F63" s="1">
        <v>0.17169999999999999</v>
      </c>
      <c r="G63" s="8">
        <v>5.8202999999999998E-2</v>
      </c>
      <c r="H63">
        <v>6.5799999999999995E-11</v>
      </c>
      <c r="I63" t="s">
        <v>46</v>
      </c>
      <c r="J63" t="s">
        <v>35</v>
      </c>
      <c r="K63" s="1">
        <v>0.81988499999999997</v>
      </c>
      <c r="L63" s="1">
        <v>-2.19851E-2</v>
      </c>
      <c r="M63" s="2">
        <v>8.7999999999999994E-15</v>
      </c>
      <c r="N63" t="s">
        <v>35</v>
      </c>
      <c r="O63" t="s">
        <v>46</v>
      </c>
      <c r="P63" s="1">
        <v>0.18820000000000001</v>
      </c>
      <c r="Q63" s="8">
        <v>-8.2000000000000007E-3</v>
      </c>
      <c r="R63" s="1">
        <v>0.1578</v>
      </c>
      <c r="S63" s="8">
        <v>-1.18E-2</v>
      </c>
      <c r="T63" s="1">
        <v>0.12839999999999999</v>
      </c>
      <c r="U63" s="8">
        <v>6.1199999999999997E-2</v>
      </c>
      <c r="V63" s="2">
        <v>9.0839999999999998E-6</v>
      </c>
    </row>
    <row r="64" spans="1:22" x14ac:dyDescent="0.2">
      <c r="A64" t="s">
        <v>8</v>
      </c>
      <c r="B64" t="s">
        <v>355</v>
      </c>
      <c r="C64" t="s">
        <v>289</v>
      </c>
      <c r="D64" t="s">
        <v>35</v>
      </c>
      <c r="E64" t="s">
        <v>46</v>
      </c>
      <c r="F64" s="1">
        <v>0.49630000000000002</v>
      </c>
      <c r="G64" s="8">
        <v>-4.0684900000000003E-2</v>
      </c>
      <c r="H64">
        <v>1.395E-9</v>
      </c>
      <c r="I64" t="s">
        <v>46</v>
      </c>
      <c r="J64" t="s">
        <v>35</v>
      </c>
      <c r="K64" s="1">
        <v>0.47220800000000002</v>
      </c>
      <c r="L64" s="1">
        <v>9.6030500000000001E-3</v>
      </c>
      <c r="M64" s="2">
        <v>3.9999999999999998E-7</v>
      </c>
      <c r="N64" t="s">
        <v>35</v>
      </c>
      <c r="O64" t="s">
        <v>46</v>
      </c>
      <c r="P64" s="1">
        <v>0.53039999999999998</v>
      </c>
      <c r="Q64" s="8">
        <v>-4.8999999999999998E-3</v>
      </c>
      <c r="R64" s="1">
        <v>0.28620000000000001</v>
      </c>
      <c r="S64" s="8">
        <v>-7.7999999999999996E-3</v>
      </c>
      <c r="T64" s="1">
        <v>0.20280000000000001</v>
      </c>
      <c r="U64" s="8">
        <v>-2.5399999999999999E-2</v>
      </c>
      <c r="V64" s="1">
        <v>2.0240000000000001E-2</v>
      </c>
    </row>
    <row r="65" spans="1:22" x14ac:dyDescent="0.2">
      <c r="A65" t="s">
        <v>8</v>
      </c>
      <c r="B65" t="s">
        <v>533</v>
      </c>
      <c r="C65" t="s">
        <v>534</v>
      </c>
      <c r="D65" t="s">
        <v>35</v>
      </c>
      <c r="E65" t="s">
        <v>46</v>
      </c>
      <c r="F65" s="1">
        <v>0.52869999999999995</v>
      </c>
      <c r="G65" s="8">
        <v>4.24152E-2</v>
      </c>
      <c r="H65">
        <v>1.762E-10</v>
      </c>
      <c r="I65" t="s">
        <v>35</v>
      </c>
      <c r="J65" t="s">
        <v>46</v>
      </c>
      <c r="K65" s="1">
        <v>0.54012300000000002</v>
      </c>
      <c r="L65" s="1">
        <v>1.30306E-2</v>
      </c>
      <c r="M65" s="2">
        <v>6.5000000000000003E-9</v>
      </c>
      <c r="N65" t="s">
        <v>35</v>
      </c>
      <c r="O65" t="s">
        <v>46</v>
      </c>
      <c r="P65" s="1">
        <v>0.53490000000000004</v>
      </c>
      <c r="Q65" s="8">
        <v>9.1000000000000004E-3</v>
      </c>
      <c r="R65" s="1">
        <v>4.4760000000000001E-2</v>
      </c>
      <c r="S65" s="8">
        <v>6.3E-3</v>
      </c>
      <c r="T65" s="1">
        <v>0.30199999999999999</v>
      </c>
      <c r="U65" s="8">
        <v>5.7999999999999996E-3</v>
      </c>
      <c r="V65" s="1">
        <v>0.59919999999999995</v>
      </c>
    </row>
    <row r="66" spans="1:22" x14ac:dyDescent="0.2">
      <c r="A66" t="s">
        <v>8</v>
      </c>
      <c r="B66" t="s">
        <v>60</v>
      </c>
      <c r="C66" t="s">
        <v>61</v>
      </c>
      <c r="D66" t="s">
        <v>27</v>
      </c>
      <c r="E66" t="s">
        <v>46</v>
      </c>
      <c r="F66" s="1">
        <v>0.3846</v>
      </c>
      <c r="G66" s="8">
        <v>-4.6187600000000002E-2</v>
      </c>
      <c r="H66">
        <v>2.152E-11</v>
      </c>
      <c r="I66" t="s">
        <v>46</v>
      </c>
      <c r="J66" t="s">
        <v>27</v>
      </c>
      <c r="K66" s="1">
        <v>0.59590399999999999</v>
      </c>
      <c r="L66" s="1">
        <v>-1.78119E-3</v>
      </c>
      <c r="M66" s="1">
        <v>0.38</v>
      </c>
      <c r="N66" t="s">
        <v>27</v>
      </c>
      <c r="O66" t="s">
        <v>46</v>
      </c>
      <c r="P66" s="1">
        <v>0.39429999999999998</v>
      </c>
      <c r="Q66" s="8">
        <v>9.2999999999999992E-3</v>
      </c>
      <c r="R66" s="1">
        <v>4.5429999999999998E-2</v>
      </c>
      <c r="S66" s="8">
        <v>1.1900000000000001E-2</v>
      </c>
      <c r="T66" s="1">
        <v>5.7079999999999999E-2</v>
      </c>
      <c r="U66" s="8">
        <v>4.5499999999999999E-2</v>
      </c>
      <c r="V66" s="2">
        <v>5.5340000000000002E-5</v>
      </c>
    </row>
    <row r="67" spans="1:22" x14ac:dyDescent="0.2">
      <c r="A67" t="s">
        <v>9</v>
      </c>
      <c r="B67" t="s">
        <v>63</v>
      </c>
      <c r="C67" t="s">
        <v>48</v>
      </c>
      <c r="D67" t="s">
        <v>28</v>
      </c>
      <c r="E67" t="s">
        <v>46</v>
      </c>
      <c r="F67" s="1">
        <v>0.60919999999999996</v>
      </c>
      <c r="G67" s="8">
        <v>-0.11593009999999999</v>
      </c>
      <c r="H67">
        <v>2.2589999999999998E-65</v>
      </c>
      <c r="I67" t="s">
        <v>46</v>
      </c>
      <c r="J67" t="s">
        <v>28</v>
      </c>
      <c r="K67" s="1">
        <v>0.39102599999999998</v>
      </c>
      <c r="L67" s="1">
        <v>-1.4195299999999999E-2</v>
      </c>
      <c r="M67" s="2">
        <v>1.1E-13</v>
      </c>
      <c r="N67" t="s">
        <v>28</v>
      </c>
      <c r="O67" t="s">
        <v>46</v>
      </c>
      <c r="P67" s="1">
        <v>0.61360000000000003</v>
      </c>
      <c r="Q67" s="8">
        <v>2.3900000000000001E-2</v>
      </c>
      <c r="R67" s="2">
        <v>2.7790000000000002E-7</v>
      </c>
      <c r="S67" s="8">
        <v>2.23E-2</v>
      </c>
      <c r="T67" s="2">
        <v>3.3050000000000001E-4</v>
      </c>
      <c r="U67" s="8">
        <v>7.4499999999999997E-2</v>
      </c>
      <c r="V67" s="2">
        <v>2.6640000000000001E-11</v>
      </c>
    </row>
    <row r="68" spans="1:22" x14ac:dyDescent="0.2">
      <c r="A68" t="s">
        <v>9</v>
      </c>
      <c r="B68" t="s">
        <v>64</v>
      </c>
      <c r="C68" t="s">
        <v>65</v>
      </c>
      <c r="D68" t="s">
        <v>35</v>
      </c>
      <c r="E68" t="s">
        <v>46</v>
      </c>
      <c r="F68" s="1">
        <v>0.4975</v>
      </c>
      <c r="G68" s="8">
        <v>-4.1614199999999997E-2</v>
      </c>
      <c r="H68">
        <v>4.982E-10</v>
      </c>
      <c r="I68" t="s">
        <v>35</v>
      </c>
      <c r="J68" t="s">
        <v>46</v>
      </c>
      <c r="K68" s="1">
        <v>0.48205700000000001</v>
      </c>
      <c r="L68" s="1">
        <v>1.9116999999999999E-3</v>
      </c>
      <c r="M68" s="1">
        <v>0.49</v>
      </c>
      <c r="N68" t="s">
        <v>35</v>
      </c>
      <c r="O68" t="s">
        <v>46</v>
      </c>
      <c r="P68" s="1">
        <v>0.48070000000000002</v>
      </c>
      <c r="Q68" s="8">
        <v>1.9400000000000001E-2</v>
      </c>
      <c r="R68" s="2">
        <v>2.1209999999999999E-5</v>
      </c>
      <c r="S68" s="8">
        <v>3.0200000000000001E-2</v>
      </c>
      <c r="T68" s="2">
        <v>7.4379999999999998E-7</v>
      </c>
      <c r="U68" s="8">
        <v>3.9E-2</v>
      </c>
      <c r="V68" s="2">
        <v>3.7429999999999999E-4</v>
      </c>
    </row>
    <row r="69" spans="1:22" x14ac:dyDescent="0.2">
      <c r="A69" t="s">
        <v>9</v>
      </c>
      <c r="B69" t="s">
        <v>557</v>
      </c>
      <c r="C69" t="s">
        <v>319</v>
      </c>
      <c r="D69" t="s">
        <v>35</v>
      </c>
      <c r="E69" t="s">
        <v>27</v>
      </c>
      <c r="F69" s="1">
        <v>0.34089999999999998</v>
      </c>
      <c r="G69" s="8">
        <v>5.9242200000000002E-2</v>
      </c>
      <c r="H69">
        <v>5.2670000000000001E-17</v>
      </c>
      <c r="I69" t="s">
        <v>35</v>
      </c>
      <c r="J69" t="s">
        <v>27</v>
      </c>
      <c r="K69" s="1">
        <v>0.313664</v>
      </c>
      <c r="L69" s="1">
        <v>-1.17634E-2</v>
      </c>
      <c r="M69" s="2">
        <v>2.0999999999999999E-8</v>
      </c>
      <c r="N69" t="s">
        <v>35</v>
      </c>
      <c r="O69" t="s">
        <v>27</v>
      </c>
      <c r="P69" s="1">
        <v>0.31819999999999998</v>
      </c>
      <c r="Q69" s="8">
        <v>-7.6E-3</v>
      </c>
      <c r="R69" s="1">
        <v>0.1225</v>
      </c>
      <c r="S69" s="8">
        <v>-1.18E-2</v>
      </c>
      <c r="T69" s="1">
        <v>8.3470000000000003E-2</v>
      </c>
      <c r="U69" s="8">
        <v>-1.0200000000000001E-2</v>
      </c>
      <c r="V69" s="1">
        <v>0.38669999999999999</v>
      </c>
    </row>
    <row r="70" spans="1:22" x14ac:dyDescent="0.2">
      <c r="A70" t="s">
        <v>9</v>
      </c>
      <c r="B70" t="s">
        <v>542</v>
      </c>
      <c r="C70" t="s">
        <v>543</v>
      </c>
      <c r="D70" t="s">
        <v>35</v>
      </c>
      <c r="E70" t="s">
        <v>27</v>
      </c>
      <c r="F70" s="1">
        <v>0.55279999999999996</v>
      </c>
      <c r="G70" s="8">
        <v>-4.6521100000000003E-2</v>
      </c>
      <c r="H70">
        <v>4.6220000000000003E-12</v>
      </c>
      <c r="I70" t="s">
        <v>35</v>
      </c>
      <c r="J70" t="s">
        <v>27</v>
      </c>
      <c r="K70" s="1">
        <v>0.53425599999999995</v>
      </c>
      <c r="L70" s="1">
        <v>4.3049400000000002E-3</v>
      </c>
      <c r="M70" s="1">
        <v>6.9000000000000006E-2</v>
      </c>
      <c r="N70" t="s">
        <v>35</v>
      </c>
      <c r="O70" t="s">
        <v>27</v>
      </c>
      <c r="P70" s="1">
        <v>0.54059999999999997</v>
      </c>
      <c r="Q70" s="8">
        <v>6.7999999999999996E-3</v>
      </c>
      <c r="R70" s="1">
        <v>0.13650000000000001</v>
      </c>
      <c r="S70" s="8">
        <v>5.7000000000000002E-3</v>
      </c>
      <c r="T70" s="1">
        <v>0.34949999999999998</v>
      </c>
      <c r="U70" s="8">
        <v>-5.2600000000000001E-2</v>
      </c>
      <c r="V70" s="2">
        <v>1.581E-6</v>
      </c>
    </row>
    <row r="71" spans="1:22" x14ac:dyDescent="0.2">
      <c r="A71" t="s">
        <v>9</v>
      </c>
      <c r="B71" t="s">
        <v>32</v>
      </c>
      <c r="C71" t="s">
        <v>31</v>
      </c>
      <c r="D71" t="s">
        <v>35</v>
      </c>
      <c r="E71" t="s">
        <v>46</v>
      </c>
      <c r="F71" s="1">
        <v>0.23680000000000001</v>
      </c>
      <c r="G71" s="8">
        <v>5.71633E-2</v>
      </c>
      <c r="H71">
        <v>2.089E-13</v>
      </c>
      <c r="I71" t="s">
        <v>46</v>
      </c>
      <c r="J71" t="s">
        <v>35</v>
      </c>
      <c r="K71" s="1">
        <v>0.75684300000000004</v>
      </c>
      <c r="L71" s="1">
        <v>-3.3696099999999999E-4</v>
      </c>
      <c r="M71" s="1">
        <v>0.52</v>
      </c>
      <c r="N71" t="s">
        <v>35</v>
      </c>
      <c r="O71" t="s">
        <v>46</v>
      </c>
      <c r="P71" s="1">
        <v>0.24709999999999999</v>
      </c>
      <c r="Q71" s="8">
        <v>1.8499999999999999E-2</v>
      </c>
      <c r="R71" s="2">
        <v>4.216E-4</v>
      </c>
      <c r="S71" s="8">
        <v>4.1300000000000003E-2</v>
      </c>
      <c r="T71" s="1">
        <v>4.1700000000000003E-9</v>
      </c>
      <c r="U71" s="8">
        <v>0.12970000000000001</v>
      </c>
      <c r="V71" s="2">
        <v>3.8089999999999998E-25</v>
      </c>
    </row>
    <row r="72" spans="1:22" x14ac:dyDescent="0.2">
      <c r="A72" t="s">
        <v>10</v>
      </c>
      <c r="B72" t="s">
        <v>66</v>
      </c>
      <c r="C72" t="s">
        <v>48</v>
      </c>
      <c r="D72" t="s">
        <v>35</v>
      </c>
      <c r="E72" t="s">
        <v>46</v>
      </c>
      <c r="F72" s="1">
        <v>0.61619999999999997</v>
      </c>
      <c r="G72" s="8">
        <v>5.7331399999999998E-2</v>
      </c>
      <c r="H72">
        <v>5.3300000000000001E-18</v>
      </c>
      <c r="I72" t="s">
        <v>46</v>
      </c>
      <c r="J72" t="s">
        <v>35</v>
      </c>
      <c r="K72" s="1">
        <v>0.38855200000000001</v>
      </c>
      <c r="L72" s="1">
        <v>-1.51386E-2</v>
      </c>
      <c r="M72" s="2">
        <v>8.7999999999999994E-15</v>
      </c>
      <c r="N72" t="s">
        <v>35</v>
      </c>
      <c r="O72" t="s">
        <v>46</v>
      </c>
      <c r="P72" s="1">
        <v>0.61609999999999998</v>
      </c>
      <c r="Q72" s="8">
        <v>2.63E-2</v>
      </c>
      <c r="R72" s="2">
        <v>1.4970000000000001E-8</v>
      </c>
      <c r="S72" s="8">
        <v>2.3900000000000001E-2</v>
      </c>
      <c r="T72" s="2">
        <v>1.131E-4</v>
      </c>
      <c r="U72" s="8">
        <v>7.5999999999999998E-2</v>
      </c>
      <c r="V72" s="2">
        <v>9.9600000000000004E-12</v>
      </c>
    </row>
    <row r="73" spans="1:22" x14ac:dyDescent="0.2">
      <c r="A73" t="s">
        <v>10</v>
      </c>
      <c r="B73" t="s">
        <v>67</v>
      </c>
      <c r="C73" t="s">
        <v>43</v>
      </c>
      <c r="D73" t="s">
        <v>35</v>
      </c>
      <c r="E73" t="s">
        <v>46</v>
      </c>
      <c r="F73" s="1">
        <v>0.36080000000000001</v>
      </c>
      <c r="G73" s="8">
        <v>-5.1260199999999999E-2</v>
      </c>
      <c r="H73">
        <v>4.8850000000000001E-14</v>
      </c>
      <c r="I73" t="s">
        <v>46</v>
      </c>
      <c r="J73" t="s">
        <v>35</v>
      </c>
      <c r="K73" s="1">
        <v>0.67272600000000005</v>
      </c>
      <c r="L73" s="1">
        <v>-4.6656700000000002E-3</v>
      </c>
      <c r="M73" s="1">
        <v>5.0999999999999997E-2</v>
      </c>
      <c r="N73" t="s">
        <v>35</v>
      </c>
      <c r="O73" t="s">
        <v>46</v>
      </c>
      <c r="P73" s="1">
        <v>0.32950000000000002</v>
      </c>
      <c r="Q73" s="8">
        <v>6.1999999999999998E-3</v>
      </c>
      <c r="R73" s="1">
        <v>0.1988</v>
      </c>
      <c r="S73" s="8">
        <v>1.9300000000000001E-2</v>
      </c>
      <c r="T73" s="2">
        <v>2.8119999999999998E-3</v>
      </c>
      <c r="U73" s="8">
        <v>6.9400000000000003E-2</v>
      </c>
      <c r="V73" s="2">
        <v>2.6540000000000001E-9</v>
      </c>
    </row>
    <row r="74" spans="1:22" x14ac:dyDescent="0.2">
      <c r="A74" t="s">
        <v>10</v>
      </c>
      <c r="B74" t="s">
        <v>603</v>
      </c>
      <c r="C74" t="s">
        <v>496</v>
      </c>
      <c r="D74" t="s">
        <v>35</v>
      </c>
      <c r="E74" t="s">
        <v>46</v>
      </c>
      <c r="F74" s="1">
        <v>0.6018</v>
      </c>
      <c r="G74" s="8">
        <v>-4.5361100000000001E-2</v>
      </c>
      <c r="H74">
        <v>1.3940000000000001E-11</v>
      </c>
      <c r="I74" t="s">
        <v>46</v>
      </c>
      <c r="J74" t="s">
        <v>35</v>
      </c>
      <c r="K74" s="1">
        <v>0.41475200000000001</v>
      </c>
      <c r="L74" s="1">
        <v>-2.2171900000000001E-2</v>
      </c>
      <c r="M74" s="2">
        <v>1.7000000000000001E-26</v>
      </c>
      <c r="N74" t="s">
        <v>35</v>
      </c>
      <c r="O74" t="s">
        <v>46</v>
      </c>
      <c r="P74" s="1">
        <v>0.57640000000000002</v>
      </c>
      <c r="Q74" s="8">
        <v>4.7000000000000002E-3</v>
      </c>
      <c r="R74" s="1">
        <v>0.30880000000000002</v>
      </c>
      <c r="S74" s="8">
        <v>1.6500000000000001E-2</v>
      </c>
      <c r="T74" s="1">
        <v>7.365E-3</v>
      </c>
      <c r="U74" s="8">
        <v>3.4099999999999998E-2</v>
      </c>
      <c r="V74" s="1">
        <v>2.0869999999999999E-3</v>
      </c>
    </row>
    <row r="75" spans="1:22" x14ac:dyDescent="0.2">
      <c r="A75" t="s">
        <v>10</v>
      </c>
      <c r="B75" t="s">
        <v>595</v>
      </c>
      <c r="C75" t="s">
        <v>31</v>
      </c>
      <c r="D75" t="s">
        <v>27</v>
      </c>
      <c r="E75" t="s">
        <v>28</v>
      </c>
      <c r="F75" s="1">
        <v>0.3856</v>
      </c>
      <c r="G75" s="8">
        <v>-4.6360699999999998E-2</v>
      </c>
      <c r="H75">
        <v>2.815E-12</v>
      </c>
      <c r="I75" t="s">
        <v>28</v>
      </c>
      <c r="J75" t="s">
        <v>27</v>
      </c>
      <c r="K75" s="1">
        <v>0.62092199999999997</v>
      </c>
      <c r="L75" s="1">
        <v>-7.9578099999999992E-3</v>
      </c>
      <c r="M75" s="2">
        <v>6.9999999999999994E-5</v>
      </c>
      <c r="N75" t="s">
        <v>27</v>
      </c>
      <c r="O75" t="s">
        <v>28</v>
      </c>
      <c r="P75" s="1">
        <v>0.37609999999999999</v>
      </c>
      <c r="Q75" s="8">
        <v>0.01</v>
      </c>
      <c r="R75" s="1">
        <v>3.356E-2</v>
      </c>
      <c r="S75" s="8">
        <v>1.9099999999999999E-2</v>
      </c>
      <c r="T75" s="2">
        <v>2.359E-3</v>
      </c>
      <c r="U75" s="8">
        <v>5.3800000000000001E-2</v>
      </c>
      <c r="V75" s="2">
        <v>1.996E-6</v>
      </c>
    </row>
    <row r="76" spans="1:22" x14ac:dyDescent="0.2">
      <c r="A76" t="s">
        <v>10</v>
      </c>
      <c r="B76" t="s">
        <v>612</v>
      </c>
      <c r="C76" t="s">
        <v>188</v>
      </c>
      <c r="D76" t="s">
        <v>35</v>
      </c>
      <c r="E76" t="s">
        <v>46</v>
      </c>
      <c r="F76" s="1">
        <v>0.84789999999999999</v>
      </c>
      <c r="G76" s="8">
        <v>-6.8964600000000001E-2</v>
      </c>
      <c r="H76">
        <v>4.8400000000000002E-11</v>
      </c>
      <c r="I76" t="s">
        <v>35</v>
      </c>
      <c r="J76" t="s">
        <v>46</v>
      </c>
      <c r="K76" s="1">
        <v>0.91744300000000001</v>
      </c>
      <c r="L76" s="1">
        <v>1.5021100000000001E-2</v>
      </c>
      <c r="M76" s="2">
        <v>1.4999999999999999E-4</v>
      </c>
      <c r="N76" t="s">
        <v>35</v>
      </c>
      <c r="O76" t="s">
        <v>46</v>
      </c>
      <c r="P76" s="1">
        <v>0.89939999999999998</v>
      </c>
      <c r="Q76" s="8">
        <v>-9.2999999999999992E-3</v>
      </c>
      <c r="R76" s="1">
        <v>0.23269999999999999</v>
      </c>
      <c r="S76" s="8">
        <v>6.8999999999999999E-3</v>
      </c>
      <c r="T76" s="1">
        <v>0.50439999999999996</v>
      </c>
      <c r="U76" s="8">
        <v>-1.4200000000000001E-2</v>
      </c>
      <c r="V76" s="1">
        <v>0.45250000000000001</v>
      </c>
    </row>
    <row r="77" spans="1:22" x14ac:dyDescent="0.2">
      <c r="A77" t="s">
        <v>10</v>
      </c>
      <c r="B77" t="s">
        <v>614</v>
      </c>
      <c r="C77" t="s">
        <v>358</v>
      </c>
      <c r="D77" t="s">
        <v>35</v>
      </c>
      <c r="E77" t="s">
        <v>28</v>
      </c>
      <c r="F77" s="1">
        <v>0.6482</v>
      </c>
      <c r="G77" s="8">
        <v>-4.4110000000000003E-2</v>
      </c>
      <c r="H77">
        <v>1.5020000000000001E-10</v>
      </c>
      <c r="I77" t="s">
        <v>28</v>
      </c>
      <c r="J77" t="s">
        <v>35</v>
      </c>
      <c r="K77" s="1">
        <v>0.365367</v>
      </c>
      <c r="L77" s="1">
        <v>1.39922E-2</v>
      </c>
      <c r="M77" s="2">
        <v>6.6000000000000005E-11</v>
      </c>
      <c r="N77" t="s">
        <v>35</v>
      </c>
      <c r="O77" t="s">
        <v>28</v>
      </c>
      <c r="P77" s="1">
        <v>0.6462</v>
      </c>
      <c r="Q77" s="8">
        <v>-4.8999999999999998E-3</v>
      </c>
      <c r="R77" s="1">
        <v>0.30430000000000001</v>
      </c>
      <c r="S77" s="8">
        <v>-1.44E-2</v>
      </c>
      <c r="T77" s="1">
        <v>2.496E-2</v>
      </c>
      <c r="U77" s="8">
        <v>-1E-3</v>
      </c>
      <c r="V77" s="1">
        <v>0.93120000000000003</v>
      </c>
    </row>
    <row r="78" spans="1:22" x14ac:dyDescent="0.2">
      <c r="A78" t="s">
        <v>11</v>
      </c>
      <c r="B78" t="s">
        <v>646</v>
      </c>
      <c r="C78" t="s">
        <v>647</v>
      </c>
      <c r="D78" t="s">
        <v>35</v>
      </c>
      <c r="E78" t="s">
        <v>28</v>
      </c>
      <c r="F78" s="1">
        <v>0.2379</v>
      </c>
      <c r="G78" s="8">
        <v>-5.8379500000000001E-2</v>
      </c>
      <c r="H78">
        <v>1.162E-13</v>
      </c>
      <c r="I78" t="s">
        <v>28</v>
      </c>
      <c r="J78" t="s">
        <v>35</v>
      </c>
      <c r="K78" s="1">
        <v>0.75413799999999998</v>
      </c>
      <c r="L78" s="1">
        <v>-4.5528899999999997E-2</v>
      </c>
      <c r="M78" s="2">
        <v>1.5E-86</v>
      </c>
      <c r="N78" t="s">
        <v>35</v>
      </c>
      <c r="O78" t="s">
        <v>28</v>
      </c>
      <c r="P78" s="1">
        <v>0.25559999999999999</v>
      </c>
      <c r="Q78" s="8">
        <v>-1.11E-2</v>
      </c>
      <c r="R78" s="1">
        <v>3.3099999999999997E-2</v>
      </c>
      <c r="S78" s="8">
        <v>-1.1299999999999999E-2</v>
      </c>
      <c r="T78" s="1">
        <v>0.1056</v>
      </c>
      <c r="U78" s="8">
        <v>-1.5E-3</v>
      </c>
      <c r="V78" s="1">
        <v>0.90629999999999999</v>
      </c>
    </row>
    <row r="79" spans="1:22" x14ac:dyDescent="0.2">
      <c r="A79" t="s">
        <v>11</v>
      </c>
      <c r="B79" t="s">
        <v>655</v>
      </c>
      <c r="C79" t="s">
        <v>205</v>
      </c>
      <c r="D79" t="s">
        <v>27</v>
      </c>
      <c r="E79" t="s">
        <v>46</v>
      </c>
      <c r="F79" s="1">
        <v>0.3175</v>
      </c>
      <c r="G79" s="8">
        <v>5.1515100000000001E-2</v>
      </c>
      <c r="H79">
        <v>7.8369999999999998E-13</v>
      </c>
      <c r="I79" t="s">
        <v>46</v>
      </c>
      <c r="J79" t="s">
        <v>27</v>
      </c>
      <c r="K79" s="1">
        <v>0.70354000000000005</v>
      </c>
      <c r="L79" s="1">
        <v>-9.9559699999999998E-3</v>
      </c>
      <c r="M79" s="2">
        <v>1.1E-5</v>
      </c>
      <c r="N79" t="s">
        <v>27</v>
      </c>
      <c r="O79" t="s">
        <v>46</v>
      </c>
      <c r="P79" s="1">
        <v>0.30730000000000002</v>
      </c>
      <c r="Q79" s="8">
        <v>3.0999999999999999E-3</v>
      </c>
      <c r="R79" s="1">
        <v>0.53029999999999999</v>
      </c>
      <c r="S79" s="8">
        <v>5.1999999999999998E-3</v>
      </c>
      <c r="T79" s="1">
        <v>0.43209999999999998</v>
      </c>
      <c r="U79" s="8">
        <v>6.1000000000000004E-3</v>
      </c>
      <c r="V79" s="1">
        <v>0.60919999999999996</v>
      </c>
    </row>
    <row r="80" spans="1:22" x14ac:dyDescent="0.2">
      <c r="A80" t="s">
        <v>11</v>
      </c>
      <c r="B80" t="s">
        <v>651</v>
      </c>
      <c r="C80" t="s">
        <v>281</v>
      </c>
      <c r="D80" t="s">
        <v>35</v>
      </c>
      <c r="E80" t="s">
        <v>46</v>
      </c>
      <c r="F80" s="1">
        <v>0.27760000000000001</v>
      </c>
      <c r="G80" s="8">
        <v>-4.97557E-2</v>
      </c>
      <c r="H80">
        <v>2.0320000000000001E-11</v>
      </c>
      <c r="I80" t="s">
        <v>35</v>
      </c>
      <c r="J80" t="s">
        <v>46</v>
      </c>
      <c r="K80" s="1">
        <v>0.283993</v>
      </c>
      <c r="L80" s="1">
        <v>-1.18116E-2</v>
      </c>
      <c r="M80" s="2">
        <v>1.3E-7</v>
      </c>
      <c r="N80" t="s">
        <v>35</v>
      </c>
      <c r="O80" t="s">
        <v>46</v>
      </c>
      <c r="P80" s="1">
        <v>0.28620000000000001</v>
      </c>
      <c r="Q80" s="8">
        <v>8.9999999999999998E-4</v>
      </c>
      <c r="R80" s="1">
        <v>0.85829999999999995</v>
      </c>
      <c r="S80" s="8">
        <v>8.0000000000000004E-4</v>
      </c>
      <c r="T80" s="1">
        <v>0.89929999999999999</v>
      </c>
      <c r="U80" s="8">
        <v>1.32E-2</v>
      </c>
      <c r="V80" s="1">
        <v>0.27460000000000001</v>
      </c>
    </row>
    <row r="81" spans="1:22" x14ac:dyDescent="0.2">
      <c r="A81" t="s">
        <v>11</v>
      </c>
      <c r="B81" t="s">
        <v>70</v>
      </c>
      <c r="C81" t="s">
        <v>71</v>
      </c>
      <c r="D81" t="s">
        <v>35</v>
      </c>
      <c r="E81" t="s">
        <v>46</v>
      </c>
      <c r="F81" s="1">
        <v>0.65529999999999999</v>
      </c>
      <c r="G81" s="8">
        <v>4.2839000000000002E-2</v>
      </c>
      <c r="H81">
        <v>2.4180000000000001E-9</v>
      </c>
      <c r="I81" t="s">
        <v>46</v>
      </c>
      <c r="J81" t="s">
        <v>35</v>
      </c>
      <c r="K81" s="1">
        <v>0.30068600000000001</v>
      </c>
      <c r="L81" s="1">
        <v>-1.3707499999999999E-2</v>
      </c>
      <c r="M81" s="2">
        <v>1.7E-8</v>
      </c>
      <c r="N81" t="s">
        <v>35</v>
      </c>
      <c r="O81" t="s">
        <v>46</v>
      </c>
      <c r="P81" s="1">
        <v>0.70279999999999998</v>
      </c>
      <c r="Q81" s="8">
        <v>-1.7899999999999999E-2</v>
      </c>
      <c r="R81" s="1">
        <v>3.28E-4</v>
      </c>
      <c r="S81" s="8">
        <v>-2.4199999999999999E-2</v>
      </c>
      <c r="T81" s="1">
        <v>2.6279999999999999E-4</v>
      </c>
      <c r="U81" s="8">
        <v>-4.7699999999999999E-2</v>
      </c>
      <c r="V81" s="2">
        <v>7.5019999999999997E-5</v>
      </c>
    </row>
    <row r="82" spans="1:22" x14ac:dyDescent="0.2">
      <c r="A82" t="s">
        <v>11</v>
      </c>
      <c r="B82" t="s">
        <v>649</v>
      </c>
      <c r="C82" t="s">
        <v>461</v>
      </c>
      <c r="D82" t="s">
        <v>35</v>
      </c>
      <c r="E82" t="s">
        <v>46</v>
      </c>
      <c r="F82" s="1">
        <v>0.61209999999999998</v>
      </c>
      <c r="G82" s="8">
        <v>-4.4689100000000002E-2</v>
      </c>
      <c r="H82">
        <v>2.5679999999999998E-10</v>
      </c>
      <c r="I82" t="s">
        <v>46</v>
      </c>
      <c r="J82" t="s">
        <v>35</v>
      </c>
      <c r="K82" s="1">
        <v>0.34861799999999998</v>
      </c>
      <c r="L82" s="1">
        <v>1.28684E-2</v>
      </c>
      <c r="M82" s="2">
        <v>1.5999999999999999E-10</v>
      </c>
      <c r="N82" t="s">
        <v>35</v>
      </c>
      <c r="O82" t="s">
        <v>46</v>
      </c>
      <c r="P82" s="1">
        <v>0.64680000000000004</v>
      </c>
      <c r="Q82" s="8">
        <v>-4.4999999999999997E-3</v>
      </c>
      <c r="R82" s="1">
        <v>0.34520000000000001</v>
      </c>
      <c r="S82" s="8">
        <v>2.3E-3</v>
      </c>
      <c r="T82" s="1">
        <v>0.71250000000000002</v>
      </c>
      <c r="U82" s="8">
        <v>-1.78E-2</v>
      </c>
      <c r="V82" s="1">
        <v>0.1181</v>
      </c>
    </row>
    <row r="83" spans="1:22" x14ac:dyDescent="0.2">
      <c r="A83" t="s">
        <v>11</v>
      </c>
      <c r="B83" t="s">
        <v>68</v>
      </c>
      <c r="C83" t="s">
        <v>69</v>
      </c>
      <c r="D83" t="s">
        <v>35</v>
      </c>
      <c r="E83" t="s">
        <v>46</v>
      </c>
      <c r="F83" s="1">
        <v>0.35580000000000001</v>
      </c>
      <c r="G83" s="8">
        <v>4.5114599999999998E-2</v>
      </c>
      <c r="H83">
        <v>2.0330000000000001E-10</v>
      </c>
      <c r="I83" t="s">
        <v>46</v>
      </c>
      <c r="J83" t="s">
        <v>35</v>
      </c>
      <c r="K83" s="1">
        <v>0.63062099999999999</v>
      </c>
      <c r="L83" s="1">
        <v>-1.3679699999999999E-2</v>
      </c>
      <c r="M83" s="2">
        <v>8.0999999999999996E-14</v>
      </c>
      <c r="N83" t="s">
        <v>35</v>
      </c>
      <c r="O83" t="s">
        <v>46</v>
      </c>
      <c r="P83" s="1">
        <v>0.36409999999999998</v>
      </c>
      <c r="Q83" s="8">
        <v>3.7000000000000002E-3</v>
      </c>
      <c r="R83" s="1">
        <v>0.42849999999999999</v>
      </c>
      <c r="S83" s="8">
        <v>-2.8999999999999998E-3</v>
      </c>
      <c r="T83" s="1">
        <v>0.65239999999999998</v>
      </c>
      <c r="U83" s="8">
        <v>-8.1100000000000005E-2</v>
      </c>
      <c r="V83" s="2">
        <v>1.6940000000000001E-12</v>
      </c>
    </row>
    <row r="84" spans="1:22" x14ac:dyDescent="0.2">
      <c r="A84" t="s">
        <v>11</v>
      </c>
      <c r="B84" t="s">
        <v>469</v>
      </c>
      <c r="C84" t="s">
        <v>188</v>
      </c>
      <c r="D84" t="s">
        <v>35</v>
      </c>
      <c r="E84" t="s">
        <v>27</v>
      </c>
      <c r="F84" s="1">
        <v>0.61050000000000004</v>
      </c>
      <c r="G84" s="8">
        <v>5.2666600000000001E-2</v>
      </c>
      <c r="H84">
        <v>9.0809999999999994E-14</v>
      </c>
      <c r="I84" t="s">
        <v>35</v>
      </c>
      <c r="J84" t="s">
        <v>27</v>
      </c>
      <c r="K84" s="1">
        <v>0.64929199999999998</v>
      </c>
      <c r="L84" s="1">
        <v>1.1713100000000001E-2</v>
      </c>
      <c r="M84" s="2">
        <v>5.7000000000000001E-8</v>
      </c>
      <c r="N84" t="s">
        <v>35</v>
      </c>
      <c r="O84" t="s">
        <v>27</v>
      </c>
      <c r="P84" s="1">
        <v>0.65269999999999995</v>
      </c>
      <c r="Q84" s="8">
        <v>1.12E-2</v>
      </c>
      <c r="R84" s="1">
        <v>1.941E-2</v>
      </c>
      <c r="S84" s="8">
        <v>1.9900000000000001E-2</v>
      </c>
      <c r="T84" s="1">
        <v>1.9870000000000001E-3</v>
      </c>
      <c r="U84" s="8">
        <v>1.17E-2</v>
      </c>
      <c r="V84" s="1">
        <v>0.30719999999999997</v>
      </c>
    </row>
    <row r="85" spans="1:22" x14ac:dyDescent="0.2">
      <c r="A85" t="s">
        <v>11</v>
      </c>
      <c r="B85" t="s">
        <v>641</v>
      </c>
      <c r="C85" t="s">
        <v>358</v>
      </c>
      <c r="D85" t="s">
        <v>27</v>
      </c>
      <c r="E85" t="s">
        <v>28</v>
      </c>
      <c r="F85" s="1">
        <v>0.51529999999999998</v>
      </c>
      <c r="G85" s="8">
        <v>-4.9945200000000002E-2</v>
      </c>
      <c r="H85">
        <v>6.7020000000000001E-14</v>
      </c>
      <c r="I85" t="s">
        <v>27</v>
      </c>
      <c r="J85" t="s">
        <v>28</v>
      </c>
      <c r="K85" s="1">
        <v>0.52466199999999996</v>
      </c>
      <c r="L85" s="1">
        <v>6.3872399999999998E-3</v>
      </c>
      <c r="M85" s="2">
        <v>3.8000000000000002E-5</v>
      </c>
      <c r="N85" t="s">
        <v>27</v>
      </c>
      <c r="O85" t="s">
        <v>28</v>
      </c>
      <c r="P85" s="1">
        <v>0.52400000000000002</v>
      </c>
      <c r="Q85" s="8">
        <v>-2.0000000000000001E-4</v>
      </c>
      <c r="R85" s="1">
        <v>0.95699999999999996</v>
      </c>
      <c r="S85" s="8">
        <v>4.4000000000000003E-3</v>
      </c>
      <c r="T85" s="1">
        <v>0.46839999999999998</v>
      </c>
      <c r="U85" s="8">
        <v>-1.5800000000000002E-2</v>
      </c>
      <c r="V85" s="1">
        <v>0.15090000000000001</v>
      </c>
    </row>
    <row r="87" spans="1:22" x14ac:dyDescent="0.2">
      <c r="A87" s="4" t="s">
        <v>839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B236FC-DE4A-644B-9DBB-01FA0378AA4F}">
  <dimension ref="A1:I38"/>
  <sheetViews>
    <sheetView workbookViewId="0"/>
  </sheetViews>
  <sheetFormatPr baseColWidth="10" defaultRowHeight="16" x14ac:dyDescent="0.2"/>
  <cols>
    <col min="1" max="16384" width="10.83203125" style="12"/>
  </cols>
  <sheetData>
    <row r="1" spans="1:9" x14ac:dyDescent="0.2">
      <c r="A1" s="24" t="s">
        <v>1088</v>
      </c>
    </row>
    <row r="3" spans="1:9" ht="68" x14ac:dyDescent="0.2">
      <c r="A3" s="25" t="s">
        <v>12</v>
      </c>
      <c r="B3" s="25" t="s">
        <v>13</v>
      </c>
      <c r="C3" s="25" t="s">
        <v>14</v>
      </c>
      <c r="D3" s="25" t="s">
        <v>0</v>
      </c>
      <c r="E3" s="25" t="s">
        <v>661</v>
      </c>
      <c r="F3" s="25" t="s">
        <v>662</v>
      </c>
      <c r="G3" s="25" t="s">
        <v>663</v>
      </c>
      <c r="H3" s="25" t="s">
        <v>664</v>
      </c>
      <c r="I3" s="25" t="s">
        <v>665</v>
      </c>
    </row>
    <row r="4" spans="1:9" x14ac:dyDescent="0.2">
      <c r="A4" s="42" t="s">
        <v>666</v>
      </c>
      <c r="B4" s="42"/>
      <c r="C4" s="42"/>
      <c r="D4" s="42"/>
      <c r="E4" s="42"/>
      <c r="F4" s="42"/>
      <c r="G4" s="42"/>
      <c r="H4" s="42"/>
      <c r="I4" s="42"/>
    </row>
    <row r="5" spans="1:9" x14ac:dyDescent="0.2">
      <c r="A5" s="12" t="s">
        <v>25</v>
      </c>
      <c r="B5" s="12">
        <v>9</v>
      </c>
      <c r="C5" s="12">
        <v>119484528</v>
      </c>
      <c r="D5" s="12" t="s">
        <v>2</v>
      </c>
      <c r="E5" s="26">
        <v>0.29699999999999999</v>
      </c>
      <c r="F5" s="12">
        <v>6</v>
      </c>
      <c r="G5" s="26">
        <v>0.65422000000000002</v>
      </c>
      <c r="H5" s="12">
        <v>15</v>
      </c>
      <c r="I5" s="12">
        <v>15</v>
      </c>
    </row>
    <row r="6" spans="1:9" x14ac:dyDescent="0.2">
      <c r="A6" s="27" t="s">
        <v>42</v>
      </c>
      <c r="B6" s="12">
        <v>1</v>
      </c>
      <c r="C6" s="12">
        <v>118726282</v>
      </c>
      <c r="D6" s="12" t="s">
        <v>3</v>
      </c>
      <c r="E6" s="28">
        <v>16.63</v>
      </c>
      <c r="F6" s="12" t="s">
        <v>669</v>
      </c>
      <c r="G6" s="28">
        <v>0.84691000000000005</v>
      </c>
      <c r="H6" s="12">
        <v>15</v>
      </c>
      <c r="I6" s="12">
        <v>14</v>
      </c>
    </row>
    <row r="7" spans="1:9" x14ac:dyDescent="0.2">
      <c r="A7" s="12" t="s">
        <v>47</v>
      </c>
      <c r="B7" s="12">
        <v>1</v>
      </c>
      <c r="C7" s="12">
        <v>103422537</v>
      </c>
      <c r="D7" s="12" t="s">
        <v>4</v>
      </c>
      <c r="E7" s="26">
        <v>3.3530000000000002</v>
      </c>
      <c r="F7" s="12">
        <v>7</v>
      </c>
      <c r="G7" s="26">
        <v>0.18412000000000001</v>
      </c>
      <c r="H7" s="12">
        <v>4</v>
      </c>
      <c r="I7" s="12">
        <v>15</v>
      </c>
    </row>
    <row r="8" spans="1:9" x14ac:dyDescent="0.2">
      <c r="A8" s="12" t="s">
        <v>62</v>
      </c>
      <c r="B8" s="12">
        <v>1</v>
      </c>
      <c r="C8" s="12">
        <v>119474790</v>
      </c>
      <c r="D8" s="12" t="s">
        <v>8</v>
      </c>
      <c r="E8" s="26">
        <v>0.48599999999999999</v>
      </c>
      <c r="F8" s="12">
        <v>5</v>
      </c>
      <c r="G8" s="26">
        <v>0.13453999999999999</v>
      </c>
      <c r="H8" s="12">
        <v>5</v>
      </c>
      <c r="I8" s="12">
        <v>5</v>
      </c>
    </row>
    <row r="9" spans="1:9" x14ac:dyDescent="0.2">
      <c r="A9" s="12" t="s">
        <v>63</v>
      </c>
      <c r="B9" s="12">
        <v>1</v>
      </c>
      <c r="C9" s="12">
        <v>103350118</v>
      </c>
      <c r="D9" s="12" t="s">
        <v>9</v>
      </c>
      <c r="E9" s="26">
        <v>1.3220000000000001</v>
      </c>
      <c r="F9" s="12">
        <v>4</v>
      </c>
      <c r="G9" s="26">
        <v>0.60906000000000005</v>
      </c>
      <c r="H9" s="12">
        <v>4</v>
      </c>
      <c r="I9" s="12">
        <v>5</v>
      </c>
    </row>
    <row r="10" spans="1:9" x14ac:dyDescent="0.2">
      <c r="A10" s="27" t="s">
        <v>66</v>
      </c>
      <c r="B10" s="12">
        <v>1</v>
      </c>
      <c r="C10" s="12">
        <v>103379918</v>
      </c>
      <c r="D10" s="12" t="s">
        <v>10</v>
      </c>
      <c r="E10" s="28">
        <v>25.5</v>
      </c>
      <c r="F10" s="12">
        <v>7</v>
      </c>
      <c r="G10" s="26">
        <v>0.18412000000000001</v>
      </c>
      <c r="H10" s="12">
        <v>4</v>
      </c>
      <c r="I10" s="12">
        <v>4</v>
      </c>
    </row>
    <row r="11" spans="1:9" x14ac:dyDescent="0.2">
      <c r="A11" s="12" t="s">
        <v>67</v>
      </c>
      <c r="B11" s="12">
        <v>1</v>
      </c>
      <c r="C11" s="12">
        <v>118779972</v>
      </c>
      <c r="D11" s="12" t="s">
        <v>10</v>
      </c>
      <c r="E11" s="26">
        <v>1.712</v>
      </c>
      <c r="F11" s="12">
        <v>6</v>
      </c>
      <c r="G11" s="26">
        <v>0.28786</v>
      </c>
      <c r="H11" s="12">
        <v>15</v>
      </c>
      <c r="I11" s="12">
        <v>15</v>
      </c>
    </row>
    <row r="12" spans="1:9" x14ac:dyDescent="0.2">
      <c r="A12" s="12" t="s">
        <v>64</v>
      </c>
      <c r="B12" s="12">
        <v>2</v>
      </c>
      <c r="C12" s="12">
        <v>33453924</v>
      </c>
      <c r="D12" s="12" t="s">
        <v>9</v>
      </c>
      <c r="E12" s="26">
        <v>2.27</v>
      </c>
      <c r="F12" s="12">
        <v>6</v>
      </c>
      <c r="G12" s="26">
        <v>0</v>
      </c>
      <c r="H12" s="12">
        <v>5</v>
      </c>
      <c r="I12" s="12">
        <v>5</v>
      </c>
    </row>
    <row r="13" spans="1:9" x14ac:dyDescent="0.2">
      <c r="A13" s="27" t="s">
        <v>33</v>
      </c>
      <c r="B13" s="12">
        <v>6</v>
      </c>
      <c r="C13" s="12">
        <v>44684621</v>
      </c>
      <c r="D13" s="12" t="s">
        <v>2</v>
      </c>
      <c r="E13" s="28">
        <v>18.920000000000002</v>
      </c>
      <c r="F13" s="12">
        <v>5</v>
      </c>
      <c r="G13" s="26">
        <v>0.13453999999999999</v>
      </c>
      <c r="H13" s="12">
        <v>15</v>
      </c>
      <c r="I13" s="12">
        <v>14</v>
      </c>
    </row>
    <row r="14" spans="1:9" x14ac:dyDescent="0.2">
      <c r="A14" s="27" t="s">
        <v>49</v>
      </c>
      <c r="B14" s="12">
        <v>6</v>
      </c>
      <c r="C14" s="12">
        <v>44683049</v>
      </c>
      <c r="D14" s="12" t="s">
        <v>4</v>
      </c>
      <c r="E14" s="28">
        <v>18.22</v>
      </c>
      <c r="F14" s="12" t="s">
        <v>668</v>
      </c>
      <c r="G14" s="28">
        <v>1</v>
      </c>
      <c r="H14" s="12">
        <v>15</v>
      </c>
      <c r="I14" s="12">
        <v>14</v>
      </c>
    </row>
    <row r="15" spans="1:9" x14ac:dyDescent="0.2">
      <c r="A15" s="12" t="s">
        <v>55</v>
      </c>
      <c r="B15" s="12">
        <v>6</v>
      </c>
      <c r="C15" s="12">
        <v>44717205</v>
      </c>
      <c r="D15" s="12" t="s">
        <v>5</v>
      </c>
      <c r="E15" s="26">
        <v>0.72199999999999998</v>
      </c>
      <c r="F15" s="12">
        <v>6</v>
      </c>
      <c r="G15" s="26">
        <v>0</v>
      </c>
      <c r="H15" s="12">
        <v>15</v>
      </c>
      <c r="I15" s="12">
        <v>15</v>
      </c>
    </row>
    <row r="16" spans="1:9" x14ac:dyDescent="0.2">
      <c r="A16" s="12" t="s">
        <v>70</v>
      </c>
      <c r="B16" s="12">
        <v>6</v>
      </c>
      <c r="C16" s="12">
        <v>35128330</v>
      </c>
      <c r="D16" s="12" t="s">
        <v>11</v>
      </c>
      <c r="E16" s="26">
        <v>10.050000000000001</v>
      </c>
      <c r="F16" s="12">
        <v>5</v>
      </c>
      <c r="G16" s="26">
        <v>0.13453999999999999</v>
      </c>
      <c r="H16" s="12">
        <v>15</v>
      </c>
      <c r="I16" s="12">
        <v>15</v>
      </c>
    </row>
    <row r="17" spans="1:9" x14ac:dyDescent="0.2">
      <c r="A17" s="12" t="s">
        <v>37</v>
      </c>
      <c r="B17" s="12">
        <v>7</v>
      </c>
      <c r="C17" s="12">
        <v>28210660</v>
      </c>
      <c r="D17" s="12" t="s">
        <v>2</v>
      </c>
      <c r="E17" s="26">
        <v>4.3600000000000003</v>
      </c>
      <c r="F17" s="12">
        <v>5</v>
      </c>
      <c r="G17" s="26">
        <v>0.41613</v>
      </c>
      <c r="H17" s="12">
        <v>5</v>
      </c>
      <c r="I17" s="12">
        <v>5</v>
      </c>
    </row>
    <row r="18" spans="1:9" x14ac:dyDescent="0.2">
      <c r="A18" s="12" t="s">
        <v>44</v>
      </c>
      <c r="B18" s="12">
        <v>8</v>
      </c>
      <c r="C18" s="12">
        <v>69650165</v>
      </c>
      <c r="D18" s="12" t="s">
        <v>3</v>
      </c>
      <c r="E18" s="26">
        <v>1.5940000000000001</v>
      </c>
      <c r="F18" s="12">
        <v>7</v>
      </c>
      <c r="G18" s="26">
        <v>0.18412000000000001</v>
      </c>
      <c r="H18" s="12">
        <v>15</v>
      </c>
      <c r="I18" s="12">
        <v>15</v>
      </c>
    </row>
    <row r="19" spans="1:9" x14ac:dyDescent="0.2">
      <c r="A19" s="12" t="s">
        <v>57</v>
      </c>
      <c r="B19" s="12">
        <v>8</v>
      </c>
      <c r="C19" s="12">
        <v>69642205</v>
      </c>
      <c r="D19" s="12" t="s">
        <v>5</v>
      </c>
      <c r="E19" s="26">
        <v>3.0859999999999999</v>
      </c>
      <c r="F19" s="12">
        <v>4</v>
      </c>
      <c r="G19" s="26">
        <v>0.60906000000000005</v>
      </c>
      <c r="H19" s="12">
        <v>7</v>
      </c>
      <c r="I19" s="12">
        <v>7</v>
      </c>
    </row>
    <row r="20" spans="1:9" x14ac:dyDescent="0.2">
      <c r="A20" s="12" t="s">
        <v>60</v>
      </c>
      <c r="B20" s="12">
        <v>8</v>
      </c>
      <c r="C20" s="12">
        <v>145013315</v>
      </c>
      <c r="D20" s="12" t="s">
        <v>8</v>
      </c>
      <c r="E20" s="26">
        <v>1.5049999999999999</v>
      </c>
      <c r="F20" s="12">
        <v>4</v>
      </c>
      <c r="G20" s="26">
        <v>0.70496999999999999</v>
      </c>
      <c r="H20" s="27">
        <v>2</v>
      </c>
      <c r="I20" s="27">
        <v>1</v>
      </c>
    </row>
    <row r="21" spans="1:9" x14ac:dyDescent="0.2">
      <c r="A21" s="12" t="s">
        <v>40</v>
      </c>
      <c r="B21" s="12">
        <v>9</v>
      </c>
      <c r="C21" s="12">
        <v>119483466</v>
      </c>
      <c r="D21" s="12" t="s">
        <v>3</v>
      </c>
      <c r="E21" s="26">
        <v>6.4710000000000001</v>
      </c>
      <c r="F21" s="12">
        <v>5</v>
      </c>
      <c r="G21" s="28">
        <v>0.995</v>
      </c>
      <c r="H21" s="12">
        <v>15</v>
      </c>
      <c r="I21" s="12">
        <v>15</v>
      </c>
    </row>
    <row r="22" spans="1:9" x14ac:dyDescent="0.2">
      <c r="A22" s="27" t="s">
        <v>68</v>
      </c>
      <c r="B22" s="12">
        <v>9</v>
      </c>
      <c r="C22" s="12">
        <v>129383900</v>
      </c>
      <c r="D22" s="12" t="s">
        <v>11</v>
      </c>
      <c r="E22" s="28">
        <v>16.12</v>
      </c>
      <c r="F22" s="12">
        <v>4</v>
      </c>
      <c r="G22" s="26">
        <v>0.60906000000000005</v>
      </c>
      <c r="H22" s="12">
        <v>12</v>
      </c>
      <c r="I22" s="12">
        <v>13</v>
      </c>
    </row>
    <row r="23" spans="1:9" x14ac:dyDescent="0.2">
      <c r="A23" s="12" t="s">
        <v>30</v>
      </c>
      <c r="B23" s="12">
        <v>12</v>
      </c>
      <c r="C23" s="12">
        <v>28016988</v>
      </c>
      <c r="D23" s="12" t="s">
        <v>2</v>
      </c>
      <c r="E23" s="26">
        <v>3.23</v>
      </c>
      <c r="F23" s="12" t="s">
        <v>668</v>
      </c>
      <c r="G23" s="26">
        <v>0.41199000000000002</v>
      </c>
      <c r="H23" s="12">
        <v>5</v>
      </c>
      <c r="I23" s="12">
        <v>15</v>
      </c>
    </row>
    <row r="24" spans="1:9" x14ac:dyDescent="0.2">
      <c r="A24" s="12" t="s">
        <v>30</v>
      </c>
      <c r="B24" s="12">
        <v>12</v>
      </c>
      <c r="C24" s="12">
        <v>28016988</v>
      </c>
      <c r="D24" s="12" t="s">
        <v>3</v>
      </c>
      <c r="E24" s="26">
        <v>3.23</v>
      </c>
      <c r="F24" s="12" t="s">
        <v>668</v>
      </c>
      <c r="G24" s="26">
        <v>0.41199000000000002</v>
      </c>
      <c r="H24" s="12">
        <v>5</v>
      </c>
      <c r="I24" s="12">
        <v>15</v>
      </c>
    </row>
    <row r="25" spans="1:9" x14ac:dyDescent="0.2">
      <c r="A25" s="12" t="s">
        <v>58</v>
      </c>
      <c r="B25" s="12">
        <v>12</v>
      </c>
      <c r="C25" s="12">
        <v>28025196</v>
      </c>
      <c r="D25" s="12" t="s">
        <v>7</v>
      </c>
      <c r="E25" s="26">
        <v>7.7290000000000001</v>
      </c>
      <c r="F25" s="12" t="s">
        <v>669</v>
      </c>
      <c r="G25" s="26">
        <v>0.47552</v>
      </c>
      <c r="H25" s="12">
        <v>15</v>
      </c>
      <c r="I25" s="12">
        <v>15</v>
      </c>
    </row>
    <row r="26" spans="1:9" x14ac:dyDescent="0.2">
      <c r="A26" s="27" t="s">
        <v>32</v>
      </c>
      <c r="B26" s="12">
        <v>12</v>
      </c>
      <c r="C26" s="12">
        <v>28015391</v>
      </c>
      <c r="D26" s="12" t="s">
        <v>9</v>
      </c>
      <c r="E26" s="28">
        <v>17.54</v>
      </c>
      <c r="F26" s="12">
        <v>4</v>
      </c>
      <c r="G26" s="26">
        <v>0.60906000000000005</v>
      </c>
      <c r="H26" s="12">
        <v>7</v>
      </c>
      <c r="I26" s="12">
        <v>15</v>
      </c>
    </row>
    <row r="27" spans="1:9" x14ac:dyDescent="0.2">
      <c r="A27" s="12" t="s">
        <v>595</v>
      </c>
      <c r="B27" s="12">
        <v>12</v>
      </c>
      <c r="C27" s="12">
        <v>27997918</v>
      </c>
      <c r="D27" s="12" t="s">
        <v>10</v>
      </c>
      <c r="E27" s="26">
        <v>2.5289999999999999</v>
      </c>
      <c r="F27" s="12">
        <v>4</v>
      </c>
      <c r="G27" s="26">
        <v>0.60906000000000005</v>
      </c>
      <c r="H27" s="12">
        <v>15</v>
      </c>
      <c r="I27" s="12">
        <v>15</v>
      </c>
    </row>
    <row r="28" spans="1:9" x14ac:dyDescent="0.2">
      <c r="A28" s="27" t="s">
        <v>53</v>
      </c>
      <c r="B28" s="12">
        <v>15</v>
      </c>
      <c r="C28" s="12">
        <v>67370445</v>
      </c>
      <c r="D28" s="12" t="s">
        <v>5</v>
      </c>
      <c r="E28" s="28">
        <v>13.31</v>
      </c>
      <c r="F28" s="12">
        <v>4</v>
      </c>
      <c r="G28" s="26">
        <v>0.60906000000000005</v>
      </c>
      <c r="H28" s="12">
        <v>5</v>
      </c>
      <c r="I28" s="12">
        <v>6</v>
      </c>
    </row>
    <row r="29" spans="1:9" x14ac:dyDescent="0.2">
      <c r="A29" s="12" t="s">
        <v>51</v>
      </c>
      <c r="B29" s="12">
        <v>17</v>
      </c>
      <c r="C29" s="12">
        <v>59536624</v>
      </c>
      <c r="D29" s="12" t="s">
        <v>4</v>
      </c>
      <c r="E29" s="26">
        <v>10.52</v>
      </c>
      <c r="F29" s="12">
        <v>4</v>
      </c>
      <c r="G29" s="26">
        <v>0.60906000000000005</v>
      </c>
      <c r="H29" s="12">
        <v>13</v>
      </c>
      <c r="I29" s="12">
        <v>13</v>
      </c>
    </row>
    <row r="30" spans="1:9" x14ac:dyDescent="0.2">
      <c r="A30" s="12" t="s">
        <v>56</v>
      </c>
      <c r="B30" s="12">
        <v>17</v>
      </c>
      <c r="C30" s="12">
        <v>59531402</v>
      </c>
      <c r="D30" s="12" t="s">
        <v>5</v>
      </c>
      <c r="E30" s="26">
        <v>8.5909999999999993</v>
      </c>
      <c r="F30" s="12" t="s">
        <v>669</v>
      </c>
      <c r="G30" s="26">
        <v>0.37214000000000003</v>
      </c>
      <c r="H30" s="12">
        <v>14</v>
      </c>
      <c r="I30" s="12">
        <v>13</v>
      </c>
    </row>
    <row r="31" spans="1:9" x14ac:dyDescent="0.2">
      <c r="A31" s="43" t="s">
        <v>667</v>
      </c>
      <c r="B31" s="44"/>
      <c r="C31" s="44"/>
      <c r="D31" s="44"/>
      <c r="E31" s="44"/>
      <c r="F31" s="44"/>
      <c r="G31" s="44"/>
      <c r="H31" s="44"/>
      <c r="I31" s="44"/>
    </row>
    <row r="32" spans="1:9" x14ac:dyDescent="0.2">
      <c r="A32" s="12" t="s">
        <v>72</v>
      </c>
      <c r="B32" s="12">
        <v>2</v>
      </c>
      <c r="C32" s="12">
        <v>233041502</v>
      </c>
      <c r="D32" s="12" t="s">
        <v>3</v>
      </c>
      <c r="E32" s="26">
        <v>2.4289999999999998</v>
      </c>
      <c r="F32" s="12">
        <v>6</v>
      </c>
      <c r="G32" s="26">
        <v>0.67384999999999995</v>
      </c>
      <c r="H32" s="12">
        <v>15</v>
      </c>
      <c r="I32" s="12">
        <v>15</v>
      </c>
    </row>
    <row r="33" spans="1:9" x14ac:dyDescent="0.2">
      <c r="A33" s="27" t="s">
        <v>74</v>
      </c>
      <c r="B33" s="12">
        <v>12</v>
      </c>
      <c r="C33" s="12">
        <v>54393770</v>
      </c>
      <c r="D33" s="12" t="s">
        <v>5</v>
      </c>
      <c r="E33" s="26">
        <v>10.15</v>
      </c>
      <c r="F33" s="12" t="s">
        <v>668</v>
      </c>
      <c r="G33" s="26">
        <v>0.58728999999999998</v>
      </c>
      <c r="H33" s="27">
        <v>1</v>
      </c>
      <c r="I33" s="27">
        <v>1</v>
      </c>
    </row>
    <row r="34" spans="1:9" x14ac:dyDescent="0.2">
      <c r="A34" s="27" t="s">
        <v>76</v>
      </c>
      <c r="B34" s="12">
        <v>12</v>
      </c>
      <c r="C34" s="12">
        <v>54417576</v>
      </c>
      <c r="D34" s="12" t="s">
        <v>10</v>
      </c>
      <c r="E34" s="26">
        <v>7.5919999999999996</v>
      </c>
      <c r="F34" s="12" t="s">
        <v>669</v>
      </c>
      <c r="G34" s="26">
        <v>0.75931000000000004</v>
      </c>
      <c r="H34" s="27">
        <v>2</v>
      </c>
      <c r="I34" s="12">
        <v>7</v>
      </c>
    </row>
    <row r="35" spans="1:9" x14ac:dyDescent="0.2">
      <c r="A35" s="27" t="s">
        <v>77</v>
      </c>
      <c r="B35" s="12">
        <v>12</v>
      </c>
      <c r="C35" s="12">
        <v>54385599</v>
      </c>
      <c r="D35" s="12" t="s">
        <v>11</v>
      </c>
      <c r="E35" s="28">
        <v>21.7</v>
      </c>
      <c r="F35" s="12">
        <v>4</v>
      </c>
      <c r="G35" s="26">
        <v>0.60906000000000005</v>
      </c>
      <c r="H35" s="27">
        <v>2</v>
      </c>
      <c r="I35" s="12">
        <v>7</v>
      </c>
    </row>
    <row r="36" spans="1:9" x14ac:dyDescent="0.2">
      <c r="A36" s="27"/>
      <c r="E36" s="28"/>
      <c r="G36" s="26"/>
      <c r="H36" s="27"/>
    </row>
    <row r="37" spans="1:9" x14ac:dyDescent="0.2">
      <c r="A37" s="29" t="s">
        <v>840</v>
      </c>
    </row>
    <row r="38" spans="1:9" x14ac:dyDescent="0.2">
      <c r="A38" s="27" t="s">
        <v>841</v>
      </c>
    </row>
  </sheetData>
  <sortState xmlns:xlrd2="http://schemas.microsoft.com/office/spreadsheetml/2017/richdata2" ref="A6:I30">
    <sortCondition ref="B6:B30"/>
  </sortState>
  <mergeCells count="2">
    <mergeCell ref="A4:I4"/>
    <mergeCell ref="A31:I31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3B446C-8D77-D640-9B9D-EC9FD9174F0A}">
  <dimension ref="A1:R75"/>
  <sheetViews>
    <sheetView zoomScale="109" zoomScaleNormal="109" workbookViewId="0">
      <selection activeCell="H2" sqref="H2"/>
    </sheetView>
  </sheetViews>
  <sheetFormatPr baseColWidth="10" defaultRowHeight="16" x14ac:dyDescent="0.2"/>
  <cols>
    <col min="1" max="1" width="12.5" customWidth="1"/>
    <col min="2" max="2" width="23.33203125" bestFit="1" customWidth="1"/>
    <col min="11" max="11" width="23.33203125" bestFit="1" customWidth="1"/>
  </cols>
  <sheetData>
    <row r="1" spans="1:18" x14ac:dyDescent="0.2">
      <c r="A1" s="30" t="s">
        <v>1089</v>
      </c>
    </row>
    <row r="3" spans="1:18" x14ac:dyDescent="0.2">
      <c r="B3" s="38" t="s">
        <v>687</v>
      </c>
      <c r="C3" s="38"/>
      <c r="D3" s="38"/>
      <c r="E3" s="38"/>
      <c r="F3" s="38"/>
      <c r="G3" s="38"/>
      <c r="H3" s="38"/>
      <c r="I3" s="38"/>
      <c r="K3" s="38" t="s">
        <v>693</v>
      </c>
      <c r="L3" s="38"/>
      <c r="M3" s="38"/>
      <c r="N3" s="38"/>
      <c r="O3" s="38"/>
      <c r="P3" s="38"/>
      <c r="Q3" s="38"/>
      <c r="R3" s="38"/>
    </row>
    <row r="4" spans="1:18" x14ac:dyDescent="0.2">
      <c r="A4" t="s">
        <v>2</v>
      </c>
      <c r="B4" t="s">
        <v>672</v>
      </c>
      <c r="C4" t="s">
        <v>673</v>
      </c>
      <c r="D4" t="s">
        <v>674</v>
      </c>
      <c r="E4" t="s">
        <v>675</v>
      </c>
      <c r="F4" t="s">
        <v>676</v>
      </c>
      <c r="G4" t="s">
        <v>688</v>
      </c>
      <c r="H4" t="s">
        <v>689</v>
      </c>
      <c r="I4" t="s">
        <v>670</v>
      </c>
      <c r="K4" t="s">
        <v>672</v>
      </c>
      <c r="L4" t="s">
        <v>673</v>
      </c>
      <c r="M4" t="s">
        <v>674</v>
      </c>
      <c r="N4" t="s">
        <v>675</v>
      </c>
      <c r="O4" t="s">
        <v>676</v>
      </c>
      <c r="P4" t="s">
        <v>692</v>
      </c>
      <c r="Q4" t="s">
        <v>689</v>
      </c>
      <c r="R4" t="s">
        <v>670</v>
      </c>
    </row>
    <row r="5" spans="1:18" x14ac:dyDescent="0.2">
      <c r="B5" t="s">
        <v>677</v>
      </c>
      <c r="C5" t="s">
        <v>678</v>
      </c>
      <c r="D5" t="s">
        <v>679</v>
      </c>
      <c r="E5" t="s">
        <v>679</v>
      </c>
      <c r="F5" t="s">
        <v>679</v>
      </c>
      <c r="K5" t="s">
        <v>677</v>
      </c>
      <c r="L5" t="s">
        <v>678</v>
      </c>
      <c r="M5" t="s">
        <v>679</v>
      </c>
      <c r="N5" t="s">
        <v>679</v>
      </c>
      <c r="O5" t="s">
        <v>679</v>
      </c>
    </row>
    <row r="6" spans="1:18" x14ac:dyDescent="0.2">
      <c r="B6" t="s">
        <v>680</v>
      </c>
      <c r="C6">
        <v>44</v>
      </c>
      <c r="D6" s="1">
        <v>0.262212</v>
      </c>
      <c r="E6" s="1">
        <v>0.36513620000000002</v>
      </c>
      <c r="F6" s="1">
        <v>0.47665849999999998</v>
      </c>
      <c r="G6" s="1">
        <f>EXP(D6)</f>
        <v>1.2998020712614011</v>
      </c>
      <c r="H6" s="1">
        <f>(EXP(D6-(1.96*E6)))</f>
        <v>0.63542897817099853</v>
      </c>
      <c r="I6" s="1">
        <f>(EXP(D6+(1.96*E6)))</f>
        <v>2.6588107915984525</v>
      </c>
      <c r="K6" t="s">
        <v>680</v>
      </c>
      <c r="L6">
        <v>27</v>
      </c>
      <c r="M6" s="1">
        <v>-1.1080369999999999</v>
      </c>
      <c r="N6" s="1">
        <v>3.9772419999999999</v>
      </c>
      <c r="O6" s="1">
        <v>0.78284759999999998</v>
      </c>
      <c r="P6" s="1">
        <f>(M6*0.6931472)</f>
        <v>-0.76803274404639987</v>
      </c>
      <c r="Q6" s="1">
        <f>P6-(1.96*N6*0.6931472)</f>
        <v>-6.1713884898503029</v>
      </c>
      <c r="R6" s="1">
        <f>P6+(1.96*N6*0.6931472)</f>
        <v>4.635323001757504</v>
      </c>
    </row>
    <row r="7" spans="1:18" x14ac:dyDescent="0.2">
      <c r="B7" t="s">
        <v>681</v>
      </c>
      <c r="C7">
        <v>44</v>
      </c>
      <c r="D7" s="1">
        <v>3.1690000000000003E-2</v>
      </c>
      <c r="E7" s="1">
        <v>6.4280400000000001E-2</v>
      </c>
      <c r="F7" s="1">
        <v>0.6220156</v>
      </c>
      <c r="G7" s="1">
        <f t="shared" ref="G7:G70" si="0">EXP(D7)</f>
        <v>1.0321974744858138</v>
      </c>
      <c r="H7" s="1">
        <f t="shared" ref="H7:H70" si="1">(EXP(D7-(1.96*E7)))</f>
        <v>0.91001009693484458</v>
      </c>
      <c r="I7" s="1">
        <f t="shared" ref="I7:I70" si="2">(EXP(D7+(1.96*E7)))</f>
        <v>1.1707909944335215</v>
      </c>
      <c r="K7" t="s">
        <v>681</v>
      </c>
      <c r="L7">
        <v>27</v>
      </c>
      <c r="M7" s="1">
        <v>1.6982109999999999</v>
      </c>
      <c r="N7" s="1">
        <v>0.58383949999999996</v>
      </c>
      <c r="O7" s="2">
        <v>3.6294000000000001E-3</v>
      </c>
      <c r="P7" s="1">
        <f t="shared" ref="P7:P10" si="3">(M7*0.6931472)</f>
        <v>1.1771101996591999</v>
      </c>
      <c r="Q7" s="1">
        <f t="shared" ref="Q7:Q10" si="4">P7-(1.96*N7*0.6931472)</f>
        <v>0.38392423889737604</v>
      </c>
      <c r="R7" s="1">
        <f t="shared" ref="R7:R10" si="5">P7+(1.96*N7*0.6931472)</f>
        <v>1.9702961604210238</v>
      </c>
    </row>
    <row r="8" spans="1:18" x14ac:dyDescent="0.2">
      <c r="B8" t="s">
        <v>682</v>
      </c>
      <c r="C8">
        <v>44</v>
      </c>
      <c r="D8" s="1">
        <v>4.8315900000000002E-2</v>
      </c>
      <c r="E8" s="1">
        <v>8.0282900000000004E-2</v>
      </c>
      <c r="F8" s="1">
        <v>0.54729340000000004</v>
      </c>
      <c r="G8" s="1">
        <f t="shared" si="0"/>
        <v>1.0495021406898444</v>
      </c>
      <c r="H8" s="1">
        <f t="shared" si="1"/>
        <v>0.8966958187192906</v>
      </c>
      <c r="I8" s="1">
        <f t="shared" si="2"/>
        <v>1.2283482540218855</v>
      </c>
      <c r="K8" t="s">
        <v>682</v>
      </c>
      <c r="L8">
        <v>27</v>
      </c>
      <c r="M8" s="1">
        <v>1.1930259999999999</v>
      </c>
      <c r="N8" s="1">
        <v>0.79074860000000002</v>
      </c>
      <c r="O8" s="1">
        <v>0.13136800000000001</v>
      </c>
      <c r="P8" s="1">
        <f t="shared" si="3"/>
        <v>0.82694263142719993</v>
      </c>
      <c r="Q8" s="1">
        <f t="shared" si="4"/>
        <v>-0.24734351744088312</v>
      </c>
      <c r="R8" s="1">
        <f t="shared" si="5"/>
        <v>1.901228780295283</v>
      </c>
    </row>
    <row r="9" spans="1:18" x14ac:dyDescent="0.2">
      <c r="B9" t="s">
        <v>683</v>
      </c>
      <c r="C9">
        <v>44</v>
      </c>
      <c r="D9" s="1">
        <v>0.1848947</v>
      </c>
      <c r="E9" s="1">
        <v>0.15170400000000001</v>
      </c>
      <c r="F9" s="1">
        <v>0.22957</v>
      </c>
      <c r="G9" s="1">
        <f t="shared" si="0"/>
        <v>1.2030917478964129</v>
      </c>
      <c r="H9" s="1">
        <f t="shared" si="1"/>
        <v>0.89364637120369661</v>
      </c>
      <c r="I9" s="1">
        <f t="shared" si="2"/>
        <v>1.6196896227607696</v>
      </c>
      <c r="K9" t="s">
        <v>683</v>
      </c>
      <c r="L9">
        <v>27</v>
      </c>
      <c r="M9" s="1">
        <v>2.3365649999999998</v>
      </c>
      <c r="N9" s="1">
        <v>1.0018864000000001</v>
      </c>
      <c r="O9" s="1">
        <v>2.77068E-2</v>
      </c>
      <c r="P9" s="1">
        <f t="shared" si="3"/>
        <v>1.6195834873679997</v>
      </c>
      <c r="Q9" s="1">
        <f t="shared" si="4"/>
        <v>0.258452171726963</v>
      </c>
      <c r="R9" s="1">
        <f t="shared" si="5"/>
        <v>2.9807148030090365</v>
      </c>
    </row>
    <row r="10" spans="1:18" x14ac:dyDescent="0.2">
      <c r="B10" t="s">
        <v>684</v>
      </c>
      <c r="C10">
        <v>44</v>
      </c>
      <c r="D10" s="1">
        <v>0.12721440000000001</v>
      </c>
      <c r="E10" s="1">
        <v>0.14066319999999999</v>
      </c>
      <c r="F10" s="1">
        <v>0.37082769999999998</v>
      </c>
      <c r="G10" s="1">
        <f t="shared" si="0"/>
        <v>1.1356604772880252</v>
      </c>
      <c r="H10" s="1">
        <f t="shared" si="1"/>
        <v>0.86201253039757142</v>
      </c>
      <c r="I10" s="1">
        <f t="shared" si="2"/>
        <v>1.4961786217646136</v>
      </c>
      <c r="K10" t="s">
        <v>684</v>
      </c>
      <c r="L10">
        <v>27</v>
      </c>
      <c r="M10" s="1">
        <v>2.1012940000000002</v>
      </c>
      <c r="N10" s="1">
        <v>0.9132884</v>
      </c>
      <c r="O10" s="1">
        <v>2.96756E-2</v>
      </c>
      <c r="P10" s="1">
        <f t="shared" si="3"/>
        <v>1.4565060524768001</v>
      </c>
      <c r="Q10" s="1">
        <f t="shared" si="4"/>
        <v>0.21574118986193946</v>
      </c>
      <c r="R10" s="1">
        <f t="shared" si="5"/>
        <v>2.6972709150916607</v>
      </c>
    </row>
    <row r="11" spans="1:18" x14ac:dyDescent="0.2">
      <c r="A11" t="s">
        <v>3</v>
      </c>
      <c r="B11" t="s">
        <v>672</v>
      </c>
      <c r="C11" t="s">
        <v>673</v>
      </c>
      <c r="D11" t="s">
        <v>685</v>
      </c>
      <c r="E11" t="s">
        <v>675</v>
      </c>
      <c r="F11" t="s">
        <v>676</v>
      </c>
      <c r="G11" t="s">
        <v>688</v>
      </c>
      <c r="H11" t="s">
        <v>689</v>
      </c>
      <c r="I11" t="s">
        <v>670</v>
      </c>
      <c r="K11" t="s">
        <v>672</v>
      </c>
      <c r="L11" t="s">
        <v>673</v>
      </c>
      <c r="M11" s="1" t="s">
        <v>685</v>
      </c>
      <c r="N11" s="1" t="s">
        <v>675</v>
      </c>
      <c r="O11" s="1" t="s">
        <v>676</v>
      </c>
      <c r="P11" s="1" t="s">
        <v>692</v>
      </c>
      <c r="Q11" s="1" t="s">
        <v>689</v>
      </c>
      <c r="R11" s="1" t="s">
        <v>670</v>
      </c>
    </row>
    <row r="12" spans="1:18" x14ac:dyDescent="0.2">
      <c r="B12" t="s">
        <v>677</v>
      </c>
      <c r="C12" t="s">
        <v>678</v>
      </c>
      <c r="D12" t="s">
        <v>686</v>
      </c>
      <c r="E12" t="s">
        <v>679</v>
      </c>
      <c r="F12" t="s">
        <v>679</v>
      </c>
      <c r="K12" t="s">
        <v>677</v>
      </c>
      <c r="L12" t="s">
        <v>678</v>
      </c>
      <c r="M12" s="1" t="s">
        <v>686</v>
      </c>
      <c r="N12" s="1" t="s">
        <v>679</v>
      </c>
      <c r="O12" s="1" t="s">
        <v>679</v>
      </c>
      <c r="P12" s="1"/>
      <c r="Q12" s="1"/>
      <c r="R12" s="1"/>
    </row>
    <row r="13" spans="1:18" x14ac:dyDescent="0.2">
      <c r="B13" t="s">
        <v>680</v>
      </c>
      <c r="C13">
        <v>43</v>
      </c>
      <c r="D13" s="1">
        <v>6.8163899999999999E-2</v>
      </c>
      <c r="E13" s="1">
        <v>0.24356030000000001</v>
      </c>
      <c r="F13" s="1">
        <v>0.78098869999999998</v>
      </c>
      <c r="G13" s="1">
        <f t="shared" si="0"/>
        <v>1.0705407557303435</v>
      </c>
      <c r="H13" s="1">
        <f t="shared" si="1"/>
        <v>0.6641718930053494</v>
      </c>
      <c r="I13" s="1">
        <f t="shared" si="2"/>
        <v>1.7255435253272069</v>
      </c>
      <c r="K13" t="s">
        <v>680</v>
      </c>
      <c r="L13">
        <v>27</v>
      </c>
      <c r="M13" s="1">
        <v>-3.1490420000000001</v>
      </c>
      <c r="N13" s="1">
        <v>4.9494084999999997</v>
      </c>
      <c r="O13" s="1">
        <v>0.53039849999999999</v>
      </c>
      <c r="P13" s="1">
        <f t="shared" ref="P13:P17" si="6">(M13*0.6931472)</f>
        <v>-2.1827496449823998</v>
      </c>
      <c r="Q13" s="1">
        <f t="shared" ref="Q13:Q17" si="7">P13-(1.96*N13*0.6931472)</f>
        <v>-8.9068601861075507</v>
      </c>
      <c r="R13" s="1">
        <f t="shared" ref="R13:R17" si="8">P13+(1.96*N13*0.6931472)</f>
        <v>4.5413608961427521</v>
      </c>
    </row>
    <row r="14" spans="1:18" x14ac:dyDescent="0.2">
      <c r="B14" t="s">
        <v>681</v>
      </c>
      <c r="C14">
        <v>43</v>
      </c>
      <c r="D14" s="1">
        <v>-4.5515800000000002E-2</v>
      </c>
      <c r="E14" s="1">
        <v>5.2977499999999997E-2</v>
      </c>
      <c r="F14" s="1">
        <v>0.39025559999999998</v>
      </c>
      <c r="G14" s="1">
        <f t="shared" si="0"/>
        <v>0.95550450548150112</v>
      </c>
      <c r="H14" s="1">
        <f t="shared" si="1"/>
        <v>0.86126615431998899</v>
      </c>
      <c r="I14" s="1">
        <f t="shared" si="2"/>
        <v>1.0600542647775317</v>
      </c>
      <c r="K14" t="s">
        <v>681</v>
      </c>
      <c r="L14">
        <v>27</v>
      </c>
      <c r="M14" s="1">
        <v>0.3053343</v>
      </c>
      <c r="N14" s="1">
        <v>0.65316969999999996</v>
      </c>
      <c r="O14" s="1">
        <v>0.64016680000000004</v>
      </c>
      <c r="P14" s="1">
        <f t="shared" si="6"/>
        <v>0.21164161510895999</v>
      </c>
      <c r="Q14" s="1">
        <f t="shared" si="7"/>
        <v>-0.67573417230352639</v>
      </c>
      <c r="R14" s="1">
        <f t="shared" si="8"/>
        <v>1.0990174025214463</v>
      </c>
    </row>
    <row r="15" spans="1:18" x14ac:dyDescent="0.2">
      <c r="B15" t="s">
        <v>682</v>
      </c>
      <c r="C15">
        <v>43</v>
      </c>
      <c r="D15" s="1">
        <v>4.3758100000000001E-2</v>
      </c>
      <c r="E15" s="1">
        <v>7.2249099999999997E-2</v>
      </c>
      <c r="F15" s="1">
        <v>0.54474330000000004</v>
      </c>
      <c r="G15" s="1">
        <f t="shared" si="0"/>
        <v>1.044729604228221</v>
      </c>
      <c r="H15" s="1">
        <f t="shared" si="1"/>
        <v>0.90678478796705464</v>
      </c>
      <c r="I15" s="1">
        <f t="shared" si="2"/>
        <v>1.2036593031052374</v>
      </c>
      <c r="K15" t="s">
        <v>682</v>
      </c>
      <c r="L15">
        <v>27</v>
      </c>
      <c r="M15" s="1">
        <v>1.7291097</v>
      </c>
      <c r="N15" s="1">
        <v>0.94067089999999998</v>
      </c>
      <c r="O15" s="1">
        <v>6.6037899999999997E-2</v>
      </c>
      <c r="P15" s="1">
        <f t="shared" si="6"/>
        <v>1.1985275470478398</v>
      </c>
      <c r="Q15" s="1">
        <f t="shared" si="7"/>
        <v>-7.9438317846860951E-2</v>
      </c>
      <c r="R15" s="1">
        <f t="shared" si="8"/>
        <v>2.4764934119425406</v>
      </c>
    </row>
    <row r="16" spans="1:18" x14ac:dyDescent="0.2">
      <c r="B16" t="s">
        <v>683</v>
      </c>
      <c r="C16">
        <v>43</v>
      </c>
      <c r="D16" s="1">
        <v>4.7964100000000003E-2</v>
      </c>
      <c r="E16" s="1">
        <v>0.1035749</v>
      </c>
      <c r="F16" s="1">
        <v>0.64569350000000003</v>
      </c>
      <c r="G16" s="1">
        <f t="shared" si="0"/>
        <v>1.049132990774027</v>
      </c>
      <c r="H16" s="1">
        <f t="shared" si="1"/>
        <v>0.8563786059107561</v>
      </c>
      <c r="I16" s="1">
        <f t="shared" si="2"/>
        <v>1.2852726874930334</v>
      </c>
      <c r="K16" t="s">
        <v>683</v>
      </c>
      <c r="L16">
        <v>27</v>
      </c>
      <c r="M16" s="1">
        <v>-0.37270910000000002</v>
      </c>
      <c r="N16" s="1">
        <v>1.0693737000000001</v>
      </c>
      <c r="O16" s="1">
        <v>0.73024849999999997</v>
      </c>
      <c r="P16" s="1">
        <f t="shared" si="6"/>
        <v>-0.25834226907952001</v>
      </c>
      <c r="Q16" s="1">
        <f t="shared" si="7"/>
        <v>-1.7111597054604546</v>
      </c>
      <c r="R16" s="1">
        <f t="shared" si="8"/>
        <v>1.1944751673014145</v>
      </c>
    </row>
    <row r="17" spans="1:18" x14ac:dyDescent="0.2">
      <c r="B17" t="s">
        <v>684</v>
      </c>
      <c r="C17">
        <v>43</v>
      </c>
      <c r="D17" s="1">
        <v>-5.4369800000000003E-2</v>
      </c>
      <c r="E17" s="1">
        <v>6.5660700000000002E-2</v>
      </c>
      <c r="F17" s="1">
        <v>0.41232760000000002</v>
      </c>
      <c r="G17" s="1">
        <f t="shared" si="0"/>
        <v>0.9470818108824659</v>
      </c>
      <c r="H17" s="1">
        <f t="shared" si="1"/>
        <v>0.83271421742497265</v>
      </c>
      <c r="I17" s="1">
        <f t="shared" si="2"/>
        <v>1.0771570098540166</v>
      </c>
      <c r="K17" t="s">
        <v>684</v>
      </c>
      <c r="L17">
        <v>27</v>
      </c>
      <c r="M17" s="1">
        <v>-0.37270910000000002</v>
      </c>
      <c r="N17" s="1">
        <v>0.81572219999999995</v>
      </c>
      <c r="O17" s="1">
        <v>0.65153260000000002</v>
      </c>
      <c r="P17" s="1">
        <f t="shared" si="6"/>
        <v>-0.25834226907952001</v>
      </c>
      <c r="Q17" s="1">
        <f t="shared" si="7"/>
        <v>-1.3665567645388863</v>
      </c>
      <c r="R17" s="1">
        <f t="shared" si="8"/>
        <v>0.84987222637984616</v>
      </c>
    </row>
    <row r="18" spans="1:18" x14ac:dyDescent="0.2">
      <c r="A18" t="s">
        <v>4</v>
      </c>
      <c r="B18" t="s">
        <v>672</v>
      </c>
      <c r="C18" t="s">
        <v>673</v>
      </c>
      <c r="D18" t="s">
        <v>685</v>
      </c>
      <c r="E18" t="s">
        <v>675</v>
      </c>
      <c r="F18" t="s">
        <v>676</v>
      </c>
      <c r="G18" t="s">
        <v>688</v>
      </c>
      <c r="H18" t="s">
        <v>689</v>
      </c>
      <c r="I18" t="s">
        <v>670</v>
      </c>
      <c r="K18" t="s">
        <v>672</v>
      </c>
      <c r="L18" t="s">
        <v>673</v>
      </c>
      <c r="M18" s="1" t="s">
        <v>674</v>
      </c>
      <c r="N18" s="1" t="s">
        <v>675</v>
      </c>
      <c r="O18" s="1" t="s">
        <v>676</v>
      </c>
      <c r="P18" s="1" t="s">
        <v>692</v>
      </c>
      <c r="Q18" s="1" t="s">
        <v>689</v>
      </c>
      <c r="R18" s="1" t="s">
        <v>670</v>
      </c>
    </row>
    <row r="19" spans="1:18" x14ac:dyDescent="0.2">
      <c r="B19" t="s">
        <v>677</v>
      </c>
      <c r="C19" t="s">
        <v>678</v>
      </c>
      <c r="D19" t="s">
        <v>686</v>
      </c>
      <c r="E19" t="s">
        <v>679</v>
      </c>
      <c r="F19" t="s">
        <v>679</v>
      </c>
      <c r="K19" t="s">
        <v>677</v>
      </c>
      <c r="L19" t="s">
        <v>678</v>
      </c>
      <c r="M19" s="1" t="s">
        <v>679</v>
      </c>
      <c r="N19" s="1" t="s">
        <v>679</v>
      </c>
      <c r="O19" s="1" t="s">
        <v>679</v>
      </c>
      <c r="P19" s="1"/>
      <c r="Q19" s="1"/>
      <c r="R19" s="1"/>
    </row>
    <row r="20" spans="1:18" x14ac:dyDescent="0.2">
      <c r="B20" t="s">
        <v>680</v>
      </c>
      <c r="C20">
        <v>38</v>
      </c>
      <c r="D20" s="1">
        <v>0.14405950000000001</v>
      </c>
      <c r="E20" s="1">
        <v>0.28646630000000001</v>
      </c>
      <c r="F20" s="1">
        <v>0.61810830000000005</v>
      </c>
      <c r="G20" s="1">
        <f t="shared" si="0"/>
        <v>1.1549528261737005</v>
      </c>
      <c r="H20" s="1">
        <f t="shared" si="1"/>
        <v>0.65874784663314423</v>
      </c>
      <c r="I20" s="1">
        <f t="shared" si="2"/>
        <v>2.0249265898996929</v>
      </c>
      <c r="K20" t="s">
        <v>680</v>
      </c>
      <c r="L20">
        <v>27</v>
      </c>
      <c r="M20" s="1">
        <v>7.0602558000000002</v>
      </c>
      <c r="N20" s="1">
        <v>3.1587141999999999</v>
      </c>
      <c r="O20" s="1">
        <v>3.4577900000000002E-2</v>
      </c>
      <c r="P20" s="1">
        <f t="shared" ref="P20:P24" si="9">(M20*0.6931472)</f>
        <v>4.8937965390537599</v>
      </c>
      <c r="Q20" s="1">
        <f t="shared" ref="Q20:Q24" si="10">P20-(1.96*N20*0.6931472)</f>
        <v>0.60246688852648944</v>
      </c>
      <c r="R20" s="1">
        <f t="shared" ref="R20:R24" si="11">P20+(1.96*N20*0.6931472)</f>
        <v>9.1851261895810303</v>
      </c>
    </row>
    <row r="21" spans="1:18" x14ac:dyDescent="0.2">
      <c r="B21" t="s">
        <v>681</v>
      </c>
      <c r="C21">
        <v>38</v>
      </c>
      <c r="D21" s="1">
        <v>-1.29044E-2</v>
      </c>
      <c r="E21" s="1">
        <v>6.4329800000000006E-2</v>
      </c>
      <c r="F21" s="1">
        <v>0.84101300000000001</v>
      </c>
      <c r="G21" s="1">
        <f t="shared" si="0"/>
        <v>0.98717850477439795</v>
      </c>
      <c r="H21" s="1">
        <f t="shared" si="1"/>
        <v>0.87023602763105334</v>
      </c>
      <c r="I21" s="1">
        <f t="shared" si="2"/>
        <v>1.1198357334635376</v>
      </c>
      <c r="K21" t="s">
        <v>681</v>
      </c>
      <c r="L21">
        <v>27</v>
      </c>
      <c r="M21" s="1">
        <v>0.83533299999999999</v>
      </c>
      <c r="N21" s="1">
        <v>0.66036530000000004</v>
      </c>
      <c r="O21" s="1">
        <v>0.20588709999999999</v>
      </c>
      <c r="P21" s="1">
        <f t="shared" si="9"/>
        <v>0.5790087300176</v>
      </c>
      <c r="Q21" s="1">
        <f t="shared" si="10"/>
        <v>-0.31814277297983362</v>
      </c>
      <c r="R21" s="1">
        <f t="shared" si="11"/>
        <v>1.4761602330150336</v>
      </c>
    </row>
    <row r="22" spans="1:18" x14ac:dyDescent="0.2">
      <c r="B22" t="s">
        <v>682</v>
      </c>
      <c r="C22">
        <v>38</v>
      </c>
      <c r="D22" s="1">
        <v>2.0575099999999999E-2</v>
      </c>
      <c r="E22" s="1">
        <v>7.61323E-2</v>
      </c>
      <c r="F22" s="1">
        <v>0.78696500000000003</v>
      </c>
      <c r="G22" s="1">
        <f t="shared" si="0"/>
        <v>1.0207882265604524</v>
      </c>
      <c r="H22" s="1">
        <f t="shared" si="1"/>
        <v>0.87928675309108617</v>
      </c>
      <c r="I22" s="1">
        <f t="shared" si="2"/>
        <v>1.1850611871739307</v>
      </c>
      <c r="K22" t="s">
        <v>682</v>
      </c>
      <c r="L22">
        <v>27</v>
      </c>
      <c r="M22" s="1">
        <v>1.9812335000000001</v>
      </c>
      <c r="N22" s="1">
        <v>0.61203129999999994</v>
      </c>
      <c r="O22" s="2">
        <v>1.2072999999999999E-3</v>
      </c>
      <c r="P22" s="1">
        <f t="shared" si="9"/>
        <v>1.3732864530711999</v>
      </c>
      <c r="Q22" s="1">
        <f t="shared" si="10"/>
        <v>0.54180000053277444</v>
      </c>
      <c r="R22" s="1">
        <f t="shared" si="11"/>
        <v>2.2047729056096252</v>
      </c>
    </row>
    <row r="23" spans="1:18" x14ac:dyDescent="0.2">
      <c r="B23" t="s">
        <v>683</v>
      </c>
      <c r="C23">
        <v>38</v>
      </c>
      <c r="D23" s="1">
        <v>-6.1450999999999997E-3</v>
      </c>
      <c r="E23" s="1">
        <v>0.1178794</v>
      </c>
      <c r="F23" s="1">
        <v>0.95870520000000004</v>
      </c>
      <c r="G23" s="1">
        <f t="shared" si="0"/>
        <v>0.99387374251087701</v>
      </c>
      <c r="H23" s="1">
        <f t="shared" si="1"/>
        <v>0.78884240047553811</v>
      </c>
      <c r="I23" s="1">
        <f t="shared" si="2"/>
        <v>1.2521956419395186</v>
      </c>
      <c r="K23" t="s">
        <v>683</v>
      </c>
      <c r="L23">
        <v>27</v>
      </c>
      <c r="M23" s="1">
        <v>0.45343909999999998</v>
      </c>
      <c r="N23" s="1">
        <v>1.3799763</v>
      </c>
      <c r="O23" s="1">
        <v>0.74510149999999997</v>
      </c>
      <c r="P23" s="1">
        <f t="shared" si="9"/>
        <v>0.31430004253551996</v>
      </c>
      <c r="Q23" s="1">
        <f t="shared" si="10"/>
        <v>-1.5604923059507456</v>
      </c>
      <c r="R23" s="1">
        <f t="shared" si="11"/>
        <v>2.1890923910217857</v>
      </c>
    </row>
    <row r="24" spans="1:18" x14ac:dyDescent="0.2">
      <c r="B24" t="s">
        <v>684</v>
      </c>
      <c r="C24">
        <v>38</v>
      </c>
      <c r="D24" s="1">
        <v>8.2209999999999991E-3</v>
      </c>
      <c r="E24" s="1">
        <v>9.0751499999999999E-2</v>
      </c>
      <c r="F24" s="1">
        <v>0.92830820000000003</v>
      </c>
      <c r="G24" s="1">
        <f t="shared" si="0"/>
        <v>1.008254885213631</v>
      </c>
      <c r="H24" s="1">
        <f t="shared" si="1"/>
        <v>0.84395851368158692</v>
      </c>
      <c r="I24" s="1">
        <f t="shared" si="2"/>
        <v>1.2045354091192828</v>
      </c>
      <c r="K24" t="s">
        <v>684</v>
      </c>
      <c r="L24">
        <v>27</v>
      </c>
      <c r="M24" s="1">
        <v>0.52541470000000001</v>
      </c>
      <c r="N24" s="1">
        <v>1.1773963000000001</v>
      </c>
      <c r="O24" s="1">
        <v>0.65911019999999998</v>
      </c>
      <c r="P24" s="1">
        <f t="shared" si="9"/>
        <v>0.36418972814383999</v>
      </c>
      <c r="Q24" s="1">
        <f t="shared" si="10"/>
        <v>-1.2353838111814657</v>
      </c>
      <c r="R24" s="1">
        <f t="shared" si="11"/>
        <v>1.9637632674691456</v>
      </c>
    </row>
    <row r="25" spans="1:18" x14ac:dyDescent="0.2">
      <c r="A25" t="s">
        <v>5</v>
      </c>
      <c r="B25" t="s">
        <v>672</v>
      </c>
      <c r="C25" t="s">
        <v>673</v>
      </c>
      <c r="D25" t="s">
        <v>685</v>
      </c>
      <c r="E25" t="s">
        <v>675</v>
      </c>
      <c r="F25" t="s">
        <v>676</v>
      </c>
      <c r="G25" t="s">
        <v>688</v>
      </c>
      <c r="H25" t="s">
        <v>689</v>
      </c>
      <c r="I25" t="s">
        <v>670</v>
      </c>
      <c r="K25" t="s">
        <v>672</v>
      </c>
      <c r="L25" t="s">
        <v>673</v>
      </c>
      <c r="M25" s="1" t="s">
        <v>685</v>
      </c>
      <c r="N25" s="1" t="s">
        <v>675</v>
      </c>
      <c r="O25" s="1" t="s">
        <v>676</v>
      </c>
      <c r="P25" s="1" t="s">
        <v>692</v>
      </c>
      <c r="Q25" s="1" t="s">
        <v>689</v>
      </c>
      <c r="R25" s="1" t="s">
        <v>670</v>
      </c>
    </row>
    <row r="26" spans="1:18" x14ac:dyDescent="0.2">
      <c r="B26" t="s">
        <v>677</v>
      </c>
      <c r="C26" t="s">
        <v>678</v>
      </c>
      <c r="D26" t="s">
        <v>686</v>
      </c>
      <c r="E26" t="s">
        <v>679</v>
      </c>
      <c r="F26" t="s">
        <v>679</v>
      </c>
      <c r="K26" t="s">
        <v>677</v>
      </c>
      <c r="L26" t="s">
        <v>678</v>
      </c>
      <c r="M26" s="1" t="s">
        <v>686</v>
      </c>
      <c r="N26" s="1" t="s">
        <v>679</v>
      </c>
      <c r="O26" s="1" t="s">
        <v>679</v>
      </c>
      <c r="P26" s="1"/>
      <c r="Q26" s="1"/>
      <c r="R26" s="1"/>
    </row>
    <row r="27" spans="1:18" x14ac:dyDescent="0.2">
      <c r="B27" t="s">
        <v>680</v>
      </c>
      <c r="C27">
        <v>38</v>
      </c>
      <c r="D27" s="1">
        <v>-0.1265868</v>
      </c>
      <c r="E27" s="1">
        <v>0.30994369999999999</v>
      </c>
      <c r="F27" s="1">
        <v>0.68538560000000004</v>
      </c>
      <c r="G27" s="1">
        <f t="shared" si="0"/>
        <v>0.88109766694672786</v>
      </c>
      <c r="H27" s="1">
        <f t="shared" si="1"/>
        <v>0.4799485098403985</v>
      </c>
      <c r="I27" s="1">
        <f t="shared" si="2"/>
        <v>1.6175341370621774</v>
      </c>
      <c r="K27" t="s">
        <v>680</v>
      </c>
      <c r="L27">
        <v>27</v>
      </c>
      <c r="M27" s="1">
        <v>-1.1697873999999999</v>
      </c>
      <c r="N27" s="1">
        <v>3.0175082</v>
      </c>
      <c r="O27" s="1">
        <v>0.70154380000000005</v>
      </c>
      <c r="P27" s="1">
        <f t="shared" ref="P27:P31" si="12">(M27*0.6931472)</f>
        <v>-0.8108348609052799</v>
      </c>
      <c r="Q27" s="1">
        <f t="shared" ref="Q27:Q31" si="13">P27-(1.96*N27*0.6931472)</f>
        <v>-4.9103264861270786</v>
      </c>
      <c r="R27" s="1">
        <f t="shared" ref="R27:R31" si="14">P27+(1.96*N27*0.6931472)</f>
        <v>3.2886567643165185</v>
      </c>
    </row>
    <row r="28" spans="1:18" x14ac:dyDescent="0.2">
      <c r="B28" t="s">
        <v>681</v>
      </c>
      <c r="C28">
        <v>38</v>
      </c>
      <c r="D28" s="1">
        <v>-9.5517199999999997E-2</v>
      </c>
      <c r="E28" s="1">
        <v>6.1779100000000003E-2</v>
      </c>
      <c r="F28" s="1">
        <v>0.1220779</v>
      </c>
      <c r="G28" s="1">
        <f t="shared" si="0"/>
        <v>0.90890272839229724</v>
      </c>
      <c r="H28" s="1">
        <f t="shared" si="1"/>
        <v>0.8052485946554363</v>
      </c>
      <c r="I28" s="1">
        <f t="shared" si="2"/>
        <v>1.0258995484896807</v>
      </c>
      <c r="K28" t="s">
        <v>681</v>
      </c>
      <c r="L28">
        <v>27</v>
      </c>
      <c r="M28" s="1">
        <v>-0.46759099999999998</v>
      </c>
      <c r="N28" s="1">
        <v>0.61894439999999995</v>
      </c>
      <c r="O28" s="1">
        <v>0.44996979999999998</v>
      </c>
      <c r="P28" s="1">
        <f t="shared" si="12"/>
        <v>-0.32410939239519998</v>
      </c>
      <c r="Q28" s="1">
        <f t="shared" si="13"/>
        <v>-1.1649877649139326</v>
      </c>
      <c r="R28" s="1">
        <f t="shared" si="14"/>
        <v>0.51676898012353278</v>
      </c>
    </row>
    <row r="29" spans="1:18" x14ac:dyDescent="0.2">
      <c r="B29" t="s">
        <v>682</v>
      </c>
      <c r="C29">
        <v>38</v>
      </c>
      <c r="D29" s="1">
        <v>-3.6875600000000001E-2</v>
      </c>
      <c r="E29" s="1">
        <v>7.8221600000000002E-2</v>
      </c>
      <c r="F29" s="1">
        <v>0.63733709999999999</v>
      </c>
      <c r="G29" s="1">
        <f t="shared" si="0"/>
        <v>0.96379602411721765</v>
      </c>
      <c r="H29" s="1">
        <f t="shared" si="1"/>
        <v>0.82680207954891149</v>
      </c>
      <c r="I29" s="1">
        <f t="shared" si="2"/>
        <v>1.1234886789483514</v>
      </c>
      <c r="K29" t="s">
        <v>682</v>
      </c>
      <c r="L29">
        <v>27</v>
      </c>
      <c r="M29" s="1">
        <v>-0.30178240000000001</v>
      </c>
      <c r="N29" s="1">
        <v>0.66948160000000001</v>
      </c>
      <c r="O29" s="1">
        <v>0.65215520000000005</v>
      </c>
      <c r="P29" s="1">
        <f t="shared" si="12"/>
        <v>-0.20917962556927999</v>
      </c>
      <c r="Q29" s="1">
        <f t="shared" si="13"/>
        <v>-1.1187162466926592</v>
      </c>
      <c r="R29" s="1">
        <f t="shared" si="14"/>
        <v>0.70035699555409914</v>
      </c>
    </row>
    <row r="30" spans="1:18" x14ac:dyDescent="0.2">
      <c r="B30" t="s">
        <v>683</v>
      </c>
      <c r="C30">
        <v>38</v>
      </c>
      <c r="D30" s="1">
        <v>-3.2985300000000002E-2</v>
      </c>
      <c r="E30" s="1">
        <v>0.1150767</v>
      </c>
      <c r="F30" s="1">
        <v>0.77598869999999998</v>
      </c>
      <c r="G30" s="1">
        <f t="shared" si="0"/>
        <v>0.96755278251039623</v>
      </c>
      <c r="H30" s="1">
        <f t="shared" si="1"/>
        <v>0.77218151618719821</v>
      </c>
      <c r="I30" s="1">
        <f t="shared" si="2"/>
        <v>1.2123553430365448</v>
      </c>
      <c r="K30" t="s">
        <v>683</v>
      </c>
      <c r="L30">
        <v>27</v>
      </c>
      <c r="M30" s="1">
        <v>2.4056600000000001E-2</v>
      </c>
      <c r="N30" s="1">
        <v>1.0457428</v>
      </c>
      <c r="O30" s="1">
        <v>0.98182250000000004</v>
      </c>
      <c r="P30" s="1">
        <f t="shared" si="12"/>
        <v>1.6674764931519998E-2</v>
      </c>
      <c r="Q30" s="1">
        <f t="shared" si="13"/>
        <v>-1.4040384747991934</v>
      </c>
      <c r="R30" s="1">
        <f t="shared" si="14"/>
        <v>1.4373880046622334</v>
      </c>
    </row>
    <row r="31" spans="1:18" x14ac:dyDescent="0.2">
      <c r="B31" t="s">
        <v>684</v>
      </c>
      <c r="C31">
        <v>38</v>
      </c>
      <c r="D31" s="1">
        <v>-3.9462400000000002E-2</v>
      </c>
      <c r="E31" s="1">
        <v>0.1037643</v>
      </c>
      <c r="F31" s="1">
        <v>0.70589179999999996</v>
      </c>
      <c r="G31" s="1">
        <f t="shared" si="0"/>
        <v>0.96130609842037928</v>
      </c>
      <c r="H31" s="1">
        <f t="shared" si="1"/>
        <v>0.78439667153112347</v>
      </c>
      <c r="I31" s="1">
        <f t="shared" si="2"/>
        <v>1.1781149109880498</v>
      </c>
      <c r="K31" t="s">
        <v>684</v>
      </c>
      <c r="L31">
        <v>27</v>
      </c>
      <c r="M31" s="1">
        <v>-0.17673759999999999</v>
      </c>
      <c r="N31" s="1">
        <v>0.86364510000000005</v>
      </c>
      <c r="O31" s="1">
        <v>0.83944580000000002</v>
      </c>
      <c r="P31" s="1">
        <f t="shared" si="12"/>
        <v>-0.12250517257471999</v>
      </c>
      <c r="Q31" s="1">
        <f t="shared" si="13"/>
        <v>-1.2958262109778111</v>
      </c>
      <c r="R31" s="1">
        <f t="shared" si="14"/>
        <v>1.0508158658283713</v>
      </c>
    </row>
    <row r="32" spans="1:18" x14ac:dyDescent="0.2">
      <c r="A32" t="s">
        <v>6</v>
      </c>
      <c r="B32" t="s">
        <v>672</v>
      </c>
      <c r="C32" t="s">
        <v>673</v>
      </c>
      <c r="D32" t="s">
        <v>685</v>
      </c>
      <c r="E32" t="s">
        <v>675</v>
      </c>
      <c r="F32" t="s">
        <v>676</v>
      </c>
      <c r="G32" t="s">
        <v>688</v>
      </c>
      <c r="H32" t="s">
        <v>689</v>
      </c>
      <c r="I32" t="s">
        <v>670</v>
      </c>
      <c r="K32" t="s">
        <v>672</v>
      </c>
      <c r="L32" t="s">
        <v>673</v>
      </c>
      <c r="M32" s="1" t="s">
        <v>674</v>
      </c>
      <c r="N32" s="1" t="s">
        <v>675</v>
      </c>
      <c r="O32" s="1" t="s">
        <v>676</v>
      </c>
      <c r="P32" s="1" t="s">
        <v>692</v>
      </c>
      <c r="Q32" s="1" t="s">
        <v>689</v>
      </c>
      <c r="R32" s="1" t="s">
        <v>670</v>
      </c>
    </row>
    <row r="33" spans="1:18" x14ac:dyDescent="0.2">
      <c r="B33" t="s">
        <v>677</v>
      </c>
      <c r="C33" t="s">
        <v>678</v>
      </c>
      <c r="D33" t="s">
        <v>686</v>
      </c>
      <c r="E33" t="s">
        <v>679</v>
      </c>
      <c r="F33" t="s">
        <v>679</v>
      </c>
      <c r="K33" t="s">
        <v>677</v>
      </c>
      <c r="L33" t="s">
        <v>678</v>
      </c>
      <c r="M33" s="1" t="s">
        <v>679</v>
      </c>
      <c r="N33" s="1" t="s">
        <v>679</v>
      </c>
      <c r="O33" s="1" t="s">
        <v>679</v>
      </c>
      <c r="P33" s="1"/>
      <c r="Q33" s="1"/>
      <c r="R33" s="1"/>
    </row>
    <row r="34" spans="1:18" x14ac:dyDescent="0.2">
      <c r="B34" t="s">
        <v>680</v>
      </c>
      <c r="C34">
        <v>3</v>
      </c>
      <c r="D34" s="1">
        <v>1.4221405</v>
      </c>
      <c r="E34" s="1">
        <v>1.0281412999999999</v>
      </c>
      <c r="F34" s="1">
        <v>0.39850190000000002</v>
      </c>
      <c r="G34" s="1">
        <f t="shared" si="0"/>
        <v>4.1459854309252631</v>
      </c>
      <c r="H34" s="1">
        <f t="shared" si="1"/>
        <v>0.55265770467179787</v>
      </c>
      <c r="I34" s="1">
        <f t="shared" si="2"/>
        <v>31.102787581062561</v>
      </c>
      <c r="K34" t="s">
        <v>680</v>
      </c>
      <c r="L34">
        <v>27</v>
      </c>
      <c r="M34" s="1">
        <v>-3.3103590000000001</v>
      </c>
      <c r="N34" s="1">
        <v>2.5440999</v>
      </c>
      <c r="O34" s="1">
        <v>0.20505809999999999</v>
      </c>
      <c r="P34" s="1">
        <f t="shared" ref="P34:P38" si="15">(M34*0.6931472)</f>
        <v>-2.2945660718448</v>
      </c>
      <c r="Q34" s="1">
        <f t="shared" ref="Q34:Q38" si="16">P34-(1.96*N34*0.6931472)</f>
        <v>-5.7509000873671487</v>
      </c>
      <c r="R34" s="1">
        <f t="shared" ref="R34:R38" si="17">P34+(1.96*N34*0.6931472)</f>
        <v>1.1617679436775488</v>
      </c>
    </row>
    <row r="35" spans="1:18" x14ac:dyDescent="0.2">
      <c r="B35" t="s">
        <v>681</v>
      </c>
      <c r="C35">
        <v>3</v>
      </c>
      <c r="D35" s="1">
        <v>-0.1389445</v>
      </c>
      <c r="E35" s="1">
        <v>0.1693548</v>
      </c>
      <c r="F35" s="1">
        <v>0.41196860000000002</v>
      </c>
      <c r="G35" s="1">
        <f t="shared" si="0"/>
        <v>0.87027632745411576</v>
      </c>
      <c r="H35" s="1">
        <f t="shared" si="1"/>
        <v>0.62445256566615237</v>
      </c>
      <c r="I35" s="1">
        <f t="shared" si="2"/>
        <v>1.2128717660388919</v>
      </c>
      <c r="K35" t="s">
        <v>681</v>
      </c>
      <c r="L35">
        <v>27</v>
      </c>
      <c r="M35" s="1">
        <v>1.1214459999999999</v>
      </c>
      <c r="N35" s="1">
        <v>0.56386480000000005</v>
      </c>
      <c r="O35" s="1">
        <v>4.6717000000000002E-2</v>
      </c>
      <c r="P35" s="1">
        <f t="shared" si="15"/>
        <v>0.77732715485119996</v>
      </c>
      <c r="Q35" s="1">
        <f t="shared" si="16"/>
        <v>1.1278192546022359E-2</v>
      </c>
      <c r="R35" s="1">
        <f t="shared" si="17"/>
        <v>1.5433761171563776</v>
      </c>
    </row>
    <row r="36" spans="1:18" x14ac:dyDescent="0.2">
      <c r="B36" t="s">
        <v>682</v>
      </c>
      <c r="C36">
        <v>3</v>
      </c>
      <c r="D36" s="1">
        <v>-0.1240102</v>
      </c>
      <c r="E36" s="1">
        <v>0.1467907</v>
      </c>
      <c r="F36" s="1">
        <v>0.3982173</v>
      </c>
      <c r="G36" s="1">
        <f t="shared" si="0"/>
        <v>0.88337083045432718</v>
      </c>
      <c r="H36" s="1">
        <f t="shared" si="1"/>
        <v>0.66250977136522526</v>
      </c>
      <c r="I36" s="1">
        <f t="shared" si="2"/>
        <v>1.177860399688178</v>
      </c>
      <c r="K36" t="s">
        <v>682</v>
      </c>
      <c r="L36">
        <v>27</v>
      </c>
      <c r="M36" s="1">
        <v>0.85303200000000001</v>
      </c>
      <c r="N36" s="1">
        <v>0.48243740000000002</v>
      </c>
      <c r="O36" s="1">
        <v>7.7032299999999998E-2</v>
      </c>
      <c r="P36" s="1">
        <f t="shared" si="15"/>
        <v>0.59127674231039995</v>
      </c>
      <c r="Q36" s="1">
        <f t="shared" si="16"/>
        <v>-6.4147518340748833E-2</v>
      </c>
      <c r="R36" s="1">
        <f t="shared" si="17"/>
        <v>1.2467010029615486</v>
      </c>
    </row>
    <row r="37" spans="1:18" x14ac:dyDescent="0.2">
      <c r="B37" t="s">
        <v>683</v>
      </c>
      <c r="C37">
        <v>3</v>
      </c>
      <c r="D37" s="1">
        <v>-0.17697660000000001</v>
      </c>
      <c r="E37" s="1">
        <v>0.21267259999999999</v>
      </c>
      <c r="F37" s="1">
        <v>0.49286010000000002</v>
      </c>
      <c r="G37" s="1">
        <f t="shared" si="0"/>
        <v>0.83779938879932081</v>
      </c>
      <c r="H37" s="1">
        <f t="shared" si="1"/>
        <v>0.55221661235089248</v>
      </c>
      <c r="I37" s="1">
        <f t="shared" si="2"/>
        <v>1.2710733436365826</v>
      </c>
      <c r="K37" t="s">
        <v>683</v>
      </c>
      <c r="L37">
        <v>27</v>
      </c>
      <c r="M37" s="1">
        <v>1.151689</v>
      </c>
      <c r="N37" s="1">
        <v>0.97437799999999997</v>
      </c>
      <c r="O37" s="1">
        <v>0.24791389999999999</v>
      </c>
      <c r="P37" s="1">
        <f t="shared" si="15"/>
        <v>0.79829000562079988</v>
      </c>
      <c r="Q37" s="1">
        <f t="shared" si="16"/>
        <v>-0.52546926396473592</v>
      </c>
      <c r="R37" s="1">
        <f t="shared" si="17"/>
        <v>2.1220492752063356</v>
      </c>
    </row>
    <row r="38" spans="1:18" x14ac:dyDescent="0.2">
      <c r="B38" t="s">
        <v>684</v>
      </c>
      <c r="C38">
        <v>3</v>
      </c>
      <c r="D38" s="1">
        <v>-0.15946389999999999</v>
      </c>
      <c r="E38" s="1">
        <v>0.2192597</v>
      </c>
      <c r="F38" s="1">
        <v>0.54266519999999996</v>
      </c>
      <c r="G38" s="1">
        <f t="shared" si="0"/>
        <v>0.85260074572779188</v>
      </c>
      <c r="H38" s="1">
        <f t="shared" si="1"/>
        <v>0.55476376083841261</v>
      </c>
      <c r="I38" s="1">
        <f t="shared" si="2"/>
        <v>1.3103379905655388</v>
      </c>
      <c r="K38" t="s">
        <v>684</v>
      </c>
      <c r="L38">
        <v>27</v>
      </c>
      <c r="M38" s="1">
        <v>1.2780279999999999</v>
      </c>
      <c r="N38" s="1">
        <v>0.90419660000000002</v>
      </c>
      <c r="O38" s="1">
        <v>0.16938780000000001</v>
      </c>
      <c r="P38" s="1">
        <f t="shared" si="15"/>
        <v>0.88586152972159993</v>
      </c>
      <c r="Q38" s="1">
        <f t="shared" si="16"/>
        <v>-0.34255149969585919</v>
      </c>
      <c r="R38" s="1">
        <f t="shared" si="17"/>
        <v>2.114274559139059</v>
      </c>
    </row>
    <row r="39" spans="1:18" x14ac:dyDescent="0.2">
      <c r="A39" t="s">
        <v>7</v>
      </c>
      <c r="B39" t="s">
        <v>672</v>
      </c>
      <c r="C39" t="s">
        <v>673</v>
      </c>
      <c r="D39" t="s">
        <v>685</v>
      </c>
      <c r="E39" t="s">
        <v>675</v>
      </c>
      <c r="F39" t="s">
        <v>676</v>
      </c>
      <c r="G39" t="s">
        <v>688</v>
      </c>
      <c r="H39" t="s">
        <v>689</v>
      </c>
      <c r="I39" t="s">
        <v>670</v>
      </c>
      <c r="K39" t="s">
        <v>672</v>
      </c>
      <c r="L39" t="s">
        <v>673</v>
      </c>
      <c r="M39" s="1" t="s">
        <v>674</v>
      </c>
      <c r="N39" s="1" t="s">
        <v>675</v>
      </c>
      <c r="O39" s="1" t="s">
        <v>676</v>
      </c>
      <c r="P39" s="1" t="s">
        <v>692</v>
      </c>
      <c r="Q39" s="1" t="s">
        <v>689</v>
      </c>
      <c r="R39" s="1" t="s">
        <v>670</v>
      </c>
    </row>
    <row r="40" spans="1:18" x14ac:dyDescent="0.2">
      <c r="B40" t="s">
        <v>677</v>
      </c>
      <c r="C40" t="s">
        <v>678</v>
      </c>
      <c r="D40" t="s">
        <v>686</v>
      </c>
      <c r="E40" t="s">
        <v>679</v>
      </c>
      <c r="F40" t="s">
        <v>679</v>
      </c>
      <c r="K40" t="s">
        <v>677</v>
      </c>
      <c r="L40" t="s">
        <v>678</v>
      </c>
      <c r="M40" s="1" t="s">
        <v>679</v>
      </c>
      <c r="N40" s="1" t="s">
        <v>679</v>
      </c>
      <c r="O40" s="1" t="s">
        <v>679</v>
      </c>
      <c r="P40" s="1"/>
      <c r="Q40" s="1"/>
      <c r="R40" s="1"/>
    </row>
    <row r="41" spans="1:18" x14ac:dyDescent="0.2">
      <c r="B41" t="s">
        <v>680</v>
      </c>
      <c r="C41">
        <v>30</v>
      </c>
      <c r="D41" s="1">
        <v>0.16258310000000001</v>
      </c>
      <c r="E41" s="1">
        <v>0.53242679999999998</v>
      </c>
      <c r="F41" s="1">
        <v>0.76234869999999999</v>
      </c>
      <c r="G41" s="1">
        <f t="shared" si="0"/>
        <v>1.1765460853661127</v>
      </c>
      <c r="H41" s="1">
        <f t="shared" si="1"/>
        <v>0.41437934683395716</v>
      </c>
      <c r="I41" s="1">
        <f t="shared" si="2"/>
        <v>3.3405639097766153</v>
      </c>
      <c r="K41" t="s">
        <v>680</v>
      </c>
      <c r="L41">
        <v>27</v>
      </c>
      <c r="M41" s="1">
        <v>-3.3993739999999999</v>
      </c>
      <c r="N41" s="1">
        <v>2.5313471999999999</v>
      </c>
      <c r="O41" s="1">
        <v>0.19136690000000001</v>
      </c>
      <c r="P41" s="1">
        <f t="shared" ref="P41:P45" si="18">(M41*0.6931472)</f>
        <v>-2.3562665698527998</v>
      </c>
      <c r="Q41" s="1">
        <f t="shared" ref="Q41:Q45" si="19">P41-(1.96*N41*0.6931472)</f>
        <v>-5.7952751687121662</v>
      </c>
      <c r="R41" s="1">
        <f t="shared" ref="R41:R45" si="20">P41+(1.96*N41*0.6931472)</f>
        <v>1.0827420290065661</v>
      </c>
    </row>
    <row r="42" spans="1:18" x14ac:dyDescent="0.2">
      <c r="B42" t="s">
        <v>681</v>
      </c>
      <c r="C42">
        <v>30</v>
      </c>
      <c r="D42" s="1">
        <v>4.58526E-2</v>
      </c>
      <c r="E42" s="1">
        <v>7.2984599999999997E-2</v>
      </c>
      <c r="F42" s="1">
        <v>0.52983930000000001</v>
      </c>
      <c r="G42" s="1">
        <f t="shared" si="0"/>
        <v>1.0469200835629704</v>
      </c>
      <c r="H42" s="1">
        <f t="shared" si="1"/>
        <v>0.9073770392161169</v>
      </c>
      <c r="I42" s="1">
        <f t="shared" si="2"/>
        <v>1.2079230727662753</v>
      </c>
      <c r="K42" t="s">
        <v>681</v>
      </c>
      <c r="L42">
        <v>27</v>
      </c>
      <c r="M42" s="1">
        <v>-1.4271320000000001</v>
      </c>
      <c r="N42" s="1">
        <v>0.5437265</v>
      </c>
      <c r="O42" s="1">
        <v>8.6718999999999997E-3</v>
      </c>
      <c r="P42" s="1">
        <f t="shared" si="18"/>
        <v>-0.98921254983039997</v>
      </c>
      <c r="Q42" s="1">
        <f t="shared" si="19"/>
        <v>-1.7279022518703679</v>
      </c>
      <c r="R42" s="1">
        <f t="shared" si="20"/>
        <v>-0.2505228477904321</v>
      </c>
    </row>
    <row r="43" spans="1:18" x14ac:dyDescent="0.2">
      <c r="B43" t="s">
        <v>682</v>
      </c>
      <c r="C43">
        <v>30</v>
      </c>
      <c r="D43" s="1">
        <v>-0.1142638</v>
      </c>
      <c r="E43" s="1">
        <v>9.8645700000000003E-2</v>
      </c>
      <c r="F43" s="1">
        <v>0.24673100000000001</v>
      </c>
      <c r="G43" s="1">
        <f t="shared" si="0"/>
        <v>0.89202260927722854</v>
      </c>
      <c r="H43" s="1">
        <f t="shared" si="1"/>
        <v>0.73520245258766392</v>
      </c>
      <c r="I43" s="1">
        <f t="shared" si="2"/>
        <v>1.0822928197004038</v>
      </c>
      <c r="K43" t="s">
        <v>682</v>
      </c>
      <c r="L43">
        <v>27</v>
      </c>
      <c r="M43" s="1">
        <v>-1.1357109999999999</v>
      </c>
      <c r="N43" s="1">
        <v>0.5683819</v>
      </c>
      <c r="O43" s="1">
        <v>4.5700600000000001E-2</v>
      </c>
      <c r="P43" s="1">
        <f t="shared" si="18"/>
        <v>-0.78721489965919988</v>
      </c>
      <c r="Q43" s="1">
        <f t="shared" si="19"/>
        <v>-1.5594006517899328</v>
      </c>
      <c r="R43" s="1">
        <f t="shared" si="20"/>
        <v>-1.5029147528467068E-2</v>
      </c>
    </row>
    <row r="44" spans="1:18" x14ac:dyDescent="0.2">
      <c r="B44" t="s">
        <v>683</v>
      </c>
      <c r="C44">
        <v>30</v>
      </c>
      <c r="D44" s="1">
        <v>0.1235303</v>
      </c>
      <c r="E44" s="1">
        <v>0.13657900000000001</v>
      </c>
      <c r="F44" s="1">
        <v>0.37320409999999998</v>
      </c>
      <c r="G44" s="1">
        <f t="shared" si="0"/>
        <v>1.1314842879966081</v>
      </c>
      <c r="H44" s="1">
        <f t="shared" si="1"/>
        <v>0.86574528660976424</v>
      </c>
      <c r="I44" s="1">
        <f t="shared" si="2"/>
        <v>1.4787914110357361</v>
      </c>
      <c r="K44" t="s">
        <v>683</v>
      </c>
      <c r="L44">
        <v>27</v>
      </c>
      <c r="M44" s="1">
        <v>-1.3938390000000001</v>
      </c>
      <c r="N44" s="1">
        <v>1.1089167</v>
      </c>
      <c r="O44" s="1">
        <v>0.21995110000000001</v>
      </c>
      <c r="P44" s="1">
        <f t="shared" si="18"/>
        <v>-0.96613560010080002</v>
      </c>
      <c r="Q44" s="1">
        <f t="shared" si="19"/>
        <v>-2.4726749111517505</v>
      </c>
      <c r="R44" s="1">
        <f t="shared" si="20"/>
        <v>0.54040371095015038</v>
      </c>
    </row>
    <row r="45" spans="1:18" x14ac:dyDescent="0.2">
      <c r="B45" t="s">
        <v>684</v>
      </c>
      <c r="C45">
        <v>30</v>
      </c>
      <c r="D45" s="1">
        <v>0.1373451</v>
      </c>
      <c r="E45" s="1">
        <v>0.1334959</v>
      </c>
      <c r="F45" s="1">
        <v>0.31206289999999998</v>
      </c>
      <c r="G45" s="1">
        <f t="shared" si="0"/>
        <v>1.1472239872124903</v>
      </c>
      <c r="H45" s="1">
        <f t="shared" si="1"/>
        <v>0.88310880499896283</v>
      </c>
      <c r="I45" s="1">
        <f t="shared" si="2"/>
        <v>1.4903292429943218</v>
      </c>
      <c r="K45" t="s">
        <v>684</v>
      </c>
      <c r="L45">
        <v>27</v>
      </c>
      <c r="M45" s="1">
        <v>-1.311992</v>
      </c>
      <c r="N45" s="1">
        <v>1.0228550000000001</v>
      </c>
      <c r="O45" s="1">
        <v>0.2109231</v>
      </c>
      <c r="P45" s="1">
        <f t="shared" si="18"/>
        <v>-0.90940358122239995</v>
      </c>
      <c r="Q45" s="1">
        <f t="shared" si="19"/>
        <v>-2.2990221765641596</v>
      </c>
      <c r="R45" s="1">
        <f t="shared" si="20"/>
        <v>0.48021501411935996</v>
      </c>
    </row>
    <row r="46" spans="1:18" x14ac:dyDescent="0.2">
      <c r="A46" t="s">
        <v>8</v>
      </c>
      <c r="B46" t="s">
        <v>672</v>
      </c>
      <c r="C46" t="s">
        <v>673</v>
      </c>
      <c r="D46" t="s">
        <v>685</v>
      </c>
      <c r="E46" t="s">
        <v>675</v>
      </c>
      <c r="F46" t="s">
        <v>676</v>
      </c>
      <c r="G46" t="s">
        <v>688</v>
      </c>
      <c r="H46" t="s">
        <v>689</v>
      </c>
      <c r="I46" t="s">
        <v>670</v>
      </c>
      <c r="K46" t="s">
        <v>672</v>
      </c>
      <c r="L46" t="s">
        <v>673</v>
      </c>
      <c r="M46" s="1" t="s">
        <v>685</v>
      </c>
      <c r="N46" s="1" t="s">
        <v>675</v>
      </c>
      <c r="O46" s="1" t="s">
        <v>676</v>
      </c>
      <c r="P46" s="1" t="s">
        <v>692</v>
      </c>
      <c r="Q46" s="1" t="s">
        <v>689</v>
      </c>
      <c r="R46" s="1" t="s">
        <v>670</v>
      </c>
    </row>
    <row r="47" spans="1:18" x14ac:dyDescent="0.2">
      <c r="B47" t="s">
        <v>677</v>
      </c>
      <c r="C47" t="s">
        <v>678</v>
      </c>
      <c r="D47" t="s">
        <v>686</v>
      </c>
      <c r="E47" t="s">
        <v>679</v>
      </c>
      <c r="F47" t="s">
        <v>679</v>
      </c>
      <c r="K47" t="s">
        <v>677</v>
      </c>
      <c r="L47" t="s">
        <v>678</v>
      </c>
      <c r="M47" s="1" t="s">
        <v>686</v>
      </c>
      <c r="N47" s="1" t="s">
        <v>679</v>
      </c>
      <c r="O47" s="1" t="s">
        <v>679</v>
      </c>
      <c r="P47" s="1"/>
      <c r="Q47" s="1"/>
      <c r="R47" s="1"/>
    </row>
    <row r="48" spans="1:18" x14ac:dyDescent="0.2">
      <c r="B48" t="s">
        <v>680</v>
      </c>
      <c r="C48">
        <v>10</v>
      </c>
      <c r="D48" s="1">
        <v>1.6875462999999999</v>
      </c>
      <c r="E48" s="1">
        <v>0.92207740000000005</v>
      </c>
      <c r="F48" s="1">
        <v>0.10461189999999999</v>
      </c>
      <c r="G48" s="1">
        <f t="shared" si="0"/>
        <v>5.4061992263708296</v>
      </c>
      <c r="H48" s="1">
        <f t="shared" si="1"/>
        <v>0.8871640149626735</v>
      </c>
      <c r="I48" s="1">
        <f t="shared" si="2"/>
        <v>32.944291678063884</v>
      </c>
      <c r="K48" t="s">
        <v>680</v>
      </c>
      <c r="L48">
        <v>27</v>
      </c>
      <c r="M48" s="1">
        <v>1.9480615999999999</v>
      </c>
      <c r="N48" s="1">
        <v>1.8552647</v>
      </c>
      <c r="O48" s="1">
        <v>0.30375469999999999</v>
      </c>
      <c r="P48" s="1">
        <f t="shared" ref="P48:P52" si="21">(M48*0.6931472)</f>
        <v>1.3502934434675198</v>
      </c>
      <c r="Q48" s="1">
        <f t="shared" ref="Q48:Q52" si="22">P48-(1.96*N48*0.6931472)</f>
        <v>-1.1702107593776065</v>
      </c>
      <c r="R48" s="1">
        <f t="shared" ref="R48:R52" si="23">P48+(1.96*N48*0.6931472)</f>
        <v>3.8707976463126461</v>
      </c>
    </row>
    <row r="49" spans="1:18" x14ac:dyDescent="0.2">
      <c r="B49" t="s">
        <v>681</v>
      </c>
      <c r="C49">
        <v>10</v>
      </c>
      <c r="D49" s="1">
        <v>7.1665800000000002E-2</v>
      </c>
      <c r="E49" s="1">
        <v>0.1316832</v>
      </c>
      <c r="F49" s="1">
        <v>0.58628429999999998</v>
      </c>
      <c r="G49" s="1">
        <f t="shared" si="0"/>
        <v>1.0742962542550767</v>
      </c>
      <c r="H49" s="1">
        <f t="shared" si="1"/>
        <v>0.8299139386010338</v>
      </c>
      <c r="I49" s="1">
        <f t="shared" si="2"/>
        <v>1.3906411113566166</v>
      </c>
      <c r="K49" t="s">
        <v>681</v>
      </c>
      <c r="L49">
        <v>27</v>
      </c>
      <c r="M49" s="1">
        <v>-0.4167554</v>
      </c>
      <c r="N49" s="1">
        <v>0.54574800000000001</v>
      </c>
      <c r="O49" s="1">
        <v>0.44508140000000002</v>
      </c>
      <c r="P49" s="1">
        <f t="shared" si="21"/>
        <v>-0.28887283859488</v>
      </c>
      <c r="Q49" s="1">
        <f t="shared" si="22"/>
        <v>-1.030308886881856</v>
      </c>
      <c r="R49" s="1">
        <f t="shared" si="23"/>
        <v>0.45256320969209596</v>
      </c>
    </row>
    <row r="50" spans="1:18" x14ac:dyDescent="0.2">
      <c r="B50" t="s">
        <v>682</v>
      </c>
      <c r="C50">
        <v>10</v>
      </c>
      <c r="D50" s="1">
        <v>0.1063935</v>
      </c>
      <c r="E50" s="1">
        <v>0.17328360000000001</v>
      </c>
      <c r="F50" s="1">
        <v>0.53922530000000002</v>
      </c>
      <c r="G50" s="1">
        <f t="shared" si="0"/>
        <v>1.1122594645047283</v>
      </c>
      <c r="H50" s="1">
        <f t="shared" si="1"/>
        <v>0.79196161361510642</v>
      </c>
      <c r="I50" s="1">
        <f t="shared" si="2"/>
        <v>1.5620973227896704</v>
      </c>
      <c r="K50" t="s">
        <v>682</v>
      </c>
      <c r="L50">
        <v>27</v>
      </c>
      <c r="M50" s="1">
        <v>9.0877200000000005E-2</v>
      </c>
      <c r="N50" s="1">
        <v>0.39990740000000002</v>
      </c>
      <c r="O50" s="1">
        <v>0.82023270000000004</v>
      </c>
      <c r="P50" s="1">
        <f t="shared" si="21"/>
        <v>6.2991276723840001E-2</v>
      </c>
      <c r="Q50" s="1">
        <f t="shared" si="22"/>
        <v>-0.48031032463194889</v>
      </c>
      <c r="R50" s="1">
        <f t="shared" si="23"/>
        <v>0.60629287807962884</v>
      </c>
    </row>
    <row r="51" spans="1:18" x14ac:dyDescent="0.2">
      <c r="B51" t="s">
        <v>683</v>
      </c>
      <c r="C51">
        <v>10</v>
      </c>
      <c r="D51" s="1">
        <v>1.89164E-2</v>
      </c>
      <c r="E51" s="1">
        <v>0.21235019999999999</v>
      </c>
      <c r="F51" s="1">
        <v>0.93096840000000003</v>
      </c>
      <c r="G51" s="1">
        <f t="shared" si="0"/>
        <v>1.0190964485929943</v>
      </c>
      <c r="H51" s="1">
        <f t="shared" si="1"/>
        <v>0.67213908241124953</v>
      </c>
      <c r="I51" s="1">
        <f t="shared" si="2"/>
        <v>1.5451527797031299</v>
      </c>
      <c r="K51" t="s">
        <v>683</v>
      </c>
      <c r="L51">
        <v>27</v>
      </c>
      <c r="M51" s="1">
        <v>-0.46980349999999999</v>
      </c>
      <c r="N51" s="1">
        <v>0.93223339999999999</v>
      </c>
      <c r="O51" s="1">
        <v>0.61853689999999995</v>
      </c>
      <c r="P51" s="1">
        <f t="shared" si="21"/>
        <v>-0.32564298057519997</v>
      </c>
      <c r="Q51" s="1">
        <f t="shared" si="22"/>
        <v>-1.5921459236499007</v>
      </c>
      <c r="R51" s="1">
        <f t="shared" si="23"/>
        <v>0.94085996249950088</v>
      </c>
    </row>
    <row r="52" spans="1:18" x14ac:dyDescent="0.2">
      <c r="B52" t="s">
        <v>684</v>
      </c>
      <c r="C52">
        <v>10</v>
      </c>
      <c r="D52" s="1">
        <v>-1.9991200000000001E-2</v>
      </c>
      <c r="E52" s="1">
        <v>0.19977839999999999</v>
      </c>
      <c r="F52" s="1">
        <v>0.92248479999999999</v>
      </c>
      <c r="G52" s="1">
        <f t="shared" si="0"/>
        <v>0.98020729909303383</v>
      </c>
      <c r="H52" s="1">
        <f t="shared" si="1"/>
        <v>0.66261784082226993</v>
      </c>
      <c r="I52" s="1">
        <f t="shared" si="2"/>
        <v>1.4500158160591567</v>
      </c>
      <c r="K52" t="s">
        <v>684</v>
      </c>
      <c r="L52">
        <v>27</v>
      </c>
      <c r="M52" s="1">
        <v>-0.5127351</v>
      </c>
      <c r="N52" s="1">
        <v>0.78999450000000004</v>
      </c>
      <c r="O52" s="1">
        <v>0.52200729999999995</v>
      </c>
      <c r="P52" s="1">
        <f t="shared" si="21"/>
        <v>-0.35540089890672</v>
      </c>
      <c r="Q52" s="1">
        <f t="shared" si="22"/>
        <v>-1.428662551259904</v>
      </c>
      <c r="R52" s="1">
        <f t="shared" si="23"/>
        <v>0.71786075344646394</v>
      </c>
    </row>
    <row r="53" spans="1:18" x14ac:dyDescent="0.2">
      <c r="A53" t="s">
        <v>9</v>
      </c>
      <c r="B53" t="s">
        <v>672</v>
      </c>
      <c r="C53" t="s">
        <v>673</v>
      </c>
      <c r="D53" t="s">
        <v>685</v>
      </c>
      <c r="E53" t="s">
        <v>675</v>
      </c>
      <c r="F53" t="s">
        <v>676</v>
      </c>
      <c r="G53" t="s">
        <v>688</v>
      </c>
      <c r="H53" t="s">
        <v>689</v>
      </c>
      <c r="I53" t="s">
        <v>670</v>
      </c>
      <c r="K53" t="s">
        <v>672</v>
      </c>
      <c r="L53" t="s">
        <v>673</v>
      </c>
      <c r="M53" s="1" t="s">
        <v>690</v>
      </c>
      <c r="N53" s="1" t="s">
        <v>675</v>
      </c>
      <c r="O53" s="1" t="s">
        <v>676</v>
      </c>
      <c r="P53" s="1" t="s">
        <v>692</v>
      </c>
      <c r="Q53" s="1" t="s">
        <v>689</v>
      </c>
      <c r="R53" s="1" t="s">
        <v>670</v>
      </c>
    </row>
    <row r="54" spans="1:18" x14ac:dyDescent="0.2">
      <c r="B54" t="s">
        <v>677</v>
      </c>
      <c r="C54" t="s">
        <v>678</v>
      </c>
      <c r="D54" t="s">
        <v>686</v>
      </c>
      <c r="E54" t="s">
        <v>679</v>
      </c>
      <c r="F54" t="s">
        <v>679</v>
      </c>
      <c r="K54" t="s">
        <v>677</v>
      </c>
      <c r="L54" t="s">
        <v>678</v>
      </c>
      <c r="M54" s="1" t="s">
        <v>691</v>
      </c>
      <c r="N54" s="1" t="s">
        <v>679</v>
      </c>
      <c r="O54" s="1" t="s">
        <v>679</v>
      </c>
      <c r="P54" s="1"/>
      <c r="Q54" s="1"/>
      <c r="R54" s="1"/>
    </row>
    <row r="55" spans="1:18" x14ac:dyDescent="0.2">
      <c r="B55" t="s">
        <v>680</v>
      </c>
      <c r="C55">
        <v>39</v>
      </c>
      <c r="D55" s="1">
        <v>-0.3108728</v>
      </c>
      <c r="E55" s="1">
        <v>0.23783209999999999</v>
      </c>
      <c r="F55" s="1">
        <v>0.19924049999999999</v>
      </c>
      <c r="G55" s="1">
        <f t="shared" si="0"/>
        <v>0.732807083002191</v>
      </c>
      <c r="H55" s="1">
        <f t="shared" si="1"/>
        <v>0.45977239013926047</v>
      </c>
      <c r="I55" s="1">
        <f t="shared" si="2"/>
        <v>1.1679827506291238</v>
      </c>
      <c r="K55" t="s">
        <v>680</v>
      </c>
      <c r="L55">
        <v>27</v>
      </c>
      <c r="M55" s="1">
        <v>-10.415845600000001</v>
      </c>
      <c r="N55" s="1">
        <v>4.5975077999999998</v>
      </c>
      <c r="O55" s="1">
        <v>3.2396399999999999E-2</v>
      </c>
      <c r="P55" s="1">
        <f t="shared" ref="P55:P59" si="24">(M55*0.6931472)</f>
        <v>-7.2197142132723204</v>
      </c>
      <c r="Q55" s="1">
        <f t="shared" ref="Q55:Q59" si="25">P55-(1.96*N55*0.6931472)</f>
        <v>-13.465743544026713</v>
      </c>
      <c r="R55" s="1">
        <f t="shared" ref="R55:R59" si="26">P55+(1.96*N55*0.6931472)</f>
        <v>-0.97368488251792762</v>
      </c>
    </row>
    <row r="56" spans="1:18" x14ac:dyDescent="0.2">
      <c r="B56" t="s">
        <v>681</v>
      </c>
      <c r="C56">
        <v>39</v>
      </c>
      <c r="D56" s="1">
        <v>-8.2299999999999995E-3</v>
      </c>
      <c r="E56" s="1">
        <v>6.4291399999999999E-2</v>
      </c>
      <c r="F56" s="1">
        <v>0.89813969999999999</v>
      </c>
      <c r="G56" s="1">
        <f t="shared" si="0"/>
        <v>0.99180377373388073</v>
      </c>
      <c r="H56" s="1">
        <f t="shared" si="1"/>
        <v>0.8743791878836451</v>
      </c>
      <c r="I56" s="1">
        <f t="shared" si="2"/>
        <v>1.1249978718885814</v>
      </c>
      <c r="K56" t="s">
        <v>681</v>
      </c>
      <c r="L56">
        <v>27</v>
      </c>
      <c r="M56" s="1">
        <v>1.2970200999999999</v>
      </c>
      <c r="N56" s="1">
        <v>0.71234120000000001</v>
      </c>
      <c r="O56" s="1">
        <v>6.8639599999999995E-2</v>
      </c>
      <c r="P56" s="1">
        <f t="shared" si="24"/>
        <v>0.89902585065871987</v>
      </c>
      <c r="Q56" s="1">
        <f t="shared" si="25"/>
        <v>-6.8738473461574467E-2</v>
      </c>
      <c r="R56" s="1">
        <f t="shared" si="26"/>
        <v>1.8667901747790143</v>
      </c>
    </row>
    <row r="57" spans="1:18" x14ac:dyDescent="0.2">
      <c r="B57" t="s">
        <v>682</v>
      </c>
      <c r="C57">
        <v>39</v>
      </c>
      <c r="D57" s="1">
        <v>9.3863000000000002E-3</v>
      </c>
      <c r="E57" s="1">
        <v>7.8087000000000004E-2</v>
      </c>
      <c r="F57" s="1">
        <v>0.90432259999999998</v>
      </c>
      <c r="G57" s="1">
        <f t="shared" si="0"/>
        <v>1.0094304894641553</v>
      </c>
      <c r="H57" s="1">
        <f t="shared" si="1"/>
        <v>0.86617854466635846</v>
      </c>
      <c r="I57" s="1">
        <f t="shared" si="2"/>
        <v>1.176373992791903</v>
      </c>
      <c r="K57" t="s">
        <v>682</v>
      </c>
      <c r="L57">
        <v>27</v>
      </c>
      <c r="M57" s="1">
        <v>1.0868194</v>
      </c>
      <c r="N57" s="1">
        <v>0.87094450000000001</v>
      </c>
      <c r="O57" s="1">
        <v>0.2120812</v>
      </c>
      <c r="P57" s="1">
        <f t="shared" si="24"/>
        <v>0.75332582401567993</v>
      </c>
      <c r="Q57" s="1">
        <f t="shared" si="25"/>
        <v>-0.42991194938390409</v>
      </c>
      <c r="R57" s="1">
        <f t="shared" si="26"/>
        <v>1.936563597415264</v>
      </c>
    </row>
    <row r="58" spans="1:18" x14ac:dyDescent="0.2">
      <c r="B58" t="s">
        <v>683</v>
      </c>
      <c r="C58">
        <v>39</v>
      </c>
      <c r="D58" s="1">
        <v>2.5383200000000002E-2</v>
      </c>
      <c r="E58" s="1">
        <v>0.1511171</v>
      </c>
      <c r="F58" s="1">
        <v>0.86749739999999997</v>
      </c>
      <c r="G58" s="1">
        <f t="shared" si="0"/>
        <v>1.025708096568015</v>
      </c>
      <c r="H58" s="1">
        <f t="shared" si="1"/>
        <v>0.76276421732368249</v>
      </c>
      <c r="I58" s="1">
        <f t="shared" si="2"/>
        <v>1.3792952992165946</v>
      </c>
      <c r="K58" t="s">
        <v>683</v>
      </c>
      <c r="L58">
        <v>27</v>
      </c>
      <c r="M58" s="1">
        <v>0.9363226</v>
      </c>
      <c r="N58" s="1">
        <v>1.3607127000000001</v>
      </c>
      <c r="O58" s="1">
        <v>0.49747619999999998</v>
      </c>
      <c r="P58" s="1">
        <f t="shared" si="24"/>
        <v>0.64900938848671996</v>
      </c>
      <c r="Q58" s="1">
        <f t="shared" si="25"/>
        <v>-1.1996120396117824</v>
      </c>
      <c r="R58" s="1">
        <f t="shared" si="26"/>
        <v>2.4976308165852226</v>
      </c>
    </row>
    <row r="59" spans="1:18" x14ac:dyDescent="0.2">
      <c r="B59" t="s">
        <v>684</v>
      </c>
      <c r="C59">
        <v>39</v>
      </c>
      <c r="D59" s="1">
        <v>5.5788200000000003E-2</v>
      </c>
      <c r="E59" s="1">
        <v>0.24848629999999999</v>
      </c>
      <c r="F59" s="1">
        <v>0.8235616</v>
      </c>
      <c r="G59" s="1">
        <f t="shared" si="0"/>
        <v>1.0573737082670354</v>
      </c>
      <c r="H59" s="1">
        <f t="shared" si="1"/>
        <v>0.64969974862829361</v>
      </c>
      <c r="I59" s="1">
        <f t="shared" si="2"/>
        <v>1.7208551508522045</v>
      </c>
      <c r="K59" t="s">
        <v>684</v>
      </c>
      <c r="L59">
        <v>27</v>
      </c>
      <c r="M59" s="1">
        <v>1.2156178</v>
      </c>
      <c r="N59" s="1">
        <v>1.1723348</v>
      </c>
      <c r="O59" s="1">
        <v>0.30932110000000002</v>
      </c>
      <c r="P59" s="1">
        <f t="shared" si="24"/>
        <v>0.84260207434015999</v>
      </c>
      <c r="Q59" s="1">
        <f t="shared" si="25"/>
        <v>-0.75009507046165769</v>
      </c>
      <c r="R59" s="1">
        <f t="shared" si="26"/>
        <v>2.4352992191419776</v>
      </c>
    </row>
    <row r="60" spans="1:18" x14ac:dyDescent="0.2">
      <c r="A60" t="s">
        <v>10</v>
      </c>
      <c r="B60" t="s">
        <v>672</v>
      </c>
      <c r="C60" t="s">
        <v>673</v>
      </c>
      <c r="D60" t="s">
        <v>685</v>
      </c>
      <c r="E60" t="s">
        <v>675</v>
      </c>
      <c r="F60" t="s">
        <v>676</v>
      </c>
      <c r="G60" t="s">
        <v>688</v>
      </c>
      <c r="H60" t="s">
        <v>689</v>
      </c>
      <c r="I60" t="s">
        <v>670</v>
      </c>
      <c r="K60" t="s">
        <v>672</v>
      </c>
      <c r="L60" t="s">
        <v>673</v>
      </c>
      <c r="M60" s="1" t="s">
        <v>685</v>
      </c>
      <c r="N60" s="1" t="s">
        <v>675</v>
      </c>
      <c r="O60" s="1" t="s">
        <v>676</v>
      </c>
      <c r="P60" s="1" t="s">
        <v>692</v>
      </c>
      <c r="Q60" s="1" t="s">
        <v>689</v>
      </c>
      <c r="R60" s="1" t="s">
        <v>670</v>
      </c>
    </row>
    <row r="61" spans="1:18" x14ac:dyDescent="0.2">
      <c r="B61" t="s">
        <v>677</v>
      </c>
      <c r="C61" t="s">
        <v>678</v>
      </c>
      <c r="D61" t="s">
        <v>686</v>
      </c>
      <c r="E61" t="s">
        <v>679</v>
      </c>
      <c r="F61" t="s">
        <v>679</v>
      </c>
      <c r="K61" t="s">
        <v>677</v>
      </c>
      <c r="L61" t="s">
        <v>678</v>
      </c>
      <c r="M61" s="1" t="s">
        <v>686</v>
      </c>
      <c r="N61" s="1" t="s">
        <v>679</v>
      </c>
      <c r="O61" s="1" t="s">
        <v>679</v>
      </c>
      <c r="P61" s="1"/>
      <c r="Q61" s="1"/>
      <c r="R61" s="1"/>
    </row>
    <row r="62" spans="1:18" x14ac:dyDescent="0.2">
      <c r="B62" t="s">
        <v>680</v>
      </c>
      <c r="C62">
        <v>15</v>
      </c>
      <c r="D62" s="1">
        <v>0.2486881</v>
      </c>
      <c r="E62" s="1">
        <v>0.69027059999999996</v>
      </c>
      <c r="F62" s="1">
        <v>0.72442649999999997</v>
      </c>
      <c r="G62" s="1">
        <f t="shared" si="0"/>
        <v>1.2823420082168155</v>
      </c>
      <c r="H62" s="1">
        <f t="shared" si="1"/>
        <v>0.33146194378218202</v>
      </c>
      <c r="I62" s="1">
        <f t="shared" si="2"/>
        <v>4.9610552791488569</v>
      </c>
      <c r="K62" t="s">
        <v>680</v>
      </c>
      <c r="L62">
        <v>27</v>
      </c>
      <c r="M62" s="1">
        <v>-0.23204720000000001</v>
      </c>
      <c r="N62" s="1">
        <v>4.3670729000000001</v>
      </c>
      <c r="O62" s="1">
        <v>0.95804619999999996</v>
      </c>
      <c r="P62" s="1">
        <f t="shared" ref="P62:P66" si="27">(M62*0.6931472)</f>
        <v>-0.16084286694784</v>
      </c>
      <c r="Q62" s="1">
        <f t="shared" ref="Q62:Q66" si="28">P62-(1.96*N62*0.6931472)</f>
        <v>-6.0938105984963649</v>
      </c>
      <c r="R62" s="1">
        <f t="shared" ref="R62:R66" si="29">P62+(1.96*N62*0.6931472)</f>
        <v>5.7721248646006842</v>
      </c>
    </row>
    <row r="63" spans="1:18" x14ac:dyDescent="0.2">
      <c r="B63" t="s">
        <v>681</v>
      </c>
      <c r="C63">
        <v>15</v>
      </c>
      <c r="D63" s="1">
        <v>5.2693200000000003E-2</v>
      </c>
      <c r="E63" s="1">
        <v>8.7820099999999998E-2</v>
      </c>
      <c r="F63" s="1">
        <v>0.54849789999999998</v>
      </c>
      <c r="G63" s="1">
        <f t="shared" si="0"/>
        <v>1.0541061957239077</v>
      </c>
      <c r="H63" s="1">
        <f t="shared" si="1"/>
        <v>0.88742240184148014</v>
      </c>
      <c r="I63" s="1">
        <f t="shared" si="2"/>
        <v>1.2520980646395847</v>
      </c>
      <c r="K63" t="s">
        <v>681</v>
      </c>
      <c r="L63">
        <v>27</v>
      </c>
      <c r="M63" s="1">
        <v>0.3177547</v>
      </c>
      <c r="N63" s="1">
        <v>0.59897400000000001</v>
      </c>
      <c r="O63" s="1">
        <v>0.59576649999999998</v>
      </c>
      <c r="P63" s="1">
        <f t="shared" si="27"/>
        <v>0.22025078059184</v>
      </c>
      <c r="Q63" s="1">
        <f t="shared" si="28"/>
        <v>-0.59349643531484786</v>
      </c>
      <c r="R63" s="1">
        <f t="shared" si="29"/>
        <v>1.033997996498528</v>
      </c>
    </row>
    <row r="64" spans="1:18" x14ac:dyDescent="0.2">
      <c r="B64" t="s">
        <v>682</v>
      </c>
      <c r="C64">
        <v>15</v>
      </c>
      <c r="D64" s="1">
        <v>-1.94457E-2</v>
      </c>
      <c r="E64" s="1">
        <v>0.1511914</v>
      </c>
      <c r="F64" s="1">
        <v>0.89766109999999999</v>
      </c>
      <c r="G64" s="1">
        <f t="shared" si="0"/>
        <v>0.98074214804147686</v>
      </c>
      <c r="H64" s="1">
        <f t="shared" si="1"/>
        <v>0.72921924542989036</v>
      </c>
      <c r="I64" s="1">
        <f t="shared" si="2"/>
        <v>1.3190205373391863</v>
      </c>
      <c r="K64" t="s">
        <v>682</v>
      </c>
      <c r="L64">
        <v>27</v>
      </c>
      <c r="M64" s="1">
        <v>1.26035E-2</v>
      </c>
      <c r="N64" s="1">
        <v>0.76832460000000002</v>
      </c>
      <c r="O64" s="1">
        <v>0.98691220000000002</v>
      </c>
      <c r="P64" s="1">
        <f t="shared" si="27"/>
        <v>8.7360807352000001E-3</v>
      </c>
      <c r="Q64" s="1">
        <f t="shared" si="28"/>
        <v>-1.0350855278197952</v>
      </c>
      <c r="R64" s="1">
        <f t="shared" si="29"/>
        <v>1.0525576892901951</v>
      </c>
    </row>
    <row r="65" spans="1:18" x14ac:dyDescent="0.2">
      <c r="B65" t="s">
        <v>683</v>
      </c>
      <c r="C65">
        <v>15</v>
      </c>
      <c r="D65" s="1">
        <v>0.1020215</v>
      </c>
      <c r="E65" s="1">
        <v>0.1263995</v>
      </c>
      <c r="F65" s="1">
        <v>0.43308780000000002</v>
      </c>
      <c r="G65" s="1">
        <f t="shared" si="0"/>
        <v>1.1074072807285213</v>
      </c>
      <c r="H65" s="1">
        <f t="shared" si="1"/>
        <v>0.86439838733313101</v>
      </c>
      <c r="I65" s="1">
        <f t="shared" si="2"/>
        <v>1.4187334259080633</v>
      </c>
      <c r="K65" t="s">
        <v>683</v>
      </c>
      <c r="L65">
        <v>27</v>
      </c>
      <c r="M65" s="1">
        <v>1.5959976</v>
      </c>
      <c r="N65" s="1">
        <v>1.1049796000000001</v>
      </c>
      <c r="O65" s="1">
        <v>0.16057930000000001</v>
      </c>
      <c r="P65" s="1">
        <f t="shared" si="27"/>
        <v>1.1062612676467201</v>
      </c>
      <c r="Q65" s="1">
        <f t="shared" si="28"/>
        <v>-0.39492922331563518</v>
      </c>
      <c r="R65" s="1">
        <f t="shared" si="29"/>
        <v>2.6074517586090753</v>
      </c>
    </row>
    <row r="66" spans="1:18" x14ac:dyDescent="0.2">
      <c r="B66" t="s">
        <v>684</v>
      </c>
      <c r="C66">
        <v>15</v>
      </c>
      <c r="D66" s="1">
        <v>6.03543E-2</v>
      </c>
      <c r="E66" s="1">
        <v>9.7238099999999994E-2</v>
      </c>
      <c r="F66" s="1">
        <v>0.54477929999999997</v>
      </c>
      <c r="G66" s="1">
        <f t="shared" si="0"/>
        <v>1.0622128218870412</v>
      </c>
      <c r="H66" s="1">
        <f t="shared" si="1"/>
        <v>0.8778914063228338</v>
      </c>
      <c r="I66" s="1">
        <f t="shared" si="2"/>
        <v>1.2852342224276363</v>
      </c>
      <c r="K66" t="s">
        <v>684</v>
      </c>
      <c r="L66">
        <v>27</v>
      </c>
      <c r="M66" s="1">
        <v>0.96037220000000001</v>
      </c>
      <c r="N66" s="1">
        <v>0.96301579999999998</v>
      </c>
      <c r="O66" s="1">
        <v>0.32783210000000002</v>
      </c>
      <c r="P66" s="1">
        <f t="shared" si="27"/>
        <v>0.66567930138783993</v>
      </c>
      <c r="Q66" s="1">
        <f t="shared" si="28"/>
        <v>-0.64264364105064953</v>
      </c>
      <c r="R66" s="1">
        <f t="shared" si="29"/>
        <v>1.9740022438263294</v>
      </c>
    </row>
    <row r="67" spans="1:18" x14ac:dyDescent="0.2">
      <c r="A67" t="s">
        <v>11</v>
      </c>
      <c r="B67" t="s">
        <v>672</v>
      </c>
      <c r="C67" t="s">
        <v>673</v>
      </c>
      <c r="D67" t="s">
        <v>685</v>
      </c>
      <c r="E67" t="s">
        <v>675</v>
      </c>
      <c r="F67" t="s">
        <v>676</v>
      </c>
      <c r="G67" t="s">
        <v>688</v>
      </c>
      <c r="H67" t="s">
        <v>689</v>
      </c>
      <c r="I67" t="s">
        <v>670</v>
      </c>
      <c r="K67" t="s">
        <v>672</v>
      </c>
      <c r="L67" t="s">
        <v>673</v>
      </c>
      <c r="M67" s="1" t="s">
        <v>674</v>
      </c>
      <c r="N67" s="1" t="s">
        <v>675</v>
      </c>
      <c r="O67" s="1" t="s">
        <v>676</v>
      </c>
      <c r="P67" s="1" t="s">
        <v>692</v>
      </c>
      <c r="Q67" s="1" t="s">
        <v>689</v>
      </c>
      <c r="R67" s="1" t="s">
        <v>670</v>
      </c>
    </row>
    <row r="68" spans="1:18" x14ac:dyDescent="0.2">
      <c r="B68" t="s">
        <v>677</v>
      </c>
      <c r="C68" t="s">
        <v>678</v>
      </c>
      <c r="D68" t="s">
        <v>686</v>
      </c>
      <c r="E68" t="s">
        <v>679</v>
      </c>
      <c r="F68" t="s">
        <v>679</v>
      </c>
      <c r="K68" t="s">
        <v>677</v>
      </c>
      <c r="L68" t="s">
        <v>678</v>
      </c>
      <c r="M68" s="1" t="s">
        <v>679</v>
      </c>
      <c r="N68" s="1" t="s">
        <v>679</v>
      </c>
      <c r="O68" s="1" t="s">
        <v>679</v>
      </c>
      <c r="P68" s="1"/>
      <c r="Q68" s="1"/>
      <c r="R68" s="1"/>
    </row>
    <row r="69" spans="1:18" x14ac:dyDescent="0.2">
      <c r="B69" t="s">
        <v>680</v>
      </c>
      <c r="C69">
        <v>27</v>
      </c>
      <c r="D69" s="1">
        <v>7.3962100000000003E-2</v>
      </c>
      <c r="E69" s="1">
        <v>0.3921365</v>
      </c>
      <c r="F69" s="1">
        <v>0.85191870000000003</v>
      </c>
      <c r="G69" s="1">
        <f t="shared" si="0"/>
        <v>1.07676599529165</v>
      </c>
      <c r="H69" s="1">
        <f t="shared" si="1"/>
        <v>0.49926141632361787</v>
      </c>
      <c r="I69" s="1">
        <f t="shared" si="2"/>
        <v>2.3222804140444251</v>
      </c>
      <c r="K69" t="s">
        <v>680</v>
      </c>
      <c r="L69">
        <v>27</v>
      </c>
      <c r="M69" s="1">
        <v>-7.1732880000000003</v>
      </c>
      <c r="N69" s="1">
        <v>3.2794867000000001</v>
      </c>
      <c r="O69" s="1">
        <v>3.8285E-2</v>
      </c>
      <c r="P69" s="1">
        <f t="shared" ref="P69:P72" si="30">(M69*0.6931472)</f>
        <v>-4.9721444919935998</v>
      </c>
      <c r="Q69" s="1">
        <f t="shared" ref="Q69:Q72" si="31">P69-(1.96*N69*0.6931472)</f>
        <v>-9.4275518581363897</v>
      </c>
      <c r="R69" s="1">
        <f t="shared" ref="R69:R72" si="32">P69+(1.96*N69*0.6931472)</f>
        <v>-0.51673712585080978</v>
      </c>
    </row>
    <row r="70" spans="1:18" x14ac:dyDescent="0.2">
      <c r="B70" t="s">
        <v>681</v>
      </c>
      <c r="C70">
        <v>27</v>
      </c>
      <c r="D70" s="1">
        <v>4.36345E-2</v>
      </c>
      <c r="E70" s="1">
        <v>7.2865200000000005E-2</v>
      </c>
      <c r="F70" s="1">
        <v>0.54928060000000001</v>
      </c>
      <c r="G70" s="1">
        <f t="shared" si="0"/>
        <v>1.044600483628956</v>
      </c>
      <c r="H70" s="1">
        <f t="shared" si="1"/>
        <v>0.90557851900005337</v>
      </c>
      <c r="I70" s="1">
        <f t="shared" si="2"/>
        <v>1.2049647242104957</v>
      </c>
      <c r="K70" t="s">
        <v>681</v>
      </c>
      <c r="L70">
        <v>27</v>
      </c>
      <c r="M70" s="1">
        <v>-2.1302080000000001</v>
      </c>
      <c r="N70" s="1">
        <v>0.64845640000000004</v>
      </c>
      <c r="O70" s="2">
        <v>1.0196999999999999E-3</v>
      </c>
      <c r="P70" s="1">
        <f t="shared" si="30"/>
        <v>-1.4765477106175999</v>
      </c>
      <c r="Q70" s="1">
        <f t="shared" si="31"/>
        <v>-2.3575201570624769</v>
      </c>
      <c r="R70" s="1">
        <f t="shared" si="32"/>
        <v>-0.59557526417272322</v>
      </c>
    </row>
    <row r="71" spans="1:18" x14ac:dyDescent="0.2">
      <c r="B71" t="s">
        <v>682</v>
      </c>
      <c r="C71">
        <v>27</v>
      </c>
      <c r="D71" s="1">
        <v>-8.4658300000000006E-2</v>
      </c>
      <c r="E71" s="1">
        <v>8.9480199999999996E-2</v>
      </c>
      <c r="F71" s="1">
        <v>0.3440916</v>
      </c>
      <c r="G71" s="1">
        <f t="shared" ref="G71:G73" si="33">EXP(D71)</f>
        <v>0.91882619367738283</v>
      </c>
      <c r="H71" s="1">
        <f t="shared" ref="H71:H73" si="34">(EXP(D71-(1.96*E71)))</f>
        <v>0.77102113603560485</v>
      </c>
      <c r="I71" s="1">
        <f t="shared" ref="I71:I73" si="35">(EXP(D71+(1.96*E71)))</f>
        <v>1.0949655395032925</v>
      </c>
      <c r="K71" t="s">
        <v>682</v>
      </c>
      <c r="L71">
        <v>27</v>
      </c>
      <c r="M71" s="1">
        <v>-1.6163369999999999</v>
      </c>
      <c r="N71" s="1">
        <v>0.71992350000000005</v>
      </c>
      <c r="O71" s="1">
        <v>2.47584E-2</v>
      </c>
      <c r="P71" s="1">
        <f t="shared" si="30"/>
        <v>-1.1203594658063998</v>
      </c>
      <c r="Q71" s="1">
        <f t="shared" si="31"/>
        <v>-2.0984248639552319</v>
      </c>
      <c r="R71" s="1">
        <f t="shared" si="32"/>
        <v>-0.1422940676575678</v>
      </c>
    </row>
    <row r="72" spans="1:18" x14ac:dyDescent="0.2">
      <c r="B72" t="s">
        <v>683</v>
      </c>
      <c r="C72">
        <v>27</v>
      </c>
      <c r="D72" s="1">
        <v>8.3845000000000003E-2</v>
      </c>
      <c r="E72" s="1">
        <v>0.1473402</v>
      </c>
      <c r="F72" s="1">
        <v>0.57420090000000001</v>
      </c>
      <c r="G72" s="1">
        <f t="shared" si="33"/>
        <v>1.0874603243947529</v>
      </c>
      <c r="H72" s="1">
        <f t="shared" si="34"/>
        <v>0.81469473678251725</v>
      </c>
      <c r="I72" s="1">
        <f t="shared" si="35"/>
        <v>1.4515497691848083</v>
      </c>
      <c r="K72" t="s">
        <v>683</v>
      </c>
      <c r="L72">
        <v>27</v>
      </c>
      <c r="M72" s="1">
        <v>-2.8763749999999999</v>
      </c>
      <c r="N72" s="1">
        <v>1.8701719999999999</v>
      </c>
      <c r="O72" s="1">
        <v>0.13612440000000001</v>
      </c>
      <c r="P72" s="1">
        <f t="shared" si="30"/>
        <v>-1.9937512773999999</v>
      </c>
      <c r="Q72" s="1">
        <f t="shared" si="31"/>
        <v>-4.5345080686240635</v>
      </c>
      <c r="R72" s="1">
        <f t="shared" si="32"/>
        <v>0.5470055138240637</v>
      </c>
    </row>
    <row r="73" spans="1:18" x14ac:dyDescent="0.2">
      <c r="B73" t="s">
        <v>684</v>
      </c>
      <c r="C73">
        <v>27</v>
      </c>
      <c r="D73" s="1">
        <v>0.122158</v>
      </c>
      <c r="E73" s="1">
        <v>0.13279589999999999</v>
      </c>
      <c r="F73" s="1">
        <v>0.3660851</v>
      </c>
      <c r="G73" s="1">
        <f t="shared" si="33"/>
        <v>1.1299326170307333</v>
      </c>
      <c r="H73" s="1">
        <f t="shared" si="34"/>
        <v>0.87099245554358606</v>
      </c>
      <c r="I73" s="1">
        <f t="shared" si="35"/>
        <v>1.465853935822101</v>
      </c>
      <c r="K73" t="s">
        <v>684</v>
      </c>
      <c r="L73">
        <v>27</v>
      </c>
      <c r="M73" s="1">
        <v>-2.9284949999999998</v>
      </c>
      <c r="N73" s="1">
        <v>1.0083869999999999</v>
      </c>
      <c r="O73" s="1">
        <v>7.4181000000000004E-3</v>
      </c>
      <c r="P73" s="1">
        <f t="shared" ref="P73" si="36">(M73*0.6931472)</f>
        <v>-2.0298781094639997</v>
      </c>
      <c r="Q73" s="1">
        <f t="shared" ref="Q73" si="37">P73-(1.96*N73*0.6931472)</f>
        <v>-3.3998409355741437</v>
      </c>
      <c r="R73" s="1">
        <f t="shared" ref="R73" si="38">P73+(1.96*N73*0.6931472)</f>
        <v>-0.65991528335385596</v>
      </c>
    </row>
    <row r="75" spans="1:18" x14ac:dyDescent="0.2">
      <c r="A75" t="s">
        <v>842</v>
      </c>
    </row>
  </sheetData>
  <mergeCells count="2">
    <mergeCell ref="B3:I3"/>
    <mergeCell ref="K3:R3"/>
  </mergeCells>
  <phoneticPr fontId="3" type="noConversion"/>
  <conditionalFormatting sqref="F6:F73">
    <cfRule type="cellIs" dxfId="1" priority="2" operator="lessThan">
      <formula>0.05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1FAF47-90D7-194D-9338-066D0EE4301D}">
  <dimension ref="A1:AD50"/>
  <sheetViews>
    <sheetView workbookViewId="0">
      <selection activeCell="A50" sqref="A50"/>
    </sheetView>
  </sheetViews>
  <sheetFormatPr baseColWidth="10" defaultRowHeight="16" x14ac:dyDescent="0.2"/>
  <cols>
    <col min="2" max="2" width="11" bestFit="1" customWidth="1"/>
    <col min="5" max="6" width="11" bestFit="1" customWidth="1"/>
    <col min="8" max="8" width="11" bestFit="1" customWidth="1"/>
    <col min="11" max="15" width="11" bestFit="1" customWidth="1"/>
    <col min="16" max="16" width="11.1640625" bestFit="1" customWidth="1"/>
    <col min="18" max="19" width="11" bestFit="1" customWidth="1"/>
    <col min="20" max="20" width="11" style="4" bestFit="1" customWidth="1"/>
    <col min="23" max="25" width="11" bestFit="1" customWidth="1"/>
    <col min="28" max="30" width="11" bestFit="1" customWidth="1"/>
  </cols>
  <sheetData>
    <row r="1" spans="1:30" x14ac:dyDescent="0.2">
      <c r="A1" s="4" t="s">
        <v>817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/>
      <c r="U1" s="38" t="s">
        <v>701</v>
      </c>
      <c r="V1" s="38"/>
      <c r="W1" s="38"/>
      <c r="X1" s="38"/>
      <c r="Y1" s="38"/>
      <c r="Z1" s="38" t="s">
        <v>707</v>
      </c>
      <c r="AA1" s="38"/>
      <c r="AB1" s="38"/>
      <c r="AC1" s="38"/>
      <c r="AD1" s="38"/>
    </row>
    <row r="2" spans="1:30" x14ac:dyDescent="0.2">
      <c r="A2" s="4"/>
      <c r="B2" s="4"/>
      <c r="C2" s="4"/>
      <c r="D2" s="4"/>
      <c r="E2" s="4"/>
      <c r="F2" s="4"/>
      <c r="G2" s="4"/>
      <c r="H2" s="4"/>
      <c r="I2" s="4"/>
      <c r="J2" s="4"/>
      <c r="K2" s="4"/>
      <c r="L2" s="4"/>
      <c r="M2" s="4"/>
      <c r="N2" s="4"/>
      <c r="O2" s="4"/>
      <c r="P2" s="4"/>
      <c r="Q2" s="4"/>
      <c r="R2" s="4"/>
      <c r="S2" s="4"/>
      <c r="T2"/>
      <c r="U2" s="5"/>
      <c r="V2" s="5"/>
      <c r="W2" s="5"/>
      <c r="X2" s="5"/>
      <c r="Y2" s="5"/>
      <c r="Z2" s="5"/>
      <c r="AA2" s="5"/>
      <c r="AB2" s="5"/>
      <c r="AC2" s="5"/>
      <c r="AD2" s="5"/>
    </row>
    <row r="3" spans="1:30" x14ac:dyDescent="0.2">
      <c r="A3" s="4" t="s">
        <v>0</v>
      </c>
      <c r="B3" s="4" t="s">
        <v>162</v>
      </c>
      <c r="C3" s="4" t="s">
        <v>163</v>
      </c>
      <c r="D3" s="4" t="s">
        <v>12</v>
      </c>
      <c r="E3" s="4" t="s">
        <v>13</v>
      </c>
      <c r="F3" s="4" t="s">
        <v>14</v>
      </c>
      <c r="G3" s="4" t="s">
        <v>15</v>
      </c>
      <c r="H3" s="4" t="s">
        <v>164</v>
      </c>
      <c r="I3" s="4" t="s">
        <v>16</v>
      </c>
      <c r="J3" s="4" t="s">
        <v>17</v>
      </c>
      <c r="K3" s="4" t="s">
        <v>18</v>
      </c>
      <c r="L3" s="4" t="s">
        <v>165</v>
      </c>
      <c r="M3" s="4" t="s">
        <v>166</v>
      </c>
      <c r="N3" s="4" t="s">
        <v>19</v>
      </c>
      <c r="O3" s="4" t="s">
        <v>20</v>
      </c>
      <c r="P3" s="4" t="s">
        <v>21</v>
      </c>
      <c r="Q3" s="4" t="s">
        <v>22</v>
      </c>
      <c r="R3" s="4" t="s">
        <v>23</v>
      </c>
      <c r="S3" s="4" t="s">
        <v>24</v>
      </c>
      <c r="T3" s="4" t="s">
        <v>710</v>
      </c>
      <c r="U3" s="4" t="s">
        <v>696</v>
      </c>
      <c r="V3" s="4" t="s">
        <v>697</v>
      </c>
      <c r="W3" s="4" t="s">
        <v>698</v>
      </c>
      <c r="X3" s="4" t="s">
        <v>699</v>
      </c>
      <c r="Y3" s="4" t="s">
        <v>700</v>
      </c>
      <c r="Z3" s="4" t="s">
        <v>702</v>
      </c>
      <c r="AA3" s="4" t="s">
        <v>703</v>
      </c>
      <c r="AB3" s="4" t="s">
        <v>704</v>
      </c>
      <c r="AC3" s="4" t="s">
        <v>705</v>
      </c>
      <c r="AD3" s="4" t="s">
        <v>706</v>
      </c>
    </row>
    <row r="4" spans="1:30" x14ac:dyDescent="0.2">
      <c r="A4" s="4" t="s">
        <v>3</v>
      </c>
      <c r="B4" s="4">
        <v>41</v>
      </c>
      <c r="C4" s="4" t="s">
        <v>306</v>
      </c>
      <c r="D4" s="4" t="s">
        <v>307</v>
      </c>
      <c r="E4" s="4">
        <v>17</v>
      </c>
      <c r="F4" s="4">
        <v>70012436</v>
      </c>
      <c r="G4" s="4" t="s">
        <v>188</v>
      </c>
      <c r="H4" s="4">
        <v>23729</v>
      </c>
      <c r="I4" s="4" t="s">
        <v>27</v>
      </c>
      <c r="J4" s="4" t="s">
        <v>46</v>
      </c>
      <c r="K4" s="6">
        <v>0.43880000000000002</v>
      </c>
      <c r="L4" s="6">
        <v>0.4128</v>
      </c>
      <c r="M4" s="6">
        <v>0.83220000000000005</v>
      </c>
      <c r="N4" s="6">
        <v>9.3193100000000001E-2</v>
      </c>
      <c r="O4" s="6">
        <v>6.8960000000000002E-3</v>
      </c>
      <c r="P4" s="4">
        <v>1.2899999999999999E-41</v>
      </c>
      <c r="Q4" s="4" t="s">
        <v>39</v>
      </c>
      <c r="R4" s="4">
        <v>0</v>
      </c>
      <c r="S4" s="4">
        <v>43485</v>
      </c>
      <c r="T4" s="6">
        <f t="shared" ref="T4:T33" si="0">(N4*N4)/(O4*O4)</f>
        <v>182.63037517819433</v>
      </c>
      <c r="U4" t="s">
        <v>46</v>
      </c>
      <c r="V4" t="s">
        <v>27</v>
      </c>
      <c r="W4" s="9">
        <v>3.2767099999999997E-4</v>
      </c>
      <c r="X4" s="9">
        <v>6.1795299999999997E-4</v>
      </c>
      <c r="Y4" s="2">
        <v>0.54</v>
      </c>
      <c r="Z4" t="s">
        <v>27</v>
      </c>
      <c r="AA4" t="s">
        <v>46</v>
      </c>
      <c r="AB4" s="1">
        <v>2.06E-2</v>
      </c>
      <c r="AC4" s="1">
        <v>1.4999999999999999E-2</v>
      </c>
      <c r="AD4" s="1">
        <v>0.1706</v>
      </c>
    </row>
    <row r="5" spans="1:30" x14ac:dyDescent="0.2">
      <c r="A5" s="4" t="s">
        <v>3</v>
      </c>
      <c r="B5" s="4">
        <v>36</v>
      </c>
      <c r="C5" s="4" t="s">
        <v>315</v>
      </c>
      <c r="D5" s="4" t="s">
        <v>316</v>
      </c>
      <c r="E5" s="4">
        <v>14</v>
      </c>
      <c r="F5" s="4">
        <v>95384036</v>
      </c>
      <c r="G5" s="4" t="s">
        <v>314</v>
      </c>
      <c r="H5" s="4">
        <v>147474</v>
      </c>
      <c r="I5" s="4" t="s">
        <v>35</v>
      </c>
      <c r="J5" s="4" t="s">
        <v>46</v>
      </c>
      <c r="K5" s="6">
        <v>0.2374</v>
      </c>
      <c r="L5" s="6">
        <v>0.1598</v>
      </c>
      <c r="M5" s="6">
        <v>0.63019999999999998</v>
      </c>
      <c r="N5" s="6">
        <v>-0.11352139999999999</v>
      </c>
      <c r="O5" s="6">
        <v>8.8068999999999995E-3</v>
      </c>
      <c r="P5" s="4">
        <v>5.1299999999999998E-38</v>
      </c>
      <c r="Q5" s="4" t="s">
        <v>29</v>
      </c>
      <c r="R5" s="4">
        <v>0</v>
      </c>
      <c r="S5" s="4">
        <v>43485</v>
      </c>
      <c r="T5" s="6">
        <f t="shared" si="0"/>
        <v>166.15344361056924</v>
      </c>
      <c r="U5" t="s">
        <v>35</v>
      </c>
      <c r="V5" t="s">
        <v>46</v>
      </c>
      <c r="W5" s="9">
        <v>1.4219E-3</v>
      </c>
      <c r="X5" s="9">
        <v>8.4232700000000003E-4</v>
      </c>
      <c r="Y5" s="2">
        <v>8.5999999999999993E-2</v>
      </c>
      <c r="Z5" t="e">
        <v>#N/A</v>
      </c>
      <c r="AA5" t="e">
        <v>#N/A</v>
      </c>
      <c r="AB5" s="1" t="e">
        <v>#N/A</v>
      </c>
      <c r="AC5" s="1" t="e">
        <v>#N/A</v>
      </c>
      <c r="AD5" s="1" t="e">
        <v>#N/A</v>
      </c>
    </row>
    <row r="6" spans="1:30" x14ac:dyDescent="0.2">
      <c r="A6" s="4" t="s">
        <v>3</v>
      </c>
      <c r="B6" s="4">
        <v>8</v>
      </c>
      <c r="C6" s="4" t="s">
        <v>287</v>
      </c>
      <c r="D6" s="4" t="s">
        <v>288</v>
      </c>
      <c r="E6" s="4">
        <v>4</v>
      </c>
      <c r="F6" s="4">
        <v>145506456</v>
      </c>
      <c r="G6" s="4" t="s">
        <v>289</v>
      </c>
      <c r="H6" s="4">
        <v>60718</v>
      </c>
      <c r="I6" s="4" t="s">
        <v>27</v>
      </c>
      <c r="J6" s="4" t="s">
        <v>28</v>
      </c>
      <c r="K6" s="6">
        <v>0.61609999999999998</v>
      </c>
      <c r="L6" s="6">
        <v>0.6079</v>
      </c>
      <c r="M6" s="6">
        <v>0.69910000000000005</v>
      </c>
      <c r="N6" s="6">
        <v>8.2142000000000007E-2</v>
      </c>
      <c r="O6" s="6">
        <v>6.8114999999999998E-3</v>
      </c>
      <c r="P6" s="4">
        <v>1.73E-33</v>
      </c>
      <c r="Q6" s="4" t="s">
        <v>39</v>
      </c>
      <c r="R6" s="4">
        <v>0</v>
      </c>
      <c r="S6" s="4">
        <v>43485</v>
      </c>
      <c r="T6" s="6">
        <f t="shared" si="0"/>
        <v>145.42699285462226</v>
      </c>
      <c r="U6" t="s">
        <v>27</v>
      </c>
      <c r="V6" t="s">
        <v>28</v>
      </c>
      <c r="W6" s="9">
        <v>1.37334E-4</v>
      </c>
      <c r="X6" s="9">
        <v>6.2224299999999997E-4</v>
      </c>
      <c r="Y6" s="2">
        <v>0.86</v>
      </c>
      <c r="Z6" t="s">
        <v>27</v>
      </c>
      <c r="AA6" t="s">
        <v>28</v>
      </c>
      <c r="AB6" s="1">
        <v>2.7400000000000001E-2</v>
      </c>
      <c r="AC6" s="1">
        <v>1.4800000000000001E-2</v>
      </c>
      <c r="AD6" s="2">
        <v>6.5420000000000006E-2</v>
      </c>
    </row>
    <row r="7" spans="1:30" x14ac:dyDescent="0.2">
      <c r="A7" s="4" t="s">
        <v>3</v>
      </c>
      <c r="B7" s="4">
        <v>9</v>
      </c>
      <c r="C7" s="4" t="s">
        <v>290</v>
      </c>
      <c r="D7" s="4" t="s">
        <v>291</v>
      </c>
      <c r="E7" s="4">
        <v>4</v>
      </c>
      <c r="F7" s="4">
        <v>145713769</v>
      </c>
      <c r="G7" s="4" t="s">
        <v>289</v>
      </c>
      <c r="H7" s="4">
        <v>47346</v>
      </c>
      <c r="I7" s="4" t="s">
        <v>27</v>
      </c>
      <c r="J7" s="4" t="s">
        <v>28</v>
      </c>
      <c r="K7" s="6">
        <v>0.40560000000000002</v>
      </c>
      <c r="L7" s="6">
        <v>0.2422</v>
      </c>
      <c r="M7" s="6">
        <v>0.41980000000000001</v>
      </c>
      <c r="N7" s="6">
        <v>7.8324599999999994E-2</v>
      </c>
      <c r="O7" s="6">
        <v>6.8158999999999997E-3</v>
      </c>
      <c r="P7" s="4">
        <v>1.4600000000000001E-30</v>
      </c>
      <c r="Q7" s="4" t="s">
        <v>39</v>
      </c>
      <c r="R7" s="4">
        <v>0</v>
      </c>
      <c r="S7" s="4">
        <v>43485</v>
      </c>
      <c r="T7" s="6">
        <f t="shared" si="0"/>
        <v>132.05351058785618</v>
      </c>
      <c r="U7" t="s">
        <v>28</v>
      </c>
      <c r="V7" t="s">
        <v>27</v>
      </c>
      <c r="W7" s="9">
        <v>4.1860600000000002E-4</v>
      </c>
      <c r="X7" s="9">
        <v>6.1862899999999999E-4</v>
      </c>
      <c r="Y7" s="2">
        <v>0.55000000000000004</v>
      </c>
      <c r="Z7" t="s">
        <v>27</v>
      </c>
      <c r="AA7" t="s">
        <v>28</v>
      </c>
      <c r="AB7" s="1">
        <v>-4.0000000000000001E-3</v>
      </c>
      <c r="AC7" s="1">
        <v>1.5699999999999999E-2</v>
      </c>
      <c r="AD7" s="2">
        <v>0.79810000000000003</v>
      </c>
    </row>
    <row r="8" spans="1:30" x14ac:dyDescent="0.2">
      <c r="A8" s="4" t="s">
        <v>3</v>
      </c>
      <c r="B8" s="4">
        <v>40</v>
      </c>
      <c r="C8" s="4" t="s">
        <v>298</v>
      </c>
      <c r="D8" s="4" t="s">
        <v>299</v>
      </c>
      <c r="E8" s="4">
        <v>17</v>
      </c>
      <c r="F8" s="4">
        <v>69820631</v>
      </c>
      <c r="G8" s="4" t="s">
        <v>188</v>
      </c>
      <c r="H8" s="4">
        <v>215534</v>
      </c>
      <c r="I8" s="4" t="s">
        <v>27</v>
      </c>
      <c r="J8" s="4" t="s">
        <v>28</v>
      </c>
      <c r="K8" s="6">
        <v>0.42959999999999998</v>
      </c>
      <c r="L8" s="6">
        <v>0.41589999999999999</v>
      </c>
      <c r="M8" s="6">
        <v>0.54910000000000003</v>
      </c>
      <c r="N8" s="6">
        <v>6.93796E-2</v>
      </c>
      <c r="O8" s="6">
        <v>6.7593999999999996E-3</v>
      </c>
      <c r="P8" s="4">
        <v>1.0200000000000001E-24</v>
      </c>
      <c r="Q8" s="4" t="s">
        <v>39</v>
      </c>
      <c r="R8" s="4">
        <v>0</v>
      </c>
      <c r="S8" s="4">
        <v>43485</v>
      </c>
      <c r="T8" s="6">
        <f t="shared" si="0"/>
        <v>105.35309255890297</v>
      </c>
      <c r="U8" t="s">
        <v>28</v>
      </c>
      <c r="V8" t="s">
        <v>27</v>
      </c>
      <c r="W8" s="9">
        <v>1.6016000000000001E-4</v>
      </c>
      <c r="X8" s="9">
        <v>6.1838300000000002E-4</v>
      </c>
      <c r="Y8" s="2">
        <v>0.75</v>
      </c>
      <c r="Z8" t="s">
        <v>27</v>
      </c>
      <c r="AA8" t="s">
        <v>28</v>
      </c>
      <c r="AB8" s="1">
        <v>2.3599999999999999E-2</v>
      </c>
      <c r="AC8" s="1">
        <v>1.4999999999999999E-2</v>
      </c>
      <c r="AD8" s="2">
        <v>0.11459999999999999</v>
      </c>
    </row>
    <row r="9" spans="1:30" x14ac:dyDescent="0.2">
      <c r="A9" s="4" t="s">
        <v>3</v>
      </c>
      <c r="B9" s="4">
        <v>18</v>
      </c>
      <c r="C9" s="4" t="s">
        <v>261</v>
      </c>
      <c r="D9" s="4" t="s">
        <v>262</v>
      </c>
      <c r="E9" s="4">
        <v>6</v>
      </c>
      <c r="F9" s="4">
        <v>45436249</v>
      </c>
      <c r="G9" s="4" t="s">
        <v>36</v>
      </c>
      <c r="H9" s="4">
        <v>0</v>
      </c>
      <c r="I9" s="4" t="s">
        <v>27</v>
      </c>
      <c r="J9" s="4" t="s">
        <v>28</v>
      </c>
      <c r="K9" s="6">
        <v>0.3412</v>
      </c>
      <c r="L9" s="6">
        <v>4.65E-2</v>
      </c>
      <c r="M9" s="6">
        <v>0.34770000000000001</v>
      </c>
      <c r="N9" s="6">
        <v>6.1795900000000001E-2</v>
      </c>
      <c r="O9" s="6">
        <v>7.3290999999999999E-3</v>
      </c>
      <c r="P9" s="4">
        <v>3.4100000000000002E-17</v>
      </c>
      <c r="Q9" s="4" t="s">
        <v>39</v>
      </c>
      <c r="R9" s="4">
        <v>0</v>
      </c>
      <c r="S9" s="4">
        <v>43485</v>
      </c>
      <c r="T9" s="6">
        <f t="shared" si="0"/>
        <v>71.09155745296988</v>
      </c>
      <c r="U9" t="s">
        <v>28</v>
      </c>
      <c r="V9" t="s">
        <v>27</v>
      </c>
      <c r="W9" s="9">
        <v>1.39364E-3</v>
      </c>
      <c r="X9" s="9">
        <v>6.3941099999999999E-4</v>
      </c>
      <c r="Y9" s="2">
        <v>2.5999999999999999E-2</v>
      </c>
      <c r="Z9" t="s">
        <v>27</v>
      </c>
      <c r="AA9" t="s">
        <v>28</v>
      </c>
      <c r="AB9" s="1">
        <v>3.1399999999999997E-2</v>
      </c>
      <c r="AC9" s="1">
        <v>1.54E-2</v>
      </c>
      <c r="AD9" s="2">
        <v>4.0919999999999998E-2</v>
      </c>
    </row>
    <row r="10" spans="1:30" x14ac:dyDescent="0.2">
      <c r="A10" s="4" t="s">
        <v>3</v>
      </c>
      <c r="B10" s="4">
        <v>37</v>
      </c>
      <c r="C10" s="4" t="s">
        <v>266</v>
      </c>
      <c r="D10" s="4" t="s">
        <v>267</v>
      </c>
      <c r="E10" s="4">
        <v>17</v>
      </c>
      <c r="F10" s="4">
        <v>29211667</v>
      </c>
      <c r="G10" s="4" t="s">
        <v>268</v>
      </c>
      <c r="H10" s="4">
        <v>0</v>
      </c>
      <c r="I10" s="4" t="s">
        <v>35</v>
      </c>
      <c r="J10" s="4" t="s">
        <v>46</v>
      </c>
      <c r="K10" s="6">
        <v>0.26079999999999998</v>
      </c>
      <c r="L10" s="6">
        <v>9.7100000000000006E-2</v>
      </c>
      <c r="M10" s="6">
        <v>0.26919999999999999</v>
      </c>
      <c r="N10" s="6">
        <v>-6.3298499999999994E-2</v>
      </c>
      <c r="O10" s="6">
        <v>7.6436999999999998E-3</v>
      </c>
      <c r="P10" s="4">
        <v>1.2200000000000001E-16</v>
      </c>
      <c r="Q10" s="4" t="s">
        <v>29</v>
      </c>
      <c r="R10" s="4">
        <v>0</v>
      </c>
      <c r="S10" s="4">
        <v>43485</v>
      </c>
      <c r="T10" s="6">
        <f t="shared" si="0"/>
        <v>68.577171754581173</v>
      </c>
      <c r="U10" t="s">
        <v>46</v>
      </c>
      <c r="V10" t="s">
        <v>35</v>
      </c>
      <c r="W10" s="9">
        <v>7.6584099999999996E-4</v>
      </c>
      <c r="X10" s="9">
        <v>6.8303899999999998E-4</v>
      </c>
      <c r="Y10" s="2">
        <v>0.26</v>
      </c>
      <c r="Z10" t="s">
        <v>35</v>
      </c>
      <c r="AA10" t="s">
        <v>46</v>
      </c>
      <c r="AB10" s="1">
        <v>-2.3599999999999999E-2</v>
      </c>
      <c r="AC10" s="1">
        <v>1.6500000000000001E-2</v>
      </c>
      <c r="AD10" s="2">
        <v>0.15340000000000001</v>
      </c>
    </row>
    <row r="11" spans="1:30" x14ac:dyDescent="0.2">
      <c r="A11" s="4" t="s">
        <v>3</v>
      </c>
      <c r="B11" s="4">
        <v>6</v>
      </c>
      <c r="C11" s="4" t="s">
        <v>269</v>
      </c>
      <c r="D11" s="4" t="s">
        <v>72</v>
      </c>
      <c r="E11" s="4">
        <v>2</v>
      </c>
      <c r="F11" s="4">
        <v>233041502</v>
      </c>
      <c r="G11" s="4" t="s">
        <v>73</v>
      </c>
      <c r="H11" s="4">
        <v>0</v>
      </c>
      <c r="I11" s="4" t="s">
        <v>35</v>
      </c>
      <c r="J11" s="4" t="s">
        <v>27</v>
      </c>
      <c r="K11" s="6">
        <v>0.25769999999999998</v>
      </c>
      <c r="L11" s="6">
        <v>0.25609999999999999</v>
      </c>
      <c r="M11" s="6">
        <v>0.27079999999999999</v>
      </c>
      <c r="N11" s="6">
        <v>-5.7260800000000001E-2</v>
      </c>
      <c r="O11" s="6">
        <v>7.6014999999999998E-3</v>
      </c>
      <c r="P11" s="4">
        <v>4.9599999999999998E-14</v>
      </c>
      <c r="Q11" s="4" t="s">
        <v>29</v>
      </c>
      <c r="R11" s="4">
        <v>0</v>
      </c>
      <c r="S11" s="4">
        <v>43485</v>
      </c>
      <c r="T11" s="6">
        <f t="shared" si="0"/>
        <v>56.743513449799856</v>
      </c>
      <c r="U11" t="s">
        <v>35</v>
      </c>
      <c r="V11" t="s">
        <v>27</v>
      </c>
      <c r="W11" s="9">
        <v>-2.0263199999999999E-3</v>
      </c>
      <c r="X11" s="9">
        <v>6.9700100000000004E-4</v>
      </c>
      <c r="Y11" s="2">
        <v>4.0000000000000001E-3</v>
      </c>
      <c r="Z11" t="s">
        <v>35</v>
      </c>
      <c r="AA11" t="s">
        <v>27</v>
      </c>
      <c r="AB11" s="1">
        <v>-8.4500000000000006E-2</v>
      </c>
      <c r="AC11" s="1">
        <v>2.0799999999999999E-2</v>
      </c>
      <c r="AD11" s="2">
        <v>4.7899999999999999E-5</v>
      </c>
    </row>
    <row r="12" spans="1:30" x14ac:dyDescent="0.2">
      <c r="A12" s="4" t="s">
        <v>3</v>
      </c>
      <c r="B12" s="4">
        <v>15</v>
      </c>
      <c r="C12" s="4" t="s">
        <v>317</v>
      </c>
      <c r="D12" s="4" t="s">
        <v>318</v>
      </c>
      <c r="E12" s="4">
        <v>6</v>
      </c>
      <c r="F12" s="4">
        <v>1776194</v>
      </c>
      <c r="G12" s="4" t="s">
        <v>319</v>
      </c>
      <c r="H12" s="4">
        <v>0</v>
      </c>
      <c r="I12" s="4" t="s">
        <v>27</v>
      </c>
      <c r="J12" s="4" t="s">
        <v>28</v>
      </c>
      <c r="K12" s="6">
        <v>0.68510000000000004</v>
      </c>
      <c r="L12" s="6">
        <v>0.51160000000000005</v>
      </c>
      <c r="M12" s="6">
        <v>0.7087</v>
      </c>
      <c r="N12" s="6">
        <v>-5.4459E-2</v>
      </c>
      <c r="O12" s="6">
        <v>7.2302E-3</v>
      </c>
      <c r="P12" s="4">
        <v>4.9900000000000001E-14</v>
      </c>
      <c r="Q12" s="4" t="s">
        <v>29</v>
      </c>
      <c r="R12" s="4">
        <v>0</v>
      </c>
      <c r="S12" s="4">
        <v>43485</v>
      </c>
      <c r="T12" s="6">
        <f t="shared" si="0"/>
        <v>56.733385861101148</v>
      </c>
      <c r="U12" t="s">
        <v>27</v>
      </c>
      <c r="V12" t="s">
        <v>28</v>
      </c>
      <c r="W12" s="9">
        <v>2.9188400000000001E-4</v>
      </c>
      <c r="X12" s="9">
        <v>6.7104700000000003E-4</v>
      </c>
      <c r="Y12" s="2">
        <v>0.71</v>
      </c>
      <c r="Z12" t="s">
        <v>27</v>
      </c>
      <c r="AA12" t="s">
        <v>28</v>
      </c>
      <c r="AB12" s="1">
        <v>-2.1600000000000001E-2</v>
      </c>
      <c r="AC12" s="1">
        <v>1.55E-2</v>
      </c>
      <c r="AD12" s="1">
        <v>0.1641</v>
      </c>
    </row>
    <row r="13" spans="1:30" x14ac:dyDescent="0.2">
      <c r="A13" s="4" t="s">
        <v>3</v>
      </c>
      <c r="B13" s="4">
        <v>28</v>
      </c>
      <c r="C13" s="4" t="s">
        <v>252</v>
      </c>
      <c r="D13" s="4" t="s">
        <v>40</v>
      </c>
      <c r="E13" s="4">
        <v>9</v>
      </c>
      <c r="F13" s="4">
        <v>119483466</v>
      </c>
      <c r="G13" s="4" t="s">
        <v>26</v>
      </c>
      <c r="H13" s="4">
        <v>0</v>
      </c>
      <c r="I13" s="4" t="s">
        <v>27</v>
      </c>
      <c r="J13" s="4" t="s">
        <v>28</v>
      </c>
      <c r="K13" s="6">
        <v>0.52500000000000002</v>
      </c>
      <c r="L13" s="6">
        <v>0.5091</v>
      </c>
      <c r="M13" s="6">
        <v>0.68410000000000004</v>
      </c>
      <c r="N13" s="6">
        <v>4.9686399999999999E-2</v>
      </c>
      <c r="O13" s="6">
        <v>6.6576999999999999E-3</v>
      </c>
      <c r="P13" s="4">
        <v>8.46E-14</v>
      </c>
      <c r="Q13" s="4" t="s">
        <v>39</v>
      </c>
      <c r="R13" s="4">
        <v>0</v>
      </c>
      <c r="S13" s="4">
        <v>43485</v>
      </c>
      <c r="T13" s="6">
        <f t="shared" si="0"/>
        <v>55.696335147082962</v>
      </c>
      <c r="U13" t="s">
        <v>27</v>
      </c>
      <c r="V13" t="s">
        <v>28</v>
      </c>
      <c r="W13" s="9">
        <v>3.8582500000000001E-3</v>
      </c>
      <c r="X13" s="9">
        <v>6.0867600000000005E-4</v>
      </c>
      <c r="Y13" s="2">
        <v>1.8E-10</v>
      </c>
      <c r="Z13" t="s">
        <v>27</v>
      </c>
      <c r="AA13" t="s">
        <v>28</v>
      </c>
      <c r="AB13" s="1">
        <v>3.7400000000000003E-2</v>
      </c>
      <c r="AC13" s="1">
        <v>1.47E-2</v>
      </c>
      <c r="AD13" s="2">
        <v>1.077E-2</v>
      </c>
    </row>
    <row r="14" spans="1:30" x14ac:dyDescent="0.2">
      <c r="A14" s="4" t="s">
        <v>3</v>
      </c>
      <c r="B14" s="4">
        <v>14</v>
      </c>
      <c r="C14" s="4" t="s">
        <v>285</v>
      </c>
      <c r="D14" s="4" t="s">
        <v>286</v>
      </c>
      <c r="E14" s="4">
        <v>5</v>
      </c>
      <c r="F14" s="4">
        <v>176526235</v>
      </c>
      <c r="G14" s="4" t="s">
        <v>205</v>
      </c>
      <c r="H14" s="4">
        <v>1090</v>
      </c>
      <c r="I14" s="4" t="s">
        <v>35</v>
      </c>
      <c r="J14" s="4" t="s">
        <v>46</v>
      </c>
      <c r="K14" s="6">
        <v>0.7056</v>
      </c>
      <c r="L14" s="6">
        <v>0.6976</v>
      </c>
      <c r="M14" s="6">
        <v>0.9294</v>
      </c>
      <c r="N14" s="6">
        <v>5.5618000000000001E-2</v>
      </c>
      <c r="O14" s="6">
        <v>7.4524999999999999E-3</v>
      </c>
      <c r="P14" s="4">
        <v>8.46E-14</v>
      </c>
      <c r="Q14" s="4" t="s">
        <v>39</v>
      </c>
      <c r="R14" s="4">
        <v>0</v>
      </c>
      <c r="S14" s="4">
        <v>43485</v>
      </c>
      <c r="T14" s="6">
        <f t="shared" si="0"/>
        <v>55.696353978867165</v>
      </c>
      <c r="U14" t="s">
        <v>46</v>
      </c>
      <c r="V14" t="s">
        <v>35</v>
      </c>
      <c r="W14" s="9">
        <v>-9.5697600000000001E-4</v>
      </c>
      <c r="X14" s="9">
        <v>6.6177300000000005E-4</v>
      </c>
      <c r="Y14" s="2">
        <v>0.15</v>
      </c>
      <c r="Z14" t="s">
        <v>35</v>
      </c>
      <c r="AA14" t="s">
        <v>46</v>
      </c>
      <c r="AB14" s="1">
        <v>-1.3299999999999999E-2</v>
      </c>
      <c r="AC14" s="1">
        <v>1.61E-2</v>
      </c>
      <c r="AD14" s="2">
        <v>0.40889999999999999</v>
      </c>
    </row>
    <row r="15" spans="1:30" x14ac:dyDescent="0.2">
      <c r="A15" s="4" t="s">
        <v>3</v>
      </c>
      <c r="B15" s="4">
        <v>31</v>
      </c>
      <c r="C15" s="4" t="s">
        <v>168</v>
      </c>
      <c r="D15" s="4" t="s">
        <v>30</v>
      </c>
      <c r="E15" s="4">
        <v>12</v>
      </c>
      <c r="F15" s="4">
        <v>28016988</v>
      </c>
      <c r="G15" s="4" t="s">
        <v>31</v>
      </c>
      <c r="H15" s="4">
        <v>61015</v>
      </c>
      <c r="I15" s="4" t="s">
        <v>27</v>
      </c>
      <c r="J15" s="4" t="s">
        <v>28</v>
      </c>
      <c r="K15" s="6">
        <v>0.5776</v>
      </c>
      <c r="L15" s="6">
        <v>0.51770000000000005</v>
      </c>
      <c r="M15" s="6">
        <v>0.58450000000000002</v>
      </c>
      <c r="N15" s="6">
        <v>4.8767600000000001E-2</v>
      </c>
      <c r="O15" s="6">
        <v>6.7212000000000001E-3</v>
      </c>
      <c r="P15" s="4">
        <v>3.9900000000000002E-13</v>
      </c>
      <c r="Q15" s="4" t="s">
        <v>39</v>
      </c>
      <c r="R15" s="4">
        <v>0</v>
      </c>
      <c r="S15" s="4">
        <v>43485</v>
      </c>
      <c r="T15" s="6">
        <f t="shared" si="0"/>
        <v>52.646454522980413</v>
      </c>
      <c r="U15" t="s">
        <v>27</v>
      </c>
      <c r="V15" t="s">
        <v>28</v>
      </c>
      <c r="W15" s="9">
        <v>-3.6314099999999998E-3</v>
      </c>
      <c r="X15" s="9">
        <v>6.1883100000000003E-4</v>
      </c>
      <c r="Y15" s="2">
        <v>4.8E-9</v>
      </c>
      <c r="Z15" t="s">
        <v>27</v>
      </c>
      <c r="AA15" t="s">
        <v>28</v>
      </c>
      <c r="AB15" s="1">
        <v>3.85E-2</v>
      </c>
      <c r="AC15" s="1">
        <v>1.49E-2</v>
      </c>
      <c r="AD15" s="2">
        <v>0.01</v>
      </c>
    </row>
    <row r="16" spans="1:30" x14ac:dyDescent="0.2">
      <c r="A16" s="4" t="s">
        <v>3</v>
      </c>
      <c r="B16" s="4">
        <v>10</v>
      </c>
      <c r="C16" s="4" t="s">
        <v>279</v>
      </c>
      <c r="D16" s="4" t="s">
        <v>280</v>
      </c>
      <c r="E16" s="4">
        <v>5</v>
      </c>
      <c r="F16" s="4">
        <v>50749208</v>
      </c>
      <c r="G16" s="4" t="s">
        <v>281</v>
      </c>
      <c r="H16" s="4">
        <v>58644</v>
      </c>
      <c r="I16" s="4" t="s">
        <v>27</v>
      </c>
      <c r="J16" s="4" t="s">
        <v>28</v>
      </c>
      <c r="K16" s="6">
        <v>0.88959999999999995</v>
      </c>
      <c r="L16" s="6">
        <v>0.88690000000000002</v>
      </c>
      <c r="M16" s="6">
        <v>0.96779999999999999</v>
      </c>
      <c r="N16" s="6">
        <v>7.8465300000000002E-2</v>
      </c>
      <c r="O16" s="6">
        <v>1.08241E-2</v>
      </c>
      <c r="P16" s="4">
        <v>4.1899999999999998E-13</v>
      </c>
      <c r="Q16" s="4" t="s">
        <v>39</v>
      </c>
      <c r="R16" s="4">
        <v>0</v>
      </c>
      <c r="S16" s="4">
        <v>43485</v>
      </c>
      <c r="T16" s="6">
        <f t="shared" si="0"/>
        <v>52.549874997158632</v>
      </c>
      <c r="U16" t="s">
        <v>27</v>
      </c>
      <c r="V16" t="s">
        <v>28</v>
      </c>
      <c r="W16" s="9">
        <v>-1.4513900000000001E-3</v>
      </c>
      <c r="X16" s="9">
        <v>9.6610299999999995E-4</v>
      </c>
      <c r="Y16" s="2">
        <v>0.11</v>
      </c>
      <c r="Z16" t="s">
        <v>27</v>
      </c>
      <c r="AA16" t="s">
        <v>28</v>
      </c>
      <c r="AB16" s="1">
        <v>-2.6200000000000001E-2</v>
      </c>
      <c r="AC16" s="1">
        <v>2.2200000000000001E-2</v>
      </c>
      <c r="AD16" s="2">
        <v>0.23719999999999999</v>
      </c>
    </row>
    <row r="17" spans="1:30" x14ac:dyDescent="0.2">
      <c r="A17" s="4" t="s">
        <v>3</v>
      </c>
      <c r="B17" s="4">
        <v>35</v>
      </c>
      <c r="C17" s="4" t="s">
        <v>312</v>
      </c>
      <c r="D17" s="4" t="s">
        <v>313</v>
      </c>
      <c r="E17" s="4">
        <v>14</v>
      </c>
      <c r="F17" s="4">
        <v>95236707</v>
      </c>
      <c r="G17" s="4" t="s">
        <v>314</v>
      </c>
      <c r="H17" s="4">
        <v>145</v>
      </c>
      <c r="I17" s="4" t="s">
        <v>35</v>
      </c>
      <c r="J17" s="4" t="s">
        <v>46</v>
      </c>
      <c r="K17" s="6">
        <v>0.3926</v>
      </c>
      <c r="L17" s="6">
        <v>0.3594</v>
      </c>
      <c r="M17" s="6">
        <v>0.39629999999999999</v>
      </c>
      <c r="N17" s="6">
        <v>4.85294E-2</v>
      </c>
      <c r="O17" s="6">
        <v>6.8404E-3</v>
      </c>
      <c r="P17" s="4">
        <v>1.2999999999999999E-12</v>
      </c>
      <c r="Q17" s="4" t="s">
        <v>39</v>
      </c>
      <c r="R17" s="4">
        <v>0</v>
      </c>
      <c r="S17" s="4">
        <v>43485</v>
      </c>
      <c r="T17" s="6">
        <f t="shared" si="0"/>
        <v>50.332308187058224</v>
      </c>
      <c r="U17" t="s">
        <v>46</v>
      </c>
      <c r="V17" t="s">
        <v>35</v>
      </c>
      <c r="W17" s="9">
        <v>7.2787800000000005E-4</v>
      </c>
      <c r="X17" s="9">
        <v>6.2726700000000004E-4</v>
      </c>
      <c r="Y17" s="2">
        <v>0.23</v>
      </c>
      <c r="Z17" t="s">
        <v>35</v>
      </c>
      <c r="AA17" t="s">
        <v>46</v>
      </c>
      <c r="AB17" s="1">
        <v>-1.7399999999999999E-2</v>
      </c>
      <c r="AC17" s="1">
        <v>1.8200000000000001E-2</v>
      </c>
      <c r="AD17" s="1">
        <v>0.33839999999999998</v>
      </c>
    </row>
    <row r="18" spans="1:30" x14ac:dyDescent="0.2">
      <c r="A18" s="4" t="s">
        <v>3</v>
      </c>
      <c r="B18" s="4">
        <v>26</v>
      </c>
      <c r="C18" s="4" t="s">
        <v>254</v>
      </c>
      <c r="D18" s="4" t="s">
        <v>44</v>
      </c>
      <c r="E18" s="4">
        <v>8</v>
      </c>
      <c r="F18" s="4">
        <v>69650165</v>
      </c>
      <c r="G18" s="4" t="s">
        <v>45</v>
      </c>
      <c r="H18" s="4">
        <v>0</v>
      </c>
      <c r="I18" s="4" t="s">
        <v>28</v>
      </c>
      <c r="J18" s="4" t="s">
        <v>46</v>
      </c>
      <c r="K18" s="6">
        <v>0.2989</v>
      </c>
      <c r="L18" s="6">
        <v>0.22900000000000001</v>
      </c>
      <c r="M18" s="6">
        <v>0.30549999999999999</v>
      </c>
      <c r="N18" s="6">
        <v>5.1230199999999997E-2</v>
      </c>
      <c r="O18" s="6">
        <v>7.2778000000000001E-3</v>
      </c>
      <c r="P18" s="4">
        <v>1.9300000000000001E-12</v>
      </c>
      <c r="Q18" s="4" t="s">
        <v>39</v>
      </c>
      <c r="R18" s="4">
        <v>0</v>
      </c>
      <c r="S18" s="4">
        <v>43485</v>
      </c>
      <c r="T18" s="6">
        <f t="shared" si="0"/>
        <v>49.55093677960825</v>
      </c>
      <c r="U18" t="s">
        <v>46</v>
      </c>
      <c r="V18" t="s">
        <v>28</v>
      </c>
      <c r="W18" s="9">
        <v>-2.0068E-3</v>
      </c>
      <c r="X18" s="9">
        <v>6.6326000000000004E-4</v>
      </c>
      <c r="Y18" s="2">
        <v>2.2000000000000001E-3</v>
      </c>
      <c r="Z18" t="s">
        <v>28</v>
      </c>
      <c r="AA18" t="s">
        <v>46</v>
      </c>
      <c r="AB18" s="1">
        <v>1.26E-2</v>
      </c>
      <c r="AC18" s="1">
        <v>1.61E-2</v>
      </c>
      <c r="AD18" s="2">
        <v>0.43419999999999997</v>
      </c>
    </row>
    <row r="19" spans="1:30" x14ac:dyDescent="0.2">
      <c r="A19" s="4" t="s">
        <v>3</v>
      </c>
      <c r="B19" s="4">
        <v>12</v>
      </c>
      <c r="C19" s="4" t="s">
        <v>273</v>
      </c>
      <c r="D19" s="4" t="s">
        <v>274</v>
      </c>
      <c r="E19" s="4">
        <v>5</v>
      </c>
      <c r="F19" s="4">
        <v>122548721</v>
      </c>
      <c r="G19" s="4" t="s">
        <v>275</v>
      </c>
      <c r="H19" s="4">
        <v>18761</v>
      </c>
      <c r="I19" s="4" t="s">
        <v>27</v>
      </c>
      <c r="J19" s="4" t="s">
        <v>28</v>
      </c>
      <c r="K19" s="6">
        <v>0.22289999999999999</v>
      </c>
      <c r="L19" s="6">
        <v>3.7499999999999999E-2</v>
      </c>
      <c r="M19" s="6">
        <v>0.2273</v>
      </c>
      <c r="N19" s="6">
        <v>-5.7753699999999998E-2</v>
      </c>
      <c r="O19" s="6">
        <v>8.2763999999999997E-3</v>
      </c>
      <c r="P19" s="4">
        <v>2.99E-12</v>
      </c>
      <c r="Q19" s="4" t="s">
        <v>29</v>
      </c>
      <c r="R19" s="4">
        <v>0</v>
      </c>
      <c r="S19" s="4">
        <v>43485</v>
      </c>
      <c r="T19" s="6">
        <f t="shared" si="0"/>
        <v>48.694137878622385</v>
      </c>
      <c r="U19" t="s">
        <v>28</v>
      </c>
      <c r="V19" t="s">
        <v>27</v>
      </c>
      <c r="W19" s="9">
        <v>-1.21758E-3</v>
      </c>
      <c r="X19" s="9">
        <v>7.2805799999999996E-4</v>
      </c>
      <c r="Y19" s="2">
        <v>8.8999999999999996E-2</v>
      </c>
      <c r="Z19" t="s">
        <v>27</v>
      </c>
      <c r="AA19" t="s">
        <v>28</v>
      </c>
      <c r="AB19" s="1">
        <v>-4.0300000000000002E-2</v>
      </c>
      <c r="AC19" s="1">
        <v>1.78E-2</v>
      </c>
      <c r="AD19" s="2">
        <v>2.376E-2</v>
      </c>
    </row>
    <row r="20" spans="1:30" x14ac:dyDescent="0.2">
      <c r="A20" s="4" t="s">
        <v>3</v>
      </c>
      <c r="B20" s="4">
        <v>39</v>
      </c>
      <c r="C20" s="4" t="s">
        <v>308</v>
      </c>
      <c r="D20" s="4" t="s">
        <v>309</v>
      </c>
      <c r="E20" s="4">
        <v>17</v>
      </c>
      <c r="F20" s="4">
        <v>69296393</v>
      </c>
      <c r="G20" s="4" t="s">
        <v>188</v>
      </c>
      <c r="H20" s="4">
        <v>739772</v>
      </c>
      <c r="I20" s="4" t="s">
        <v>35</v>
      </c>
      <c r="J20" s="4" t="s">
        <v>27</v>
      </c>
      <c r="K20" s="6">
        <v>0.24229999999999999</v>
      </c>
      <c r="L20" s="6">
        <v>0.23699999999999999</v>
      </c>
      <c r="M20" s="6">
        <v>0.28339999999999999</v>
      </c>
      <c r="N20" s="6">
        <v>-5.09036E-2</v>
      </c>
      <c r="O20" s="6">
        <v>7.7613999999999999E-3</v>
      </c>
      <c r="P20" s="4">
        <v>5.4300000000000002E-11</v>
      </c>
      <c r="Q20" s="4" t="s">
        <v>29</v>
      </c>
      <c r="R20" s="4">
        <v>0</v>
      </c>
      <c r="S20" s="4">
        <v>43485</v>
      </c>
      <c r="T20" s="6">
        <f t="shared" si="0"/>
        <v>43.014696456295049</v>
      </c>
      <c r="U20" t="s">
        <v>35</v>
      </c>
      <c r="V20" t="s">
        <v>27</v>
      </c>
      <c r="W20" s="9">
        <v>9.4563799999999995E-4</v>
      </c>
      <c r="X20" s="9">
        <v>7.2147400000000005E-4</v>
      </c>
      <c r="Y20" s="2">
        <v>0.21</v>
      </c>
      <c r="Z20" t="s">
        <v>35</v>
      </c>
      <c r="AA20" t="s">
        <v>27</v>
      </c>
      <c r="AB20" s="1">
        <v>7.1000000000000004E-3</v>
      </c>
      <c r="AC20" s="1">
        <v>1.7399999999999999E-2</v>
      </c>
      <c r="AD20" s="1">
        <v>0.68459999999999999</v>
      </c>
    </row>
    <row r="21" spans="1:30" x14ac:dyDescent="0.2">
      <c r="A21" s="4" t="s">
        <v>3</v>
      </c>
      <c r="B21" s="4">
        <v>32</v>
      </c>
      <c r="C21" s="4" t="s">
        <v>263</v>
      </c>
      <c r="D21" s="4" t="s">
        <v>264</v>
      </c>
      <c r="E21" s="4">
        <v>12</v>
      </c>
      <c r="F21" s="4">
        <v>83169533</v>
      </c>
      <c r="G21" s="4" t="s">
        <v>265</v>
      </c>
      <c r="H21" s="4">
        <v>0</v>
      </c>
      <c r="I21" s="4" t="s">
        <v>35</v>
      </c>
      <c r="J21" s="4" t="s">
        <v>28</v>
      </c>
      <c r="K21" s="6">
        <v>0.88029999999999997</v>
      </c>
      <c r="L21" s="6">
        <v>0.87860000000000005</v>
      </c>
      <c r="M21" s="6">
        <v>0.98380000000000001</v>
      </c>
      <c r="N21" s="6">
        <v>-6.8435399999999993E-2</v>
      </c>
      <c r="O21" s="6">
        <v>1.0611199999999999E-2</v>
      </c>
      <c r="P21" s="4">
        <v>1.12E-10</v>
      </c>
      <c r="Q21" s="4" t="s">
        <v>29</v>
      </c>
      <c r="R21" s="4">
        <v>0</v>
      </c>
      <c r="S21" s="4">
        <v>43485</v>
      </c>
      <c r="T21" s="6">
        <f t="shared" si="0"/>
        <v>41.594185050614172</v>
      </c>
      <c r="U21" t="s">
        <v>35</v>
      </c>
      <c r="V21" t="s">
        <v>28</v>
      </c>
      <c r="W21" s="9">
        <v>-1.8482500000000001E-3</v>
      </c>
      <c r="X21" s="9">
        <v>9.2949500000000002E-4</v>
      </c>
      <c r="Y21" s="2">
        <v>0.05</v>
      </c>
      <c r="Z21" t="s">
        <v>35</v>
      </c>
      <c r="AA21" t="s">
        <v>28</v>
      </c>
      <c r="AB21" s="1">
        <v>1.4200000000000001E-2</v>
      </c>
      <c r="AC21" s="1">
        <v>2.2499999999999999E-2</v>
      </c>
      <c r="AD21" s="2">
        <v>0.52700000000000002</v>
      </c>
    </row>
    <row r="22" spans="1:30" x14ac:dyDescent="0.2">
      <c r="A22" s="4" t="s">
        <v>3</v>
      </c>
      <c r="B22" s="4">
        <v>3</v>
      </c>
      <c r="C22" s="4" t="s">
        <v>295</v>
      </c>
      <c r="D22" s="4" t="s">
        <v>296</v>
      </c>
      <c r="E22" s="4">
        <v>2</v>
      </c>
      <c r="F22" s="4">
        <v>13083401</v>
      </c>
      <c r="G22" s="4" t="s">
        <v>297</v>
      </c>
      <c r="H22" s="4">
        <v>200541</v>
      </c>
      <c r="I22" s="4" t="s">
        <v>35</v>
      </c>
      <c r="J22" s="4" t="s">
        <v>28</v>
      </c>
      <c r="K22" s="6">
        <v>0.42249999999999999</v>
      </c>
      <c r="L22" s="6">
        <v>0.20480000000000001</v>
      </c>
      <c r="M22" s="6">
        <v>0.43890000000000001</v>
      </c>
      <c r="N22" s="6">
        <v>4.3598600000000001E-2</v>
      </c>
      <c r="O22" s="6">
        <v>6.7729000000000001E-3</v>
      </c>
      <c r="P22" s="4">
        <v>1.2199999999999999E-10</v>
      </c>
      <c r="Q22" s="4" t="s">
        <v>39</v>
      </c>
      <c r="R22" s="4">
        <v>0</v>
      </c>
      <c r="S22" s="4">
        <v>43485</v>
      </c>
      <c r="T22" s="6">
        <f t="shared" si="0"/>
        <v>41.437711344802153</v>
      </c>
      <c r="U22" t="s">
        <v>35</v>
      </c>
      <c r="V22" t="s">
        <v>28</v>
      </c>
      <c r="W22" s="9">
        <v>5.0525400000000001E-4</v>
      </c>
      <c r="X22" s="9">
        <v>6.1154000000000004E-4</v>
      </c>
      <c r="Y22" s="2">
        <v>0.38</v>
      </c>
      <c r="Z22" t="s">
        <v>35</v>
      </c>
      <c r="AA22" t="s">
        <v>28</v>
      </c>
      <c r="AB22" s="1">
        <v>2.2200000000000001E-2</v>
      </c>
      <c r="AC22" s="1">
        <v>1.4800000000000001E-2</v>
      </c>
      <c r="AD22" s="2">
        <v>0.13370000000000001</v>
      </c>
    </row>
    <row r="23" spans="1:30" x14ac:dyDescent="0.2">
      <c r="A23" s="4" t="s">
        <v>3</v>
      </c>
      <c r="B23" s="4">
        <v>23</v>
      </c>
      <c r="C23" s="4" t="s">
        <v>276</v>
      </c>
      <c r="D23" s="4" t="s">
        <v>277</v>
      </c>
      <c r="E23" s="4">
        <v>7</v>
      </c>
      <c r="F23" s="4">
        <v>96412502</v>
      </c>
      <c r="G23" s="4" t="s">
        <v>278</v>
      </c>
      <c r="H23" s="4">
        <v>73299</v>
      </c>
      <c r="I23" s="4" t="s">
        <v>35</v>
      </c>
      <c r="J23" s="4" t="s">
        <v>46</v>
      </c>
      <c r="K23" s="6">
        <v>0.3705</v>
      </c>
      <c r="L23" s="6">
        <v>0.1026</v>
      </c>
      <c r="M23" s="6">
        <v>0.38240000000000002</v>
      </c>
      <c r="N23" s="6">
        <v>4.3911199999999997E-2</v>
      </c>
      <c r="O23" s="6">
        <v>7.0491E-3</v>
      </c>
      <c r="P23" s="4">
        <v>4.6900000000000003E-10</v>
      </c>
      <c r="Q23" s="4" t="s">
        <v>39</v>
      </c>
      <c r="R23" s="4">
        <v>0</v>
      </c>
      <c r="S23" s="4">
        <v>43485</v>
      </c>
      <c r="T23" s="6">
        <f t="shared" si="0"/>
        <v>38.804605089217887</v>
      </c>
      <c r="U23" t="s">
        <v>46</v>
      </c>
      <c r="V23" t="s">
        <v>35</v>
      </c>
      <c r="W23" s="9">
        <v>-1.50118E-3</v>
      </c>
      <c r="X23" s="9">
        <v>6.27616E-4</v>
      </c>
      <c r="Y23" s="2">
        <v>1.7000000000000001E-2</v>
      </c>
      <c r="Z23" t="s">
        <v>35</v>
      </c>
      <c r="AA23" t="s">
        <v>46</v>
      </c>
      <c r="AB23" s="1">
        <v>-6.7000000000000002E-3</v>
      </c>
      <c r="AC23" s="1">
        <v>1.4999999999999999E-2</v>
      </c>
      <c r="AD23" s="2">
        <v>0.65610000000000002</v>
      </c>
    </row>
    <row r="24" spans="1:30" x14ac:dyDescent="0.2">
      <c r="A24" s="4" t="s">
        <v>3</v>
      </c>
      <c r="B24" s="4">
        <v>17</v>
      </c>
      <c r="C24" s="4" t="s">
        <v>292</v>
      </c>
      <c r="D24" s="4" t="s">
        <v>293</v>
      </c>
      <c r="E24" s="4">
        <v>6</v>
      </c>
      <c r="F24" s="4">
        <v>2479086</v>
      </c>
      <c r="G24" s="4" t="s">
        <v>294</v>
      </c>
      <c r="H24" s="4">
        <v>143062</v>
      </c>
      <c r="I24" s="4" t="s">
        <v>35</v>
      </c>
      <c r="J24" s="4" t="s">
        <v>28</v>
      </c>
      <c r="K24" s="6">
        <v>0.4617</v>
      </c>
      <c r="L24" s="6">
        <v>0.18540000000000001</v>
      </c>
      <c r="M24" s="6">
        <v>0.48080000000000001</v>
      </c>
      <c r="N24" s="6">
        <v>-4.1663899999999997E-2</v>
      </c>
      <c r="O24" s="6">
        <v>6.7424E-3</v>
      </c>
      <c r="P24" s="4">
        <v>6.4400000000000005E-10</v>
      </c>
      <c r="Q24" s="4" t="s">
        <v>29</v>
      </c>
      <c r="R24" s="4">
        <v>0</v>
      </c>
      <c r="S24" s="4">
        <v>43485</v>
      </c>
      <c r="T24" s="6">
        <f t="shared" si="0"/>
        <v>38.184825695931309</v>
      </c>
      <c r="U24" t="s">
        <v>28</v>
      </c>
      <c r="V24" t="s">
        <v>35</v>
      </c>
      <c r="W24" s="9">
        <v>-1.0614699999999999E-3</v>
      </c>
      <c r="X24" s="9">
        <v>6.0778199999999996E-4</v>
      </c>
      <c r="Y24" s="2">
        <v>6.5000000000000002E-2</v>
      </c>
      <c r="Z24" t="s">
        <v>35</v>
      </c>
      <c r="AA24" t="s">
        <v>28</v>
      </c>
      <c r="AB24" s="1">
        <v>-5.7000000000000002E-3</v>
      </c>
      <c r="AC24" s="1">
        <v>1.47E-2</v>
      </c>
      <c r="AD24" s="2">
        <v>0.69850000000000001</v>
      </c>
    </row>
    <row r="25" spans="1:30" x14ac:dyDescent="0.2">
      <c r="A25" s="4" t="s">
        <v>3</v>
      </c>
      <c r="B25" s="4">
        <v>1</v>
      </c>
      <c r="C25" s="4" t="s">
        <v>253</v>
      </c>
      <c r="D25" s="4" t="s">
        <v>42</v>
      </c>
      <c r="E25" s="4">
        <v>1</v>
      </c>
      <c r="F25" s="4">
        <v>118726282</v>
      </c>
      <c r="G25" s="4" t="s">
        <v>43</v>
      </c>
      <c r="H25" s="4">
        <v>0</v>
      </c>
      <c r="I25" s="4" t="s">
        <v>27</v>
      </c>
      <c r="J25" s="4" t="s">
        <v>28</v>
      </c>
      <c r="K25" s="6">
        <v>3.0200000000000001E-2</v>
      </c>
      <c r="L25" s="6">
        <v>2.7E-2</v>
      </c>
      <c r="M25" s="6">
        <v>3.0499999999999999E-2</v>
      </c>
      <c r="N25" s="6">
        <v>0.11955739999999999</v>
      </c>
      <c r="O25" s="6">
        <v>1.93504E-2</v>
      </c>
      <c r="P25" s="4">
        <v>6.4700000000000004E-10</v>
      </c>
      <c r="Q25" s="4" t="s">
        <v>39</v>
      </c>
      <c r="R25" s="4">
        <v>0</v>
      </c>
      <c r="S25" s="4">
        <v>43485</v>
      </c>
      <c r="T25" s="6">
        <f t="shared" si="0"/>
        <v>38.174471213235584</v>
      </c>
      <c r="U25" t="s">
        <v>28</v>
      </c>
      <c r="V25" t="s">
        <v>27</v>
      </c>
      <c r="W25" s="9">
        <v>-7.9296100000000001E-3</v>
      </c>
      <c r="X25" s="9">
        <v>1.76115E-3</v>
      </c>
      <c r="Y25" s="2">
        <v>7.7999999999999999E-6</v>
      </c>
      <c r="Z25" t="s">
        <v>27</v>
      </c>
      <c r="AA25" t="s">
        <v>28</v>
      </c>
      <c r="AB25" s="1">
        <v>-1.0999999999999999E-2</v>
      </c>
      <c r="AC25" s="1">
        <v>4.6800000000000001E-2</v>
      </c>
      <c r="AD25" s="2">
        <v>0.81469999999999998</v>
      </c>
    </row>
    <row r="26" spans="1:30" x14ac:dyDescent="0.2">
      <c r="A26" s="4" t="s">
        <v>3</v>
      </c>
      <c r="B26" s="4">
        <v>38</v>
      </c>
      <c r="C26" s="4" t="s">
        <v>282</v>
      </c>
      <c r="D26" s="4" t="s">
        <v>283</v>
      </c>
      <c r="E26" s="4">
        <v>17</v>
      </c>
      <c r="F26" s="4">
        <v>41656792</v>
      </c>
      <c r="G26" s="4" t="s">
        <v>284</v>
      </c>
      <c r="H26" s="4">
        <v>0</v>
      </c>
      <c r="I26" s="4" t="s">
        <v>35</v>
      </c>
      <c r="J26" s="4" t="s">
        <v>28</v>
      </c>
      <c r="K26" s="6">
        <v>0.51</v>
      </c>
      <c r="L26" s="6">
        <v>0.35560000000000003</v>
      </c>
      <c r="M26" s="6">
        <v>0.52629999999999999</v>
      </c>
      <c r="N26" s="6">
        <v>-4.1245799999999999E-2</v>
      </c>
      <c r="O26" s="6">
        <v>6.6813999999999997E-3</v>
      </c>
      <c r="P26" s="4">
        <v>6.6899999999999996E-10</v>
      </c>
      <c r="Q26" s="4" t="s">
        <v>29</v>
      </c>
      <c r="R26" s="4">
        <v>0</v>
      </c>
      <c r="S26" s="4">
        <v>43485</v>
      </c>
      <c r="T26" s="6">
        <f t="shared" si="0"/>
        <v>38.108733667224769</v>
      </c>
      <c r="U26" t="s">
        <v>28</v>
      </c>
      <c r="V26" t="s">
        <v>35</v>
      </c>
      <c r="W26" s="9">
        <v>-1.1201900000000001E-3</v>
      </c>
      <c r="X26" s="9">
        <v>6.0893500000000001E-4</v>
      </c>
      <c r="Y26" s="2">
        <v>6.8000000000000005E-2</v>
      </c>
      <c r="Z26" t="s">
        <v>35</v>
      </c>
      <c r="AA26" t="s">
        <v>28</v>
      </c>
      <c r="AB26" s="1">
        <v>1.1599999999999999E-2</v>
      </c>
      <c r="AC26" s="1">
        <v>1.47E-2</v>
      </c>
      <c r="AD26" s="2">
        <v>0.4304</v>
      </c>
    </row>
    <row r="27" spans="1:30" x14ac:dyDescent="0.2">
      <c r="A27" s="4" t="s">
        <v>3</v>
      </c>
      <c r="B27" s="4">
        <v>16</v>
      </c>
      <c r="C27" s="4" t="s">
        <v>320</v>
      </c>
      <c r="D27" s="4" t="s">
        <v>321</v>
      </c>
      <c r="E27" s="4">
        <v>6</v>
      </c>
      <c r="F27" s="4">
        <v>1851571</v>
      </c>
      <c r="G27" s="4" t="s">
        <v>319</v>
      </c>
      <c r="H27" s="4">
        <v>0</v>
      </c>
      <c r="I27" s="4" t="s">
        <v>27</v>
      </c>
      <c r="J27" s="4" t="s">
        <v>28</v>
      </c>
      <c r="K27" s="6">
        <v>0.60029999999999994</v>
      </c>
      <c r="L27" s="6">
        <v>0.26140000000000002</v>
      </c>
      <c r="M27" s="6">
        <v>0.63200000000000001</v>
      </c>
      <c r="N27" s="6">
        <v>-4.2228000000000002E-2</v>
      </c>
      <c r="O27" s="6">
        <v>6.9328999999999997E-3</v>
      </c>
      <c r="P27" s="4">
        <v>1.1200000000000001E-9</v>
      </c>
      <c r="Q27" s="4" t="s">
        <v>29</v>
      </c>
      <c r="R27" s="4">
        <v>0</v>
      </c>
      <c r="S27" s="4">
        <v>43485</v>
      </c>
      <c r="T27" s="6">
        <f t="shared" si="0"/>
        <v>37.099764581568905</v>
      </c>
      <c r="U27" t="s">
        <v>28</v>
      </c>
      <c r="V27" t="s">
        <v>27</v>
      </c>
      <c r="W27" s="9">
        <v>2.5465699999999998E-4</v>
      </c>
      <c r="X27" s="9">
        <v>6.3062100000000005E-4</v>
      </c>
      <c r="Y27" s="2">
        <v>0.65</v>
      </c>
      <c r="Z27" t="s">
        <v>27</v>
      </c>
      <c r="AA27" t="s">
        <v>28</v>
      </c>
      <c r="AB27" s="1">
        <v>-2.1100000000000001E-2</v>
      </c>
      <c r="AC27" s="1">
        <v>1.5299999999999999E-2</v>
      </c>
      <c r="AD27" s="1">
        <v>0.16639999999999999</v>
      </c>
    </row>
    <row r="28" spans="1:30" x14ac:dyDescent="0.2">
      <c r="A28" s="4" t="s">
        <v>3</v>
      </c>
      <c r="B28" s="4">
        <v>2</v>
      </c>
      <c r="C28" s="4" t="s">
        <v>255</v>
      </c>
      <c r="D28" s="4" t="s">
        <v>256</v>
      </c>
      <c r="E28" s="4">
        <v>1</v>
      </c>
      <c r="F28" s="4">
        <v>119674320</v>
      </c>
      <c r="G28" s="4" t="s">
        <v>257</v>
      </c>
      <c r="H28" s="4">
        <v>0</v>
      </c>
      <c r="I28" s="4" t="s">
        <v>35</v>
      </c>
      <c r="J28" s="4" t="s">
        <v>46</v>
      </c>
      <c r="K28" s="6">
        <v>0.32129999999999997</v>
      </c>
      <c r="L28" s="6">
        <v>0.29820000000000002</v>
      </c>
      <c r="M28" s="6">
        <v>0.49230000000000002</v>
      </c>
      <c r="N28" s="6">
        <v>-4.3414899999999999E-2</v>
      </c>
      <c r="O28" s="6">
        <v>7.1777000000000004E-3</v>
      </c>
      <c r="P28" s="4">
        <v>1.4599999999999999E-9</v>
      </c>
      <c r="Q28" s="4" t="s">
        <v>29</v>
      </c>
      <c r="R28" s="4">
        <v>0</v>
      </c>
      <c r="S28" s="4">
        <v>43485</v>
      </c>
      <c r="T28" s="6">
        <f t="shared" si="0"/>
        <v>36.585332376986102</v>
      </c>
      <c r="U28" t="s">
        <v>46</v>
      </c>
      <c r="V28" t="s">
        <v>35</v>
      </c>
      <c r="W28" s="9">
        <v>2.4997800000000001E-3</v>
      </c>
      <c r="X28" s="9">
        <v>6.6423399999999998E-4</v>
      </c>
      <c r="Y28" s="2">
        <v>2.0000000000000001E-4</v>
      </c>
      <c r="Z28" t="s">
        <v>35</v>
      </c>
      <c r="AA28" t="s">
        <v>46</v>
      </c>
      <c r="AB28" s="1">
        <v>9.2999999999999992E-3</v>
      </c>
      <c r="AC28" s="1">
        <v>1.61E-2</v>
      </c>
      <c r="AD28" s="2">
        <v>0.56279999999999997</v>
      </c>
    </row>
    <row r="29" spans="1:30" x14ac:dyDescent="0.2">
      <c r="A29" s="4" t="s">
        <v>3</v>
      </c>
      <c r="B29" s="4">
        <v>34</v>
      </c>
      <c r="C29" s="4" t="s">
        <v>303</v>
      </c>
      <c r="D29" s="4" t="s">
        <v>304</v>
      </c>
      <c r="E29" s="4">
        <v>14</v>
      </c>
      <c r="F29" s="4">
        <v>68781593</v>
      </c>
      <c r="G29" s="4" t="s">
        <v>305</v>
      </c>
      <c r="H29" s="4">
        <v>0</v>
      </c>
      <c r="I29" s="4" t="s">
        <v>35</v>
      </c>
      <c r="J29" s="4" t="s">
        <v>28</v>
      </c>
      <c r="K29" s="6">
        <v>0.61750000000000005</v>
      </c>
      <c r="L29" s="6">
        <v>0.37630000000000002</v>
      </c>
      <c r="M29" s="6">
        <v>0.64539999999999997</v>
      </c>
      <c r="N29" s="6">
        <v>4.1730000000000003E-2</v>
      </c>
      <c r="O29" s="6">
        <v>6.9461999999999996E-3</v>
      </c>
      <c r="P29" s="4">
        <v>1.8800000000000001E-9</v>
      </c>
      <c r="Q29" s="4" t="s">
        <v>39</v>
      </c>
      <c r="R29" s="4">
        <v>0</v>
      </c>
      <c r="S29" s="4">
        <v>43485</v>
      </c>
      <c r="T29" s="6">
        <f t="shared" si="0"/>
        <v>36.091273120195133</v>
      </c>
      <c r="U29" t="s">
        <v>28</v>
      </c>
      <c r="V29" t="s">
        <v>35</v>
      </c>
      <c r="W29" s="9">
        <v>2.8907100000000001E-4</v>
      </c>
      <c r="X29" s="9">
        <v>6.3685399999999996E-4</v>
      </c>
      <c r="Y29" s="2">
        <v>0.64</v>
      </c>
      <c r="Z29" t="s">
        <v>35</v>
      </c>
      <c r="AA29" t="s">
        <v>28</v>
      </c>
      <c r="AB29" s="1">
        <v>-8.9999999999999998E-4</v>
      </c>
      <c r="AC29" s="1">
        <v>1.5299999999999999E-2</v>
      </c>
      <c r="AD29" s="1">
        <v>0.95430000000000004</v>
      </c>
    </row>
    <row r="30" spans="1:30" x14ac:dyDescent="0.2">
      <c r="A30" s="4" t="s">
        <v>3</v>
      </c>
      <c r="B30" s="4">
        <v>21</v>
      </c>
      <c r="C30" s="4" t="s">
        <v>258</v>
      </c>
      <c r="D30" s="4" t="s">
        <v>259</v>
      </c>
      <c r="E30" s="4">
        <v>7</v>
      </c>
      <c r="F30" s="4">
        <v>45892846</v>
      </c>
      <c r="G30" s="4" t="s">
        <v>260</v>
      </c>
      <c r="H30" s="4">
        <v>9839</v>
      </c>
      <c r="I30" s="4" t="s">
        <v>27</v>
      </c>
      <c r="J30" s="4" t="s">
        <v>28</v>
      </c>
      <c r="K30" s="6">
        <v>0.87909999999999999</v>
      </c>
      <c r="L30" s="6">
        <v>0.87560000000000004</v>
      </c>
      <c r="M30" s="6">
        <v>0.92520000000000002</v>
      </c>
      <c r="N30" s="6">
        <v>6.2599399999999999E-2</v>
      </c>
      <c r="O30" s="6">
        <v>1.05215E-2</v>
      </c>
      <c r="P30" s="4">
        <v>2.69E-9</v>
      </c>
      <c r="Q30" s="4" t="s">
        <v>39</v>
      </c>
      <c r="R30" s="4">
        <v>0</v>
      </c>
      <c r="S30" s="4">
        <v>43485</v>
      </c>
      <c r="T30" s="6">
        <f t="shared" si="0"/>
        <v>35.398513275766256</v>
      </c>
      <c r="U30" t="s">
        <v>27</v>
      </c>
      <c r="V30" t="s">
        <v>28</v>
      </c>
      <c r="W30" s="9">
        <v>3.15373E-3</v>
      </c>
      <c r="X30" s="9">
        <v>9.4502300000000002E-4</v>
      </c>
      <c r="Y30" s="2">
        <v>7.5000000000000002E-4</v>
      </c>
      <c r="Z30" t="s">
        <v>27</v>
      </c>
      <c r="AA30" t="s">
        <v>28</v>
      </c>
      <c r="AB30" s="1">
        <v>2.8899999999999999E-2</v>
      </c>
      <c r="AC30" s="1">
        <v>2.5999999999999999E-2</v>
      </c>
      <c r="AD30" s="2">
        <v>0.26579999999999998</v>
      </c>
    </row>
    <row r="31" spans="1:30" x14ac:dyDescent="0.2">
      <c r="A31" s="4" t="s">
        <v>3</v>
      </c>
      <c r="B31" s="4">
        <v>42</v>
      </c>
      <c r="C31" s="4" t="s">
        <v>322</v>
      </c>
      <c r="D31" s="4" t="s">
        <v>323</v>
      </c>
      <c r="E31" s="4">
        <v>17</v>
      </c>
      <c r="F31" s="4">
        <v>79903141</v>
      </c>
      <c r="G31" s="4" t="s">
        <v>324</v>
      </c>
      <c r="H31" s="4">
        <v>0</v>
      </c>
      <c r="I31" s="4" t="s">
        <v>27</v>
      </c>
      <c r="J31" s="4" t="s">
        <v>28</v>
      </c>
      <c r="K31" s="6">
        <v>0.61209999999999998</v>
      </c>
      <c r="L31" s="6">
        <v>0.5282</v>
      </c>
      <c r="M31" s="6">
        <v>0.62239999999999995</v>
      </c>
      <c r="N31" s="6">
        <v>-4.0666599999999997E-2</v>
      </c>
      <c r="O31" s="6">
        <v>6.8605000000000003E-3</v>
      </c>
      <c r="P31" s="4">
        <v>3.0699999999999999E-9</v>
      </c>
      <c r="Q31" s="4" t="s">
        <v>29</v>
      </c>
      <c r="R31" s="4">
        <v>0</v>
      </c>
      <c r="S31" s="4">
        <v>43485</v>
      </c>
      <c r="T31" s="6">
        <f t="shared" si="0"/>
        <v>35.136960518716712</v>
      </c>
      <c r="U31" t="s">
        <v>27</v>
      </c>
      <c r="V31" t="s">
        <v>28</v>
      </c>
      <c r="W31" s="9">
        <v>-5.05439E-4</v>
      </c>
      <c r="X31" s="9">
        <v>6.3177100000000005E-4</v>
      </c>
      <c r="Y31" s="2">
        <v>0.4</v>
      </c>
      <c r="Z31" t="s">
        <v>27</v>
      </c>
      <c r="AA31" t="s">
        <v>28</v>
      </c>
      <c r="AB31" s="1">
        <v>4.41E-2</v>
      </c>
      <c r="AC31" s="1">
        <v>1.89E-2</v>
      </c>
      <c r="AD31" s="1">
        <v>1.9279999999999999E-2</v>
      </c>
    </row>
    <row r="32" spans="1:30" x14ac:dyDescent="0.2">
      <c r="A32" s="4" t="s">
        <v>3</v>
      </c>
      <c r="B32" s="4">
        <v>7</v>
      </c>
      <c r="C32" s="4" t="s">
        <v>270</v>
      </c>
      <c r="D32" s="4" t="s">
        <v>271</v>
      </c>
      <c r="E32" s="4">
        <v>4</v>
      </c>
      <c r="F32" s="4">
        <v>109298429</v>
      </c>
      <c r="G32" s="4" t="s">
        <v>272</v>
      </c>
      <c r="H32" s="4">
        <v>208317</v>
      </c>
      <c r="I32" s="4" t="s">
        <v>35</v>
      </c>
      <c r="J32" s="4" t="s">
        <v>46</v>
      </c>
      <c r="K32" s="6">
        <v>0.44479999999999997</v>
      </c>
      <c r="L32" s="6">
        <v>0.42349999999999999</v>
      </c>
      <c r="M32" s="6">
        <v>0.88070000000000004</v>
      </c>
      <c r="N32" s="6">
        <v>-4.7445599999999997E-2</v>
      </c>
      <c r="O32" s="6">
        <v>8.0061000000000004E-3</v>
      </c>
      <c r="P32" s="4">
        <v>3.1E-9</v>
      </c>
      <c r="Q32" s="4" t="s">
        <v>29</v>
      </c>
      <c r="R32" s="4">
        <v>3.2</v>
      </c>
      <c r="S32" s="4">
        <v>43485</v>
      </c>
      <c r="T32" s="6">
        <f t="shared" si="0"/>
        <v>35.119624643649161</v>
      </c>
      <c r="U32" t="s">
        <v>46</v>
      </c>
      <c r="V32" t="s">
        <v>35</v>
      </c>
      <c r="W32" s="9">
        <v>8.1309100000000005E-4</v>
      </c>
      <c r="X32" s="9">
        <v>6.1791099999999996E-4</v>
      </c>
      <c r="Y32" s="2">
        <v>0.18</v>
      </c>
      <c r="Z32" t="s">
        <v>35</v>
      </c>
      <c r="AA32" t="s">
        <v>46</v>
      </c>
      <c r="AB32" s="1">
        <v>-1.2999999999999999E-3</v>
      </c>
      <c r="AC32" s="1">
        <v>1.4800000000000001E-2</v>
      </c>
      <c r="AD32" s="2">
        <v>0.92749999999999999</v>
      </c>
    </row>
    <row r="33" spans="1:30" x14ac:dyDescent="0.2">
      <c r="A33" s="4" t="s">
        <v>3</v>
      </c>
      <c r="B33" s="4">
        <v>33</v>
      </c>
      <c r="C33" s="4" t="s">
        <v>300</v>
      </c>
      <c r="D33" s="4" t="s">
        <v>301</v>
      </c>
      <c r="E33" s="4">
        <v>14</v>
      </c>
      <c r="F33" s="4">
        <v>54791212</v>
      </c>
      <c r="G33" s="4" t="s">
        <v>302</v>
      </c>
      <c r="H33" s="4">
        <v>72356</v>
      </c>
      <c r="I33" s="4" t="s">
        <v>35</v>
      </c>
      <c r="J33" s="4" t="s">
        <v>46</v>
      </c>
      <c r="K33" s="6">
        <v>0.57340000000000002</v>
      </c>
      <c r="L33" s="6">
        <v>0.28420000000000001</v>
      </c>
      <c r="M33" s="6">
        <v>0.60199999999999998</v>
      </c>
      <c r="N33" s="6">
        <v>4.0026600000000002E-2</v>
      </c>
      <c r="O33" s="6">
        <v>6.7943999999999999E-3</v>
      </c>
      <c r="P33" s="4">
        <v>3.84E-9</v>
      </c>
      <c r="Q33" s="4" t="s">
        <v>39</v>
      </c>
      <c r="R33" s="4">
        <v>0</v>
      </c>
      <c r="S33" s="4">
        <v>43485</v>
      </c>
      <c r="T33" s="6">
        <f t="shared" si="0"/>
        <v>34.705250239220838</v>
      </c>
      <c r="U33" t="s">
        <v>35</v>
      </c>
      <c r="V33" t="s">
        <v>46</v>
      </c>
      <c r="W33" s="9">
        <v>5.7973599999999997E-4</v>
      </c>
      <c r="X33" s="9">
        <v>6.2178000000000005E-4</v>
      </c>
      <c r="Y33" s="2">
        <v>0.43</v>
      </c>
      <c r="Z33" t="s">
        <v>35</v>
      </c>
      <c r="AA33" t="s">
        <v>46</v>
      </c>
      <c r="AB33" s="1">
        <v>4.1500000000000002E-2</v>
      </c>
      <c r="AC33" s="1">
        <v>1.4999999999999999E-2</v>
      </c>
      <c r="AD33" s="2">
        <v>5.4980000000000003E-3</v>
      </c>
    </row>
    <row r="34" spans="1:30" x14ac:dyDescent="0.2">
      <c r="A34" s="4"/>
      <c r="B34" s="4"/>
      <c r="C34" s="4"/>
      <c r="D34" s="4"/>
      <c r="E34" s="4"/>
      <c r="F34" s="4"/>
      <c r="G34" s="4"/>
      <c r="H34" s="4"/>
      <c r="I34" s="4"/>
      <c r="J34" s="4"/>
      <c r="K34" s="6"/>
      <c r="L34" s="6"/>
      <c r="M34" s="6"/>
      <c r="N34" s="6"/>
      <c r="O34" s="6"/>
      <c r="P34" s="4"/>
      <c r="Q34" s="4"/>
      <c r="R34" s="4"/>
      <c r="S34" s="4"/>
      <c r="T34" s="6"/>
      <c r="W34" s="9"/>
      <c r="X34" s="9"/>
      <c r="Y34" s="2"/>
      <c r="AB34" s="1"/>
      <c r="AC34" s="1"/>
      <c r="AD34" s="2"/>
    </row>
    <row r="35" spans="1:30" x14ac:dyDescent="0.2">
      <c r="A35" s="4" t="s">
        <v>857</v>
      </c>
    </row>
    <row r="36" spans="1:30" x14ac:dyDescent="0.2">
      <c r="A36" s="4" t="s">
        <v>3</v>
      </c>
      <c r="B36" s="4">
        <v>30</v>
      </c>
      <c r="C36" s="4" t="s">
        <v>897</v>
      </c>
      <c r="D36" s="4" t="s">
        <v>898</v>
      </c>
      <c r="E36" s="4">
        <v>10</v>
      </c>
      <c r="F36" s="4">
        <v>120189600</v>
      </c>
      <c r="G36" s="4" t="s">
        <v>899</v>
      </c>
      <c r="H36" s="4">
        <v>87760</v>
      </c>
      <c r="I36" s="4" t="s">
        <v>28</v>
      </c>
      <c r="J36" s="4" t="s">
        <v>46</v>
      </c>
      <c r="K36" s="6">
        <v>0.27739999999999998</v>
      </c>
      <c r="L36" s="6">
        <v>0.21920000000000001</v>
      </c>
      <c r="M36" s="6">
        <v>0.69530000000000003</v>
      </c>
      <c r="N36" s="6">
        <v>4.5992999999999999E-2</v>
      </c>
      <c r="O36" s="6">
        <v>7.9066999999999991E-3</v>
      </c>
      <c r="P36" s="4">
        <v>5.9900000000000002E-9</v>
      </c>
      <c r="Q36" s="4" t="s">
        <v>39</v>
      </c>
      <c r="R36" s="4">
        <v>0</v>
      </c>
      <c r="S36" s="4">
        <v>43485</v>
      </c>
      <c r="T36" s="6">
        <f t="shared" ref="T36:T48" si="1">(N36*N36)/(O36*O36)</f>
        <v>33.837085981912601</v>
      </c>
      <c r="U36" t="s">
        <v>46</v>
      </c>
      <c r="V36" t="s">
        <v>28</v>
      </c>
      <c r="W36" s="1">
        <v>-6.9597699999999997E-4</v>
      </c>
      <c r="X36" s="1">
        <v>7.3159899999999999E-4</v>
      </c>
      <c r="Y36" s="2">
        <v>0.3</v>
      </c>
      <c r="Z36" t="s">
        <v>28</v>
      </c>
      <c r="AA36" t="s">
        <v>46</v>
      </c>
      <c r="AB36" s="1">
        <v>1.7399999999999999E-2</v>
      </c>
      <c r="AC36" s="1">
        <v>1.6899999999999998E-2</v>
      </c>
      <c r="AD36" s="2">
        <v>0.30570000000000003</v>
      </c>
    </row>
    <row r="37" spans="1:30" x14ac:dyDescent="0.2">
      <c r="A37" s="4" t="s">
        <v>3</v>
      </c>
      <c r="B37" s="4">
        <v>22</v>
      </c>
      <c r="C37" s="4" t="s">
        <v>900</v>
      </c>
      <c r="D37" s="4" t="s">
        <v>901</v>
      </c>
      <c r="E37" s="4">
        <v>7</v>
      </c>
      <c r="F37" s="4">
        <v>95704298</v>
      </c>
      <c r="G37" s="4" t="s">
        <v>902</v>
      </c>
      <c r="H37" s="4">
        <v>0</v>
      </c>
      <c r="I37" s="4" t="s">
        <v>35</v>
      </c>
      <c r="J37" s="4" t="s">
        <v>46</v>
      </c>
      <c r="K37" s="6">
        <v>0.81859999999999999</v>
      </c>
      <c r="L37" s="6">
        <v>0.71440000000000003</v>
      </c>
      <c r="M37" s="6">
        <v>0.83640000000000003</v>
      </c>
      <c r="N37" s="6">
        <v>-5.0786499999999998E-2</v>
      </c>
      <c r="O37" s="6">
        <v>8.7527000000000004E-3</v>
      </c>
      <c r="P37" s="4">
        <v>6.5400000000000002E-9</v>
      </c>
      <c r="Q37" s="4" t="s">
        <v>29</v>
      </c>
      <c r="R37" s="4">
        <v>0</v>
      </c>
      <c r="S37" s="4">
        <v>43485</v>
      </c>
      <c r="T37" s="6">
        <f t="shared" si="1"/>
        <v>33.667625032231712</v>
      </c>
      <c r="U37" t="s">
        <v>35</v>
      </c>
      <c r="V37" t="s">
        <v>46</v>
      </c>
      <c r="W37" s="1">
        <v>-2.2378599999999999E-3</v>
      </c>
      <c r="X37" s="1">
        <v>8.2364999999999999E-4</v>
      </c>
      <c r="Y37" s="2">
        <v>7.6E-3</v>
      </c>
      <c r="Z37" t="s">
        <v>35</v>
      </c>
      <c r="AA37" t="s">
        <v>46</v>
      </c>
      <c r="AB37" s="1">
        <v>9.1999999999999998E-3</v>
      </c>
      <c r="AC37" s="1">
        <v>1.9900000000000001E-2</v>
      </c>
      <c r="AD37" s="2">
        <v>0.64500000000000002</v>
      </c>
    </row>
    <row r="38" spans="1:30" x14ac:dyDescent="0.2">
      <c r="A38" s="4" t="s">
        <v>3</v>
      </c>
      <c r="B38" s="4">
        <v>4</v>
      </c>
      <c r="C38" s="4" t="s">
        <v>903</v>
      </c>
      <c r="D38" s="4" t="s">
        <v>904</v>
      </c>
      <c r="E38" s="4">
        <v>2</v>
      </c>
      <c r="F38" s="4">
        <v>33055313</v>
      </c>
      <c r="G38" s="4" t="s">
        <v>905</v>
      </c>
      <c r="H38" s="4">
        <v>9195</v>
      </c>
      <c r="I38" s="4" t="s">
        <v>35</v>
      </c>
      <c r="J38" s="4" t="s">
        <v>46</v>
      </c>
      <c r="K38" s="6">
        <v>0.57640000000000002</v>
      </c>
      <c r="L38" s="6">
        <v>0.55189999999999995</v>
      </c>
      <c r="M38" s="6">
        <v>0.57920000000000005</v>
      </c>
      <c r="N38" s="6">
        <v>-3.85536E-2</v>
      </c>
      <c r="O38" s="6">
        <v>6.7336999999999996E-3</v>
      </c>
      <c r="P38" s="4">
        <v>1.03E-8</v>
      </c>
      <c r="Q38" s="4" t="s">
        <v>29</v>
      </c>
      <c r="R38" s="4">
        <v>0</v>
      </c>
      <c r="S38" s="4">
        <v>43485</v>
      </c>
      <c r="T38" s="6">
        <f t="shared" si="1"/>
        <v>32.781011246042553</v>
      </c>
      <c r="U38" t="s">
        <v>46</v>
      </c>
      <c r="V38" t="s">
        <v>35</v>
      </c>
      <c r="W38" s="1">
        <v>5.8195299999999996E-4</v>
      </c>
      <c r="X38" s="1">
        <v>6.19897E-4</v>
      </c>
      <c r="Y38" s="2">
        <v>0.36</v>
      </c>
      <c r="Z38" t="s">
        <v>35</v>
      </c>
      <c r="AA38" t="s">
        <v>46</v>
      </c>
      <c r="AB38" s="1">
        <v>-6.8999999999999999E-3</v>
      </c>
      <c r="AC38" s="1">
        <v>1.4800000000000001E-2</v>
      </c>
      <c r="AD38" s="2">
        <v>0.64159999999999995</v>
      </c>
    </row>
    <row r="39" spans="1:30" x14ac:dyDescent="0.2">
      <c r="A39" s="4" t="s">
        <v>3</v>
      </c>
      <c r="B39" s="4">
        <v>27</v>
      </c>
      <c r="C39" s="4" t="s">
        <v>906</v>
      </c>
      <c r="D39" s="4" t="s">
        <v>907</v>
      </c>
      <c r="E39" s="4">
        <v>8</v>
      </c>
      <c r="F39" s="4">
        <v>109066582</v>
      </c>
      <c r="G39" s="4" t="s">
        <v>908</v>
      </c>
      <c r="H39" s="4">
        <v>0</v>
      </c>
      <c r="I39" s="4" t="s">
        <v>35</v>
      </c>
      <c r="J39" s="4" t="s">
        <v>27</v>
      </c>
      <c r="K39" s="6">
        <v>0.28199999999999997</v>
      </c>
      <c r="L39" s="6">
        <v>0.25169999999999998</v>
      </c>
      <c r="M39" s="6">
        <v>0.47810000000000002</v>
      </c>
      <c r="N39" s="6">
        <v>4.2747199999999999E-2</v>
      </c>
      <c r="O39" s="6">
        <v>7.5135000000000002E-3</v>
      </c>
      <c r="P39" s="4">
        <v>1.28E-8</v>
      </c>
      <c r="Q39" s="4" t="s">
        <v>39</v>
      </c>
      <c r="R39" s="4">
        <v>0</v>
      </c>
      <c r="S39" s="4">
        <v>43485</v>
      </c>
      <c r="T39" s="6">
        <f t="shared" si="1"/>
        <v>32.369110465783045</v>
      </c>
      <c r="U39" t="s">
        <v>27</v>
      </c>
      <c r="V39" t="s">
        <v>35</v>
      </c>
      <c r="W39" s="1">
        <v>-2.0610600000000001E-4</v>
      </c>
      <c r="X39" s="1">
        <v>7.0096100000000005E-4</v>
      </c>
      <c r="Y39" s="2">
        <v>0.73</v>
      </c>
      <c r="Z39" t="s">
        <v>35</v>
      </c>
      <c r="AA39" t="s">
        <v>27</v>
      </c>
      <c r="AB39" s="1">
        <v>-2.7699999999999999E-2</v>
      </c>
      <c r="AC39" s="1">
        <v>1.6899999999999998E-2</v>
      </c>
      <c r="AD39" s="2">
        <v>0.10059999999999999</v>
      </c>
    </row>
    <row r="40" spans="1:30" x14ac:dyDescent="0.2">
      <c r="A40" s="4" t="s">
        <v>3</v>
      </c>
      <c r="B40" s="4">
        <v>29</v>
      </c>
      <c r="C40" s="4" t="s">
        <v>909</v>
      </c>
      <c r="D40" s="4" t="s">
        <v>910</v>
      </c>
      <c r="E40" s="4">
        <v>10</v>
      </c>
      <c r="F40" s="4">
        <v>75951509</v>
      </c>
      <c r="G40" s="4" t="s">
        <v>911</v>
      </c>
      <c r="H40" s="4">
        <v>0</v>
      </c>
      <c r="I40" s="4" t="s">
        <v>35</v>
      </c>
      <c r="J40" s="4" t="s">
        <v>46</v>
      </c>
      <c r="K40" s="6">
        <v>0.30430000000000001</v>
      </c>
      <c r="L40" s="6">
        <v>0.26179999999999998</v>
      </c>
      <c r="M40" s="6">
        <v>0.60809999999999997</v>
      </c>
      <c r="N40" s="6">
        <v>4.2091000000000003E-2</v>
      </c>
      <c r="O40" s="6">
        <v>7.4504999999999997E-3</v>
      </c>
      <c r="P40" s="4">
        <v>1.6099999999999999E-8</v>
      </c>
      <c r="Q40" s="4" t="s">
        <v>39</v>
      </c>
      <c r="R40" s="4">
        <v>0</v>
      </c>
      <c r="S40" s="4">
        <v>43485</v>
      </c>
      <c r="T40" s="6">
        <f t="shared" si="1"/>
        <v>31.915940710107201</v>
      </c>
      <c r="U40" t="s">
        <v>35</v>
      </c>
      <c r="V40" t="s">
        <v>46</v>
      </c>
      <c r="W40" s="1">
        <v>2.1845800000000002E-3</v>
      </c>
      <c r="X40" s="1">
        <v>6.9229700000000003E-4</v>
      </c>
      <c r="Y40" s="2">
        <v>1.6999999999999999E-3</v>
      </c>
      <c r="Z40" t="s">
        <v>35</v>
      </c>
      <c r="AA40" t="s">
        <v>46</v>
      </c>
      <c r="AB40" s="1">
        <v>6.1000000000000004E-3</v>
      </c>
      <c r="AC40" s="1">
        <v>1.61E-2</v>
      </c>
      <c r="AD40" s="2">
        <v>0.70750000000000002</v>
      </c>
    </row>
    <row r="41" spans="1:30" x14ac:dyDescent="0.2">
      <c r="A41" s="4" t="s">
        <v>3</v>
      </c>
      <c r="B41" s="4">
        <v>11</v>
      </c>
      <c r="C41" s="4" t="s">
        <v>912</v>
      </c>
      <c r="D41" s="4" t="s">
        <v>913</v>
      </c>
      <c r="E41" s="4">
        <v>5</v>
      </c>
      <c r="F41" s="4">
        <v>83032325</v>
      </c>
      <c r="G41" s="4" t="s">
        <v>914</v>
      </c>
      <c r="H41" s="4">
        <v>14893</v>
      </c>
      <c r="I41" s="4" t="s">
        <v>27</v>
      </c>
      <c r="J41" s="4" t="s">
        <v>28</v>
      </c>
      <c r="K41" s="6">
        <v>0.75800000000000001</v>
      </c>
      <c r="L41" s="6">
        <v>0.75039999999999996</v>
      </c>
      <c r="M41" s="6">
        <v>0.90720000000000001</v>
      </c>
      <c r="N41" s="6">
        <v>4.41806E-2</v>
      </c>
      <c r="O41" s="6">
        <v>7.8916000000000004E-3</v>
      </c>
      <c r="P41" s="4">
        <v>2.1600000000000002E-8</v>
      </c>
      <c r="Q41" s="4" t="s">
        <v>39</v>
      </c>
      <c r="R41" s="4">
        <v>0</v>
      </c>
      <c r="S41" s="4">
        <v>43485</v>
      </c>
      <c r="T41" s="6">
        <f t="shared" si="1"/>
        <v>31.342460763154211</v>
      </c>
      <c r="U41" t="s">
        <v>27</v>
      </c>
      <c r="V41" t="s">
        <v>28</v>
      </c>
      <c r="W41" s="1">
        <v>4.1156699999999998E-5</v>
      </c>
      <c r="X41" s="1">
        <v>7.0285599999999997E-4</v>
      </c>
      <c r="Y41" s="2">
        <v>1</v>
      </c>
      <c r="Z41" t="s">
        <v>27</v>
      </c>
      <c r="AA41" t="s">
        <v>28</v>
      </c>
      <c r="AB41" s="1">
        <v>7.1999999999999998E-3</v>
      </c>
      <c r="AC41" s="1">
        <v>1.7000000000000001E-2</v>
      </c>
      <c r="AD41" s="2">
        <v>0.67169999999999996</v>
      </c>
    </row>
    <row r="42" spans="1:30" x14ac:dyDescent="0.2">
      <c r="A42" s="4" t="s">
        <v>3</v>
      </c>
      <c r="B42" s="4">
        <v>43</v>
      </c>
      <c r="C42" s="4" t="s">
        <v>915</v>
      </c>
      <c r="D42" s="4" t="s">
        <v>916</v>
      </c>
      <c r="E42" s="4">
        <v>19</v>
      </c>
      <c r="F42" s="4">
        <v>2165842</v>
      </c>
      <c r="G42" s="4" t="s">
        <v>917</v>
      </c>
      <c r="H42" s="4">
        <v>0</v>
      </c>
      <c r="I42" s="4" t="s">
        <v>35</v>
      </c>
      <c r="J42" s="4" t="s">
        <v>46</v>
      </c>
      <c r="K42" s="6">
        <v>0.4637</v>
      </c>
      <c r="L42" s="6">
        <v>0.45900000000000002</v>
      </c>
      <c r="M42" s="6">
        <v>0.50490000000000002</v>
      </c>
      <c r="N42" s="6">
        <v>3.7293300000000001E-2</v>
      </c>
      <c r="O42" s="6">
        <v>6.6778999999999996E-3</v>
      </c>
      <c r="P42" s="4">
        <v>2.3400000000000001E-8</v>
      </c>
      <c r="Q42" s="4" t="s">
        <v>39</v>
      </c>
      <c r="R42" s="4">
        <v>0</v>
      </c>
      <c r="S42" s="4">
        <v>43485</v>
      </c>
      <c r="T42" s="6">
        <f t="shared" si="1"/>
        <v>31.187589335381439</v>
      </c>
      <c r="U42" t="s">
        <v>46</v>
      </c>
      <c r="V42" t="s">
        <v>35</v>
      </c>
      <c r="W42" s="1">
        <v>1.18599E-3</v>
      </c>
      <c r="X42" s="1">
        <v>6.0998599999999997E-4</v>
      </c>
      <c r="Y42" s="2">
        <v>4.9000000000000002E-2</v>
      </c>
      <c r="Z42" t="s">
        <v>35</v>
      </c>
      <c r="AA42" t="s">
        <v>46</v>
      </c>
      <c r="AB42" s="1">
        <v>3.2599999999999997E-2</v>
      </c>
      <c r="AC42" s="1">
        <v>1.47E-2</v>
      </c>
      <c r="AD42" s="2">
        <v>2.6630000000000001E-2</v>
      </c>
    </row>
    <row r="43" spans="1:30" x14ac:dyDescent="0.2">
      <c r="A43" s="4" t="s">
        <v>3</v>
      </c>
      <c r="B43" s="4">
        <v>24</v>
      </c>
      <c r="C43" s="4" t="s">
        <v>918</v>
      </c>
      <c r="D43" s="4" t="s">
        <v>919</v>
      </c>
      <c r="E43" s="4">
        <v>7</v>
      </c>
      <c r="F43" s="4">
        <v>150533765</v>
      </c>
      <c r="G43" s="4" t="s">
        <v>920</v>
      </c>
      <c r="H43" s="4">
        <v>0</v>
      </c>
      <c r="I43" s="4" t="s">
        <v>35</v>
      </c>
      <c r="J43" s="4" t="s">
        <v>28</v>
      </c>
      <c r="K43" s="6">
        <v>0.45960000000000001</v>
      </c>
      <c r="L43" s="6">
        <v>0.30559999999999998</v>
      </c>
      <c r="M43" s="6">
        <v>0.47449999999999998</v>
      </c>
      <c r="N43" s="6">
        <v>-3.7040999999999998E-2</v>
      </c>
      <c r="O43" s="6">
        <v>6.6863000000000001E-3</v>
      </c>
      <c r="P43" s="4">
        <v>3.03E-8</v>
      </c>
      <c r="Q43" s="4" t="s">
        <v>29</v>
      </c>
      <c r="R43" s="4">
        <v>0</v>
      </c>
      <c r="S43" s="4">
        <v>43485</v>
      </c>
      <c r="T43" s="6">
        <f t="shared" si="1"/>
        <v>30.689773881163827</v>
      </c>
      <c r="U43" t="s">
        <v>28</v>
      </c>
      <c r="V43" t="s">
        <v>35</v>
      </c>
      <c r="W43" s="1">
        <v>-1.14707E-3</v>
      </c>
      <c r="X43" s="1">
        <v>6.0803400000000003E-4</v>
      </c>
      <c r="Y43" s="2">
        <v>6.0999999999999999E-2</v>
      </c>
      <c r="Z43" t="s">
        <v>35</v>
      </c>
      <c r="AA43" t="s">
        <v>28</v>
      </c>
      <c r="AB43" s="1">
        <v>-1.09E-2</v>
      </c>
      <c r="AC43" s="1">
        <v>1.4800000000000001E-2</v>
      </c>
      <c r="AD43" s="2">
        <v>0.4607</v>
      </c>
    </row>
    <row r="44" spans="1:30" x14ac:dyDescent="0.2">
      <c r="A44" s="4" t="s">
        <v>3</v>
      </c>
      <c r="B44" s="4">
        <v>20</v>
      </c>
      <c r="C44" s="4" t="s">
        <v>921</v>
      </c>
      <c r="D44" s="4" t="s">
        <v>922</v>
      </c>
      <c r="E44" s="4">
        <v>6</v>
      </c>
      <c r="F44" s="4">
        <v>149603097</v>
      </c>
      <c r="G44" s="4" t="s">
        <v>923</v>
      </c>
      <c r="H44" s="4">
        <v>0</v>
      </c>
      <c r="I44" s="4" t="s">
        <v>35</v>
      </c>
      <c r="J44" s="4" t="s">
        <v>46</v>
      </c>
      <c r="K44" s="6">
        <v>0.54549999999999998</v>
      </c>
      <c r="L44" s="6">
        <v>0.2893</v>
      </c>
      <c r="M44" s="6">
        <v>0.56969999999999998</v>
      </c>
      <c r="N44" s="6">
        <v>3.7217199999999999E-2</v>
      </c>
      <c r="O44" s="6">
        <v>6.7501999999999996E-3</v>
      </c>
      <c r="P44" s="4">
        <v>3.5199999999999998E-8</v>
      </c>
      <c r="Q44" s="4" t="s">
        <v>39</v>
      </c>
      <c r="R44" s="4">
        <v>0</v>
      </c>
      <c r="S44" s="4">
        <v>43485</v>
      </c>
      <c r="T44" s="6">
        <f t="shared" si="1"/>
        <v>30.398636999816848</v>
      </c>
      <c r="U44" t="s">
        <v>35</v>
      </c>
      <c r="V44" t="s">
        <v>46</v>
      </c>
      <c r="W44" s="1">
        <v>5.1411600000000001E-4</v>
      </c>
      <c r="X44" s="1">
        <v>6.1730900000000002E-4</v>
      </c>
      <c r="Y44" s="2">
        <v>0.42</v>
      </c>
      <c r="Z44" t="s">
        <v>35</v>
      </c>
      <c r="AA44" t="s">
        <v>46</v>
      </c>
      <c r="AB44" s="1">
        <v>2.98E-2</v>
      </c>
      <c r="AC44" s="1">
        <v>1.4800000000000001E-2</v>
      </c>
      <c r="AD44" s="1">
        <v>4.4240000000000002E-2</v>
      </c>
    </row>
    <row r="45" spans="1:30" x14ac:dyDescent="0.2">
      <c r="A45" s="4" t="s">
        <v>3</v>
      </c>
      <c r="B45" s="4">
        <v>19</v>
      </c>
      <c r="C45" s="4" t="s">
        <v>924</v>
      </c>
      <c r="D45" s="4" t="s">
        <v>925</v>
      </c>
      <c r="E45" s="4">
        <v>6</v>
      </c>
      <c r="F45" s="4">
        <v>85087083</v>
      </c>
      <c r="G45" s="4" t="s">
        <v>926</v>
      </c>
      <c r="H45" s="4">
        <v>149730</v>
      </c>
      <c r="I45" s="4" t="s">
        <v>35</v>
      </c>
      <c r="J45" s="4" t="s">
        <v>46</v>
      </c>
      <c r="K45" s="6">
        <v>0.1023</v>
      </c>
      <c r="L45" s="6">
        <v>8.1199999999999994E-2</v>
      </c>
      <c r="M45" s="6">
        <v>0.1042</v>
      </c>
      <c r="N45" s="6">
        <v>6.0167699999999998E-2</v>
      </c>
      <c r="O45" s="6">
        <v>1.09809E-2</v>
      </c>
      <c r="P45" s="4">
        <v>4.2699999999999999E-8</v>
      </c>
      <c r="Q45" s="4" t="s">
        <v>39</v>
      </c>
      <c r="R45" s="4">
        <v>0</v>
      </c>
      <c r="S45" s="4">
        <v>43485</v>
      </c>
      <c r="T45" s="6">
        <f t="shared" si="1"/>
        <v>30.022783009082204</v>
      </c>
      <c r="U45" t="s">
        <v>46</v>
      </c>
      <c r="V45" t="s">
        <v>35</v>
      </c>
      <c r="W45" s="1">
        <v>-2.4768899999999999E-4</v>
      </c>
      <c r="X45" s="1">
        <v>1.0058300000000001E-3</v>
      </c>
      <c r="Y45" s="2">
        <v>0.78</v>
      </c>
      <c r="Z45" t="s">
        <v>35</v>
      </c>
      <c r="AA45" t="s">
        <v>46</v>
      </c>
      <c r="AB45" s="1">
        <v>2.6499999999999999E-2</v>
      </c>
      <c r="AC45" s="1">
        <v>2.24E-2</v>
      </c>
      <c r="AD45" s="2">
        <v>0.23719999999999999</v>
      </c>
    </row>
    <row r="46" spans="1:30" x14ac:dyDescent="0.2">
      <c r="A46" s="4" t="s">
        <v>3</v>
      </c>
      <c r="B46" s="4">
        <v>25</v>
      </c>
      <c r="C46" s="4" t="s">
        <v>927</v>
      </c>
      <c r="D46" s="4" t="s">
        <v>928</v>
      </c>
      <c r="E46" s="4">
        <v>8</v>
      </c>
      <c r="F46" s="4">
        <v>9087299</v>
      </c>
      <c r="G46" s="4" t="s">
        <v>929</v>
      </c>
      <c r="H46" s="4">
        <v>61653</v>
      </c>
      <c r="I46" s="4" t="s">
        <v>35</v>
      </c>
      <c r="J46" s="4" t="s">
        <v>46</v>
      </c>
      <c r="K46" s="6">
        <v>0.50549999999999995</v>
      </c>
      <c r="L46" s="6">
        <v>0.49399999999999999</v>
      </c>
      <c r="M46" s="6">
        <v>0.93689999999999996</v>
      </c>
      <c r="N46" s="6">
        <v>-3.7708600000000002E-2</v>
      </c>
      <c r="O46" s="6">
        <v>6.8904999999999999E-3</v>
      </c>
      <c r="P46" s="4">
        <v>4.4400000000000001E-8</v>
      </c>
      <c r="Q46" s="4" t="s">
        <v>29</v>
      </c>
      <c r="R46" s="4">
        <v>0</v>
      </c>
      <c r="S46" s="4">
        <v>43485</v>
      </c>
      <c r="T46" s="6">
        <f t="shared" si="1"/>
        <v>29.948794329298106</v>
      </c>
      <c r="U46" t="s">
        <v>35</v>
      </c>
      <c r="V46" t="s">
        <v>46</v>
      </c>
      <c r="W46" s="1">
        <v>3.1989200000000001E-3</v>
      </c>
      <c r="X46" s="1">
        <v>6.0830599999999997E-4</v>
      </c>
      <c r="Y46" s="2">
        <v>1.9999999999999999E-7</v>
      </c>
      <c r="Z46" t="s">
        <v>35</v>
      </c>
      <c r="AA46" t="s">
        <v>46</v>
      </c>
      <c r="AB46" s="1">
        <v>-3.8899999999999997E-2</v>
      </c>
      <c r="AC46" s="1">
        <v>1.4800000000000001E-2</v>
      </c>
      <c r="AD46" s="2">
        <v>8.5839999999999996E-3</v>
      </c>
    </row>
    <row r="47" spans="1:30" x14ac:dyDescent="0.2">
      <c r="A47" s="4" t="s">
        <v>3</v>
      </c>
      <c r="B47" s="4">
        <v>5</v>
      </c>
      <c r="C47" s="4" t="s">
        <v>930</v>
      </c>
      <c r="D47" s="4" t="s">
        <v>310</v>
      </c>
      <c r="E47" s="4">
        <v>2</v>
      </c>
      <c r="F47" s="4">
        <v>200999256</v>
      </c>
      <c r="G47" s="4" t="s">
        <v>311</v>
      </c>
      <c r="H47" s="4">
        <v>125993</v>
      </c>
      <c r="I47" s="4" t="s">
        <v>27</v>
      </c>
      <c r="J47" s="4" t="s">
        <v>28</v>
      </c>
      <c r="K47" s="6">
        <v>0.23100000000000001</v>
      </c>
      <c r="L47" s="6">
        <v>0.2024</v>
      </c>
      <c r="M47" s="6">
        <v>0.40289999999999998</v>
      </c>
      <c r="N47" s="6">
        <v>-4.3968500000000001E-2</v>
      </c>
      <c r="O47" s="6">
        <v>8.0529999999999994E-3</v>
      </c>
      <c r="P47" s="4">
        <v>4.7699999999999997E-8</v>
      </c>
      <c r="Q47" s="4" t="s">
        <v>29</v>
      </c>
      <c r="R47" s="4">
        <v>0</v>
      </c>
      <c r="S47" s="4">
        <v>43485</v>
      </c>
      <c r="T47" s="6">
        <f t="shared" si="1"/>
        <v>29.810406717516823</v>
      </c>
      <c r="U47" t="s">
        <v>28</v>
      </c>
      <c r="V47" t="s">
        <v>27</v>
      </c>
      <c r="W47" s="1">
        <v>-1.4564499999999999E-4</v>
      </c>
      <c r="X47" s="1">
        <v>7.6076900000000001E-4</v>
      </c>
      <c r="Y47" s="2">
        <v>0.81</v>
      </c>
      <c r="Z47" t="s">
        <v>27</v>
      </c>
      <c r="AA47" t="s">
        <v>28</v>
      </c>
      <c r="AB47" s="1">
        <v>-2.0299999999999999E-2</v>
      </c>
      <c r="AC47" s="1">
        <v>1.78E-2</v>
      </c>
      <c r="AD47" s="1">
        <v>0.2535</v>
      </c>
    </row>
    <row r="48" spans="1:30" x14ac:dyDescent="0.2">
      <c r="A48" s="4" t="s">
        <v>3</v>
      </c>
      <c r="B48" s="4">
        <v>13</v>
      </c>
      <c r="C48" s="4" t="s">
        <v>931</v>
      </c>
      <c r="D48" s="4" t="s">
        <v>932</v>
      </c>
      <c r="E48" s="4">
        <v>5</v>
      </c>
      <c r="F48" s="4">
        <v>176520243</v>
      </c>
      <c r="G48" s="4" t="s">
        <v>205</v>
      </c>
      <c r="H48" s="4">
        <v>0</v>
      </c>
      <c r="I48" s="4" t="s">
        <v>35</v>
      </c>
      <c r="J48" s="4" t="s">
        <v>46</v>
      </c>
      <c r="K48" s="6">
        <v>0.31369999999999998</v>
      </c>
      <c r="L48" s="6">
        <v>0.29870000000000002</v>
      </c>
      <c r="M48" s="6">
        <v>0.42849999999999999</v>
      </c>
      <c r="N48" s="6">
        <v>-3.2539499999999999E-2</v>
      </c>
      <c r="O48" s="6">
        <v>7.1608000000000002E-3</v>
      </c>
      <c r="P48" s="4">
        <v>5.5199999999999997E-6</v>
      </c>
      <c r="Q48" s="4" t="s">
        <v>29</v>
      </c>
      <c r="R48" s="4">
        <v>0</v>
      </c>
      <c r="S48" s="4">
        <v>43485</v>
      </c>
      <c r="T48" s="6">
        <f t="shared" si="1"/>
        <v>20.648982793291623</v>
      </c>
      <c r="U48" t="s">
        <v>46</v>
      </c>
      <c r="V48" t="s">
        <v>35</v>
      </c>
      <c r="W48" s="1">
        <v>-4.57899E-4</v>
      </c>
      <c r="X48" s="1">
        <v>6.6578999999999998E-4</v>
      </c>
      <c r="Y48" s="2">
        <v>0.51</v>
      </c>
      <c r="Z48" t="s">
        <v>35</v>
      </c>
      <c r="AA48" t="s">
        <v>46</v>
      </c>
      <c r="AB48" s="1">
        <v>-4.8999999999999998E-3</v>
      </c>
      <c r="AC48" s="1">
        <v>1.5800000000000002E-2</v>
      </c>
      <c r="AD48" s="2">
        <v>0.75719999999999998</v>
      </c>
    </row>
    <row r="50" spans="1:1" x14ac:dyDescent="0.2">
      <c r="A50" s="7" t="s">
        <v>816</v>
      </c>
    </row>
  </sheetData>
  <sortState xmlns:xlrd2="http://schemas.microsoft.com/office/spreadsheetml/2017/richdata2" ref="A4:AD33">
    <sortCondition ref="P4:P33"/>
  </sortState>
  <mergeCells count="2">
    <mergeCell ref="U1:Y1"/>
    <mergeCell ref="Z1:AD1"/>
  </mergeCells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EED19A-1216-BB4A-9B9E-49EE5E8D7530}">
  <dimension ref="A1:Q75"/>
  <sheetViews>
    <sheetView tabSelected="1" workbookViewId="0">
      <selection activeCell="Q11" sqref="Q11"/>
    </sheetView>
  </sheetViews>
  <sheetFormatPr baseColWidth="10" defaultColWidth="15" defaultRowHeight="16" x14ac:dyDescent="0.2"/>
  <cols>
    <col min="1" max="1" width="14.33203125" customWidth="1"/>
    <col min="2" max="2" width="23.33203125" bestFit="1" customWidth="1"/>
    <col min="3" max="3" width="5.5" bestFit="1" customWidth="1"/>
    <col min="4" max="4" width="8.33203125" bestFit="1" customWidth="1"/>
    <col min="5" max="5" width="7.6640625" bestFit="1" customWidth="1"/>
    <col min="6" max="6" width="8.33203125" bestFit="1" customWidth="1"/>
    <col min="7" max="7" width="4.6640625" bestFit="1" customWidth="1"/>
    <col min="8" max="8" width="4.83203125" customWidth="1"/>
    <col min="9" max="9" width="5.6640625" bestFit="1" customWidth="1"/>
    <col min="10" max="10" width="23.33203125" bestFit="1" customWidth="1"/>
    <col min="11" max="11" width="5.5" bestFit="1" customWidth="1"/>
    <col min="12" max="12" width="8.33203125" bestFit="1" customWidth="1"/>
    <col min="13" max="14" width="7.6640625" bestFit="1" customWidth="1"/>
    <col min="15" max="15" width="20" bestFit="1" customWidth="1"/>
    <col min="16" max="16" width="5.33203125" bestFit="1" customWidth="1"/>
    <col min="17" max="17" width="4.6640625" bestFit="1" customWidth="1"/>
  </cols>
  <sheetData>
    <row r="1" spans="1:17" x14ac:dyDescent="0.2">
      <c r="A1" s="21" t="s">
        <v>1090</v>
      </c>
    </row>
    <row r="2" spans="1:17" x14ac:dyDescent="0.2">
      <c r="A2" s="21"/>
    </row>
    <row r="3" spans="1:17" x14ac:dyDescent="0.2">
      <c r="B3" s="38" t="s">
        <v>695</v>
      </c>
      <c r="C3" s="38"/>
      <c r="D3" s="38"/>
      <c r="E3" s="38"/>
      <c r="F3" s="38"/>
      <c r="G3" s="38"/>
      <c r="H3" s="38"/>
      <c r="I3" s="38"/>
      <c r="J3" s="38" t="s">
        <v>694</v>
      </c>
      <c r="K3" s="38"/>
      <c r="L3" s="38"/>
      <c r="M3" s="38"/>
      <c r="N3" s="38"/>
      <c r="O3" s="38"/>
      <c r="P3" s="38"/>
      <c r="Q3" s="38"/>
    </row>
    <row r="4" spans="1:17" x14ac:dyDescent="0.2">
      <c r="A4" t="s">
        <v>2</v>
      </c>
      <c r="B4" t="s">
        <v>672</v>
      </c>
      <c r="C4" t="s">
        <v>673</v>
      </c>
      <c r="D4" t="s">
        <v>685</v>
      </c>
      <c r="E4" t="s">
        <v>675</v>
      </c>
      <c r="F4" t="s">
        <v>676</v>
      </c>
      <c r="G4" t="s">
        <v>688</v>
      </c>
      <c r="H4" t="s">
        <v>689</v>
      </c>
      <c r="I4" t="s">
        <v>670</v>
      </c>
      <c r="J4" t="s">
        <v>672</v>
      </c>
      <c r="K4" t="s">
        <v>673</v>
      </c>
      <c r="L4" s="1" t="s">
        <v>685</v>
      </c>
      <c r="M4" s="1" t="s">
        <v>675</v>
      </c>
      <c r="N4" s="1" t="s">
        <v>676</v>
      </c>
      <c r="O4" t="s">
        <v>692</v>
      </c>
      <c r="P4" t="s">
        <v>689</v>
      </c>
      <c r="Q4" t="s">
        <v>670</v>
      </c>
    </row>
    <row r="5" spans="1:17" x14ac:dyDescent="0.2">
      <c r="B5" t="s">
        <v>677</v>
      </c>
      <c r="C5" t="s">
        <v>678</v>
      </c>
      <c r="D5" t="s">
        <v>686</v>
      </c>
      <c r="E5" t="s">
        <v>679</v>
      </c>
      <c r="F5" t="s">
        <v>679</v>
      </c>
      <c r="J5" t="s">
        <v>677</v>
      </c>
      <c r="K5" t="s">
        <v>678</v>
      </c>
      <c r="L5" s="1" t="s">
        <v>686</v>
      </c>
      <c r="M5" s="1" t="s">
        <v>679</v>
      </c>
      <c r="N5" s="1" t="s">
        <v>679</v>
      </c>
    </row>
    <row r="6" spans="1:17" x14ac:dyDescent="0.2">
      <c r="B6" t="s">
        <v>680</v>
      </c>
      <c r="C6">
        <v>44</v>
      </c>
      <c r="D6" s="1">
        <v>-0.41299859999999999</v>
      </c>
      <c r="E6" s="1">
        <v>0.34256449999999999</v>
      </c>
      <c r="F6" s="1">
        <v>0.23471700000000001</v>
      </c>
      <c r="G6" s="1">
        <f>EXP(D6)</f>
        <v>0.66166320915569277</v>
      </c>
      <c r="H6" s="1">
        <f>(EXP(D6-(1.96*E6)))</f>
        <v>0.33809612852977683</v>
      </c>
      <c r="I6" s="1">
        <f>(EXP(D6+(1.96*E6)))</f>
        <v>1.2948926811259014</v>
      </c>
      <c r="J6" t="s">
        <v>680</v>
      </c>
      <c r="K6">
        <v>3</v>
      </c>
      <c r="L6" s="1">
        <v>-0.22438759999999999</v>
      </c>
      <c r="M6" s="1">
        <v>0.71002670000000001</v>
      </c>
      <c r="N6" s="1">
        <v>0.80513400000000002</v>
      </c>
      <c r="O6" s="1">
        <f>(L6*0.6931472)</f>
        <v>-0.15553363665471998</v>
      </c>
      <c r="P6" s="1">
        <f>O6-(1.96*M6*0.6931472)</f>
        <v>-1.1201535539539904</v>
      </c>
      <c r="Q6" s="1">
        <f>O6+(1.96*M6*0.6931472)</f>
        <v>0.80908628064455046</v>
      </c>
    </row>
    <row r="7" spans="1:17" x14ac:dyDescent="0.2">
      <c r="B7" t="s">
        <v>681</v>
      </c>
      <c r="C7">
        <v>44</v>
      </c>
      <c r="D7" s="1">
        <v>1.9405700000000001E-2</v>
      </c>
      <c r="E7" s="1">
        <v>8.90571E-2</v>
      </c>
      <c r="F7" s="1">
        <v>0.82750570000000001</v>
      </c>
      <c r="G7" s="1">
        <f t="shared" ref="G7:G10" si="0">EXP(D7)</f>
        <v>1.0195952144984186</v>
      </c>
      <c r="H7" s="1">
        <f t="shared" ref="H7:H10" si="1">(EXP(D7-(1.96*E7)))</f>
        <v>0.8562899650362773</v>
      </c>
      <c r="I7" s="1">
        <f t="shared" ref="I7:I10" si="2">(EXP(D7+(1.96*E7)))</f>
        <v>1.2140448257898642</v>
      </c>
      <c r="J7" t="s">
        <v>681</v>
      </c>
      <c r="K7">
        <v>3</v>
      </c>
      <c r="L7" s="1">
        <v>-9.8555199999999996E-2</v>
      </c>
      <c r="M7" s="1">
        <v>6.2414400000000002E-2</v>
      </c>
      <c r="N7" s="1">
        <v>0.11432539999999999</v>
      </c>
      <c r="O7" s="1">
        <f t="shared" ref="O7:O10" si="3">(L7*0.6931472)</f>
        <v>-6.8313260925439989E-2</v>
      </c>
      <c r="P7" s="1">
        <f t="shared" ref="P7:P10" si="4">O7-(1.96*M7*0.6931472)</f>
        <v>-0.15310749946081278</v>
      </c>
      <c r="Q7" s="1">
        <f t="shared" ref="Q7:Q10" si="5">O7+(1.96*M7*0.6931472)</f>
        <v>1.6480977609932806E-2</v>
      </c>
    </row>
    <row r="8" spans="1:17" x14ac:dyDescent="0.2">
      <c r="B8" t="s">
        <v>682</v>
      </c>
      <c r="C8">
        <v>44</v>
      </c>
      <c r="D8" s="1">
        <v>1.45979E-2</v>
      </c>
      <c r="E8" s="1">
        <v>7.7249499999999999E-2</v>
      </c>
      <c r="F8" s="1">
        <v>0.85011599999999998</v>
      </c>
      <c r="G8" s="1">
        <f t="shared" si="0"/>
        <v>1.0147049697054173</v>
      </c>
      <c r="H8" s="1">
        <f t="shared" si="1"/>
        <v>0.87213493942345477</v>
      </c>
      <c r="I8" s="1">
        <f t="shared" si="2"/>
        <v>1.1805812713174066</v>
      </c>
      <c r="J8" t="s">
        <v>682</v>
      </c>
      <c r="K8">
        <v>3</v>
      </c>
      <c r="L8" s="1">
        <v>-0.1060439</v>
      </c>
      <c r="M8" s="1">
        <v>5.7128499999999999E-2</v>
      </c>
      <c r="N8" s="1">
        <v>6.3420000000000004E-2</v>
      </c>
      <c r="O8" s="1">
        <f t="shared" si="3"/>
        <v>-7.3504032362079988E-2</v>
      </c>
      <c r="P8" s="1">
        <f t="shared" si="4"/>
        <v>-0.15111701359987198</v>
      </c>
      <c r="Q8" s="1">
        <f t="shared" si="5"/>
        <v>4.1089488757120041E-3</v>
      </c>
    </row>
    <row r="9" spans="1:17" x14ac:dyDescent="0.2">
      <c r="B9" t="s">
        <v>683</v>
      </c>
      <c r="C9">
        <v>44</v>
      </c>
      <c r="D9" s="1">
        <v>5.4326600000000003E-2</v>
      </c>
      <c r="E9" s="1">
        <v>0.27100540000000001</v>
      </c>
      <c r="F9" s="1">
        <v>0.84206349999999996</v>
      </c>
      <c r="G9" s="1">
        <f t="shared" si="0"/>
        <v>1.0558293797252565</v>
      </c>
      <c r="H9" s="1">
        <f t="shared" si="1"/>
        <v>0.62073936701220789</v>
      </c>
      <c r="I9" s="1">
        <f t="shared" si="2"/>
        <v>1.7958836483285194</v>
      </c>
      <c r="J9" t="s">
        <v>683</v>
      </c>
      <c r="K9">
        <v>3</v>
      </c>
      <c r="L9" s="1">
        <v>-8.8253399999999996E-2</v>
      </c>
      <c r="M9" s="1">
        <v>8.1551600000000002E-2</v>
      </c>
      <c r="N9" s="1">
        <v>0.39229439999999999</v>
      </c>
      <c r="O9" s="1">
        <f t="shared" si="3"/>
        <v>-6.1172597100479995E-2</v>
      </c>
      <c r="P9" s="1">
        <f t="shared" si="4"/>
        <v>-0.17196603296369917</v>
      </c>
      <c r="Q9" s="1">
        <f t="shared" si="5"/>
        <v>4.9620838762739192E-2</v>
      </c>
    </row>
    <row r="10" spans="1:17" x14ac:dyDescent="0.2">
      <c r="B10" t="s">
        <v>684</v>
      </c>
      <c r="C10">
        <v>44</v>
      </c>
      <c r="D10" s="1">
        <v>5.4326600000000003E-2</v>
      </c>
      <c r="E10" s="1">
        <v>0.2457936</v>
      </c>
      <c r="F10" s="1">
        <v>0.82611900000000005</v>
      </c>
      <c r="G10" s="1">
        <f t="shared" si="0"/>
        <v>1.0558293797252565</v>
      </c>
      <c r="H10" s="1">
        <f t="shared" si="1"/>
        <v>0.65218379930989256</v>
      </c>
      <c r="I10" s="1">
        <f t="shared" si="2"/>
        <v>1.7092967968088413</v>
      </c>
      <c r="J10" t="s">
        <v>684</v>
      </c>
      <c r="K10">
        <v>3</v>
      </c>
      <c r="L10" s="1">
        <v>-0.10146760000000001</v>
      </c>
      <c r="M10" s="1">
        <v>6.98743E-2</v>
      </c>
      <c r="N10" s="1">
        <v>0.28359889999999999</v>
      </c>
      <c r="O10" s="1">
        <f t="shared" si="3"/>
        <v>-7.0331982830719994E-2</v>
      </c>
      <c r="P10" s="1">
        <f t="shared" si="4"/>
        <v>-0.16526100660876158</v>
      </c>
      <c r="Q10" s="1">
        <f t="shared" si="5"/>
        <v>2.4597040947321597E-2</v>
      </c>
    </row>
    <row r="11" spans="1:17" x14ac:dyDescent="0.2">
      <c r="A11" t="s">
        <v>3</v>
      </c>
      <c r="B11" t="s">
        <v>672</v>
      </c>
      <c r="C11" t="s">
        <v>673</v>
      </c>
      <c r="D11" s="1" t="s">
        <v>674</v>
      </c>
      <c r="E11" s="1" t="s">
        <v>675</v>
      </c>
      <c r="F11" s="1" t="s">
        <v>676</v>
      </c>
      <c r="G11" t="s">
        <v>688</v>
      </c>
      <c r="H11" t="s">
        <v>689</v>
      </c>
      <c r="I11" t="s">
        <v>670</v>
      </c>
      <c r="J11" t="s">
        <v>672</v>
      </c>
      <c r="K11" t="s">
        <v>673</v>
      </c>
      <c r="L11" s="1" t="s">
        <v>685</v>
      </c>
      <c r="M11" s="1" t="s">
        <v>675</v>
      </c>
      <c r="N11" s="1" t="s">
        <v>676</v>
      </c>
      <c r="O11" t="s">
        <v>692</v>
      </c>
      <c r="P11" t="s">
        <v>689</v>
      </c>
      <c r="Q11" t="s">
        <v>670</v>
      </c>
    </row>
    <row r="12" spans="1:17" x14ac:dyDescent="0.2">
      <c r="B12" t="s">
        <v>677</v>
      </c>
      <c r="C12" t="s">
        <v>678</v>
      </c>
      <c r="D12" s="1" t="s">
        <v>679</v>
      </c>
      <c r="E12" s="1" t="s">
        <v>679</v>
      </c>
      <c r="F12" s="1" t="s">
        <v>679</v>
      </c>
      <c r="J12" t="s">
        <v>677</v>
      </c>
      <c r="K12" t="s">
        <v>678</v>
      </c>
      <c r="L12" s="1" t="s">
        <v>686</v>
      </c>
      <c r="M12" s="1" t="s">
        <v>679</v>
      </c>
      <c r="N12" s="1" t="s">
        <v>679</v>
      </c>
    </row>
    <row r="13" spans="1:17" x14ac:dyDescent="0.2">
      <c r="B13" t="s">
        <v>680</v>
      </c>
      <c r="C13">
        <v>42</v>
      </c>
      <c r="D13" s="1">
        <v>9.6051399999999995E-2</v>
      </c>
      <c r="E13" s="1">
        <v>0.2362436</v>
      </c>
      <c r="F13" s="1">
        <v>0.68648549999999997</v>
      </c>
      <c r="G13" s="1">
        <f t="shared" ref="G13:G17" si="6">EXP(D13)</f>
        <v>1.1008156444639738</v>
      </c>
      <c r="H13" s="1">
        <f t="shared" ref="H13:H17" si="7">(EXP(D13-(1.96*E13)))</f>
        <v>0.69281930564943583</v>
      </c>
      <c r="I13" s="1">
        <f t="shared" ref="I13:I17" si="8">(EXP(D13+(1.96*E13)))</f>
        <v>1.7490781120204497</v>
      </c>
      <c r="J13" t="s">
        <v>680</v>
      </c>
      <c r="K13">
        <v>3</v>
      </c>
      <c r="L13" s="1">
        <v>1.3988322</v>
      </c>
      <c r="M13" s="1">
        <v>2.1426688</v>
      </c>
      <c r="N13" s="1">
        <v>0.63179620000000003</v>
      </c>
      <c r="O13" s="1">
        <f t="shared" ref="O13:O17" si="9">(L13*0.6931472)</f>
        <v>0.96959662269983993</v>
      </c>
      <c r="P13" s="1">
        <f t="shared" ref="P13:P17" si="10">O13-(1.96*M13*0.6931472)</f>
        <v>-1.9413657406249856</v>
      </c>
      <c r="Q13" s="1">
        <f t="shared" ref="Q13:Q17" si="11">O13+(1.96*M13*0.6931472)</f>
        <v>3.8805589860246652</v>
      </c>
    </row>
    <row r="14" spans="1:17" x14ac:dyDescent="0.2">
      <c r="B14" t="s">
        <v>681</v>
      </c>
      <c r="C14">
        <v>42</v>
      </c>
      <c r="D14" s="1">
        <v>0.24010290000000001</v>
      </c>
      <c r="E14" s="1">
        <v>7.7932100000000004E-2</v>
      </c>
      <c r="F14" s="2">
        <v>2.0636000000000001E-3</v>
      </c>
      <c r="G14" s="1">
        <f t="shared" si="6"/>
        <v>1.2713799685894573</v>
      </c>
      <c r="H14" s="1">
        <f t="shared" si="7"/>
        <v>1.0912850906118405</v>
      </c>
      <c r="I14" s="1">
        <f t="shared" si="8"/>
        <v>1.4811959206959142</v>
      </c>
      <c r="J14" t="s">
        <v>681</v>
      </c>
      <c r="K14">
        <v>3</v>
      </c>
      <c r="L14" s="1">
        <v>6.7016699999999998E-2</v>
      </c>
      <c r="M14" s="1">
        <v>8.3127499999999993E-2</v>
      </c>
      <c r="N14" s="1">
        <v>0.42013230000000001</v>
      </c>
      <c r="O14" s="1">
        <f t="shared" si="9"/>
        <v>4.6452437958239993E-2</v>
      </c>
      <c r="P14" s="1">
        <f t="shared" si="10"/>
        <v>-6.648196602303999E-2</v>
      </c>
      <c r="Q14" s="1">
        <f t="shared" si="11"/>
        <v>0.15938684193951999</v>
      </c>
    </row>
    <row r="15" spans="1:17" x14ac:dyDescent="0.2">
      <c r="B15" t="s">
        <v>682</v>
      </c>
      <c r="C15">
        <v>42</v>
      </c>
      <c r="D15" s="1">
        <v>0.2411518</v>
      </c>
      <c r="E15" s="1">
        <v>6.4359E-2</v>
      </c>
      <c r="F15" s="2">
        <v>1.7899999999999999E-4</v>
      </c>
      <c r="G15" s="1">
        <f t="shared" si="6"/>
        <v>1.2727142186636347</v>
      </c>
      <c r="H15" s="1">
        <f t="shared" si="7"/>
        <v>1.1218825920965394</v>
      </c>
      <c r="I15" s="1">
        <f t="shared" si="8"/>
        <v>1.44382441959595</v>
      </c>
      <c r="J15" t="s">
        <v>682</v>
      </c>
      <c r="K15">
        <v>3</v>
      </c>
      <c r="L15" s="1">
        <v>8.1543699999999997E-2</v>
      </c>
      <c r="M15" s="1">
        <v>0.1108769</v>
      </c>
      <c r="N15" s="1">
        <v>0.46206940000000002</v>
      </c>
      <c r="O15" s="1">
        <f t="shared" si="9"/>
        <v>5.6521787332639996E-2</v>
      </c>
      <c r="P15" s="1">
        <f t="shared" si="10"/>
        <v>-9.4112077715532788E-2</v>
      </c>
      <c r="Q15" s="1">
        <f t="shared" si="11"/>
        <v>0.20715565238081277</v>
      </c>
    </row>
    <row r="16" spans="1:17" x14ac:dyDescent="0.2">
      <c r="B16" t="s">
        <v>683</v>
      </c>
      <c r="C16">
        <v>42</v>
      </c>
      <c r="D16" s="1">
        <v>0.31259559999999997</v>
      </c>
      <c r="E16" s="1">
        <v>0.16722609999999999</v>
      </c>
      <c r="F16" s="1">
        <v>6.8735299999999999E-2</v>
      </c>
      <c r="G16" s="1">
        <f t="shared" si="6"/>
        <v>1.3669686171271835</v>
      </c>
      <c r="H16" s="1">
        <f t="shared" si="7"/>
        <v>0.98494689201465357</v>
      </c>
      <c r="I16" s="1">
        <f t="shared" si="8"/>
        <v>1.8971613752579914</v>
      </c>
      <c r="J16" t="s">
        <v>683</v>
      </c>
      <c r="K16">
        <v>3</v>
      </c>
      <c r="L16" s="1">
        <v>8.99446E-2</v>
      </c>
      <c r="M16" s="1">
        <v>0.1744964</v>
      </c>
      <c r="N16" s="1">
        <v>0.65755710000000001</v>
      </c>
      <c r="O16" s="1">
        <f t="shared" si="9"/>
        <v>6.2344847645119994E-2</v>
      </c>
      <c r="P16" s="1">
        <f t="shared" si="10"/>
        <v>-0.17472046685223677</v>
      </c>
      <c r="Q16" s="1">
        <f t="shared" si="11"/>
        <v>0.29941016214247673</v>
      </c>
    </row>
    <row r="17" spans="1:17" x14ac:dyDescent="0.2">
      <c r="B17" t="s">
        <v>684</v>
      </c>
      <c r="C17">
        <v>42</v>
      </c>
      <c r="D17" s="1">
        <v>0.29841889999999999</v>
      </c>
      <c r="E17" s="1">
        <v>0.11675919999999999</v>
      </c>
      <c r="F17" s="1">
        <v>1.43967E-2</v>
      </c>
      <c r="G17" s="1">
        <f t="shared" si="6"/>
        <v>1.3477262321670989</v>
      </c>
      <c r="H17" s="1">
        <f t="shared" si="7"/>
        <v>1.0720480324127364</v>
      </c>
      <c r="I17" s="1">
        <f t="shared" si="8"/>
        <v>1.6942953505389464</v>
      </c>
      <c r="J17" t="s">
        <v>684</v>
      </c>
      <c r="K17">
        <v>3</v>
      </c>
      <c r="L17" s="1">
        <v>-7.4946299999999993E-2</v>
      </c>
      <c r="M17" s="1">
        <v>0.20422989999999999</v>
      </c>
      <c r="N17" s="1">
        <v>0.74883120000000003</v>
      </c>
      <c r="O17" s="1">
        <f t="shared" si="9"/>
        <v>-5.194881799535999E-2</v>
      </c>
      <c r="P17" s="1">
        <f t="shared" si="10"/>
        <v>-0.3294091293442688</v>
      </c>
      <c r="Q17" s="1">
        <f t="shared" si="11"/>
        <v>0.22551149335354881</v>
      </c>
    </row>
    <row r="18" spans="1:17" x14ac:dyDescent="0.2">
      <c r="A18" t="s">
        <v>4</v>
      </c>
      <c r="B18" t="s">
        <v>672</v>
      </c>
      <c r="C18" t="s">
        <v>673</v>
      </c>
      <c r="D18" s="1" t="s">
        <v>685</v>
      </c>
      <c r="E18" s="1" t="s">
        <v>675</v>
      </c>
      <c r="F18" s="1" t="s">
        <v>676</v>
      </c>
      <c r="G18" t="s">
        <v>688</v>
      </c>
      <c r="H18" t="s">
        <v>689</v>
      </c>
      <c r="I18" t="s">
        <v>670</v>
      </c>
      <c r="J18" t="s">
        <v>672</v>
      </c>
      <c r="K18" t="s">
        <v>673</v>
      </c>
      <c r="L18" s="1" t="s">
        <v>685</v>
      </c>
      <c r="M18" s="1" t="s">
        <v>675</v>
      </c>
      <c r="N18" s="1" t="s">
        <v>676</v>
      </c>
      <c r="O18" t="s">
        <v>692</v>
      </c>
      <c r="P18" t="s">
        <v>689</v>
      </c>
      <c r="Q18" t="s">
        <v>670</v>
      </c>
    </row>
    <row r="19" spans="1:17" x14ac:dyDescent="0.2">
      <c r="B19" t="s">
        <v>677</v>
      </c>
      <c r="C19" t="s">
        <v>678</v>
      </c>
      <c r="D19" s="1" t="s">
        <v>686</v>
      </c>
      <c r="E19" s="1" t="s">
        <v>679</v>
      </c>
      <c r="F19" s="1" t="s">
        <v>679</v>
      </c>
      <c r="J19" t="s">
        <v>677</v>
      </c>
      <c r="K19" t="s">
        <v>678</v>
      </c>
      <c r="L19" s="1" t="s">
        <v>686</v>
      </c>
      <c r="M19" s="1" t="s">
        <v>679</v>
      </c>
      <c r="N19" s="1" t="s">
        <v>679</v>
      </c>
    </row>
    <row r="20" spans="1:17" x14ac:dyDescent="0.2">
      <c r="B20" t="s">
        <v>680</v>
      </c>
      <c r="C20">
        <v>36</v>
      </c>
      <c r="D20" s="1">
        <v>-0.1459888</v>
      </c>
      <c r="E20" s="1">
        <v>0.2380708</v>
      </c>
      <c r="F20" s="1">
        <v>0.54381440000000003</v>
      </c>
      <c r="G20" s="1">
        <f t="shared" ref="G20:G24" si="12">EXP(D20)</f>
        <v>0.86416738180511865</v>
      </c>
      <c r="H20" s="1">
        <f t="shared" ref="H20:H24" si="13">(EXP(D20-(1.96*E20)))</f>
        <v>0.5419358903638839</v>
      </c>
      <c r="I20" s="1">
        <f t="shared" ref="I20:I24" si="14">(EXP(D20+(1.96*E20)))</f>
        <v>1.3779955840800342</v>
      </c>
      <c r="J20" t="s">
        <v>680</v>
      </c>
      <c r="K20">
        <v>3</v>
      </c>
      <c r="L20" s="1">
        <v>-0.44814159999999997</v>
      </c>
      <c r="M20" s="1">
        <v>0.38034990000000002</v>
      </c>
      <c r="N20" s="1">
        <v>0.44802409999999998</v>
      </c>
      <c r="O20" s="1">
        <f t="shared" ref="O20:O24" si="15">(L20*0.6931472)</f>
        <v>-0.31062809524351997</v>
      </c>
      <c r="P20" s="1">
        <f t="shared" ref="P20:P24" si="16">O20-(1.96*M20*0.6931472)</f>
        <v>-0.82735949292586874</v>
      </c>
      <c r="Q20" s="1">
        <f t="shared" ref="Q20:Q24" si="17">O20+(1.96*M20*0.6931472)</f>
        <v>0.20610330243882879</v>
      </c>
    </row>
    <row r="21" spans="1:17" x14ac:dyDescent="0.2">
      <c r="B21" t="s">
        <v>681</v>
      </c>
      <c r="C21">
        <v>36</v>
      </c>
      <c r="D21" s="1">
        <v>7.5509000000000007E-2</v>
      </c>
      <c r="E21" s="1">
        <v>8.8599399999999995E-2</v>
      </c>
      <c r="F21" s="1">
        <v>0.39407419999999999</v>
      </c>
      <c r="G21" s="1">
        <f t="shared" si="12"/>
        <v>1.0784329335707772</v>
      </c>
      <c r="H21" s="1">
        <f t="shared" si="13"/>
        <v>0.90651670222349223</v>
      </c>
      <c r="I21" s="1">
        <f t="shared" si="14"/>
        <v>1.2829521942148867</v>
      </c>
      <c r="J21" t="s">
        <v>681</v>
      </c>
      <c r="K21">
        <v>3</v>
      </c>
      <c r="L21" s="1">
        <v>9.0227299999999996E-2</v>
      </c>
      <c r="M21" s="1">
        <v>4.8999500000000001E-2</v>
      </c>
      <c r="N21" s="1">
        <v>6.5563999999999997E-2</v>
      </c>
      <c r="O21" s="1">
        <f t="shared" si="15"/>
        <v>6.2540800358559995E-2</v>
      </c>
      <c r="P21" s="1">
        <f t="shared" si="16"/>
        <v>-4.0283774451840004E-3</v>
      </c>
      <c r="Q21" s="1">
        <f t="shared" si="17"/>
        <v>0.12910997816230399</v>
      </c>
    </row>
    <row r="22" spans="1:17" x14ac:dyDescent="0.2">
      <c r="B22" t="s">
        <v>682</v>
      </c>
      <c r="C22">
        <v>36</v>
      </c>
      <c r="D22" s="1">
        <v>0.1494373</v>
      </c>
      <c r="E22" s="1">
        <v>6.5799200000000002E-2</v>
      </c>
      <c r="F22" s="1">
        <v>2.31402E-2</v>
      </c>
      <c r="G22" s="1">
        <f t="shared" si="12"/>
        <v>1.1611806625019419</v>
      </c>
      <c r="H22" s="1">
        <f t="shared" si="13"/>
        <v>1.0206818333069088</v>
      </c>
      <c r="I22" s="1">
        <f t="shared" si="14"/>
        <v>1.321019427376265</v>
      </c>
      <c r="J22" t="s">
        <v>682</v>
      </c>
      <c r="K22">
        <v>3</v>
      </c>
      <c r="L22" s="1">
        <v>7.2724399999999995E-2</v>
      </c>
      <c r="M22" s="1">
        <v>4.4886500000000003E-2</v>
      </c>
      <c r="N22" s="1">
        <v>0.1051931</v>
      </c>
      <c r="O22" s="1">
        <f t="shared" si="15"/>
        <v>5.0408714231679995E-2</v>
      </c>
      <c r="P22" s="1">
        <f t="shared" si="16"/>
        <v>-1.0572671282208006E-2</v>
      </c>
      <c r="Q22" s="1">
        <f t="shared" si="17"/>
        <v>0.11139009974556799</v>
      </c>
    </row>
    <row r="23" spans="1:17" x14ac:dyDescent="0.2">
      <c r="B23" t="s">
        <v>683</v>
      </c>
      <c r="C23">
        <v>36</v>
      </c>
      <c r="D23" s="1">
        <v>8.2142699999999999E-2</v>
      </c>
      <c r="E23" s="1">
        <v>0.17902879999999999</v>
      </c>
      <c r="F23" s="1">
        <v>0.64919709999999997</v>
      </c>
      <c r="G23" s="1">
        <f t="shared" si="12"/>
        <v>1.0856107154258632</v>
      </c>
      <c r="H23" s="1">
        <f t="shared" si="13"/>
        <v>0.76433145062393237</v>
      </c>
      <c r="I23" s="1">
        <f t="shared" si="14"/>
        <v>1.5419365832524492</v>
      </c>
      <c r="J23" t="s">
        <v>683</v>
      </c>
      <c r="K23">
        <v>3</v>
      </c>
      <c r="L23" s="1">
        <v>0.1067287</v>
      </c>
      <c r="M23" s="1">
        <v>6.5805000000000002E-2</v>
      </c>
      <c r="N23" s="1">
        <v>0.24628620000000001</v>
      </c>
      <c r="O23" s="1">
        <f t="shared" si="15"/>
        <v>7.3978699564639996E-2</v>
      </c>
      <c r="P23" s="1">
        <f t="shared" si="16"/>
        <v>-1.5421901367520002E-2</v>
      </c>
      <c r="Q23" s="1">
        <f t="shared" si="17"/>
        <v>0.1633793004968</v>
      </c>
    </row>
    <row r="24" spans="1:17" x14ac:dyDescent="0.2">
      <c r="B24" t="s">
        <v>684</v>
      </c>
      <c r="C24">
        <v>36</v>
      </c>
      <c r="D24" s="1">
        <v>3.9933400000000001E-2</v>
      </c>
      <c r="E24" s="1">
        <v>0.1226414</v>
      </c>
      <c r="F24" s="1">
        <v>0.74665749999999997</v>
      </c>
      <c r="G24" s="1">
        <f t="shared" si="12"/>
        <v>1.040741458503065</v>
      </c>
      <c r="H24" s="1">
        <f t="shared" si="13"/>
        <v>0.81836752681438585</v>
      </c>
      <c r="I24" s="1">
        <f t="shared" si="14"/>
        <v>1.3235407661681999</v>
      </c>
      <c r="J24" t="s">
        <v>684</v>
      </c>
      <c r="K24">
        <v>3</v>
      </c>
      <c r="L24" s="1">
        <v>0.1093369</v>
      </c>
      <c r="M24" s="1">
        <v>6.5592600000000001E-2</v>
      </c>
      <c r="N24" s="1">
        <v>0.2374607</v>
      </c>
      <c r="O24" s="1">
        <f t="shared" si="15"/>
        <v>7.5786566091679997E-2</v>
      </c>
      <c r="P24" s="1">
        <f t="shared" si="16"/>
        <v>-1.3325474888531197E-2</v>
      </c>
      <c r="Q24" s="1">
        <f t="shared" si="17"/>
        <v>0.16489860707189119</v>
      </c>
    </row>
    <row r="25" spans="1:17" x14ac:dyDescent="0.2">
      <c r="A25" t="s">
        <v>5</v>
      </c>
      <c r="B25" t="s">
        <v>672</v>
      </c>
      <c r="C25" t="s">
        <v>673</v>
      </c>
      <c r="D25" s="1" t="s">
        <v>685</v>
      </c>
      <c r="E25" s="1" t="s">
        <v>675</v>
      </c>
      <c r="F25" s="1" t="s">
        <v>676</v>
      </c>
      <c r="G25" t="s">
        <v>688</v>
      </c>
      <c r="H25" t="s">
        <v>689</v>
      </c>
      <c r="I25" t="s">
        <v>670</v>
      </c>
      <c r="J25" t="s">
        <v>672</v>
      </c>
      <c r="K25" t="s">
        <v>673</v>
      </c>
      <c r="L25" s="1" t="s">
        <v>685</v>
      </c>
      <c r="M25" s="1" t="s">
        <v>675</v>
      </c>
      <c r="N25" s="1" t="s">
        <v>676</v>
      </c>
      <c r="O25" t="s">
        <v>692</v>
      </c>
      <c r="P25" t="s">
        <v>689</v>
      </c>
      <c r="Q25" t="s">
        <v>670</v>
      </c>
    </row>
    <row r="26" spans="1:17" x14ac:dyDescent="0.2">
      <c r="B26" t="s">
        <v>677</v>
      </c>
      <c r="C26" t="s">
        <v>678</v>
      </c>
      <c r="D26" s="1" t="s">
        <v>686</v>
      </c>
      <c r="E26" s="1" t="s">
        <v>679</v>
      </c>
      <c r="F26" s="1" t="s">
        <v>679</v>
      </c>
      <c r="J26" t="s">
        <v>677</v>
      </c>
      <c r="K26" t="s">
        <v>678</v>
      </c>
      <c r="L26" s="1" t="s">
        <v>686</v>
      </c>
      <c r="M26" s="1" t="s">
        <v>679</v>
      </c>
      <c r="N26" s="1" t="s">
        <v>679</v>
      </c>
    </row>
    <row r="27" spans="1:17" x14ac:dyDescent="0.2">
      <c r="B27" t="s">
        <v>680</v>
      </c>
      <c r="C27">
        <v>37</v>
      </c>
      <c r="D27" s="1">
        <v>-0.53030500000000003</v>
      </c>
      <c r="E27" s="1">
        <v>0.27351959999999997</v>
      </c>
      <c r="F27" s="1">
        <v>6.0620199999999999E-2</v>
      </c>
      <c r="G27" s="1">
        <f t="shared" ref="G27:G31" si="18">EXP(D27)</f>
        <v>0.58842547253730881</v>
      </c>
      <c r="H27" s="1">
        <f t="shared" ref="H27:H31" si="19">(EXP(D27-(1.96*E27)))</f>
        <v>0.344244397505373</v>
      </c>
      <c r="I27" s="1">
        <f t="shared" ref="I27:I31" si="20">(EXP(D27+(1.96*E27)))</f>
        <v>1.0058102302895167</v>
      </c>
      <c r="J27" t="s">
        <v>680</v>
      </c>
      <c r="K27">
        <v>3</v>
      </c>
      <c r="L27" s="1">
        <v>2.0544623</v>
      </c>
      <c r="M27" s="1">
        <v>1.5810230999999999</v>
      </c>
      <c r="N27" s="1">
        <v>0.4175587</v>
      </c>
      <c r="O27" s="1">
        <f t="shared" ref="O27:O31" si="21">(L27*0.6931472)</f>
        <v>1.42404479075056</v>
      </c>
      <c r="P27" s="1">
        <f t="shared" ref="P27:P31" si="22">O27-(1.96*M27*0.6931472)</f>
        <v>-0.72388340965406694</v>
      </c>
      <c r="Q27" s="1">
        <f t="shared" ref="Q27:Q31" si="23">O27+(1.96*M27*0.6931472)</f>
        <v>3.571972991155187</v>
      </c>
    </row>
    <row r="28" spans="1:17" x14ac:dyDescent="0.2">
      <c r="B28" t="s">
        <v>681</v>
      </c>
      <c r="C28">
        <v>37</v>
      </c>
      <c r="D28" s="1">
        <v>-0.31692969999999998</v>
      </c>
      <c r="E28" s="1">
        <v>8.0285899999999993E-2</v>
      </c>
      <c r="F28" s="2">
        <v>7.8999999999999996E-5</v>
      </c>
      <c r="G28" s="1">
        <f t="shared" si="18"/>
        <v>0.72838195857756727</v>
      </c>
      <c r="H28" s="1">
        <f t="shared" si="19"/>
        <v>0.62232671180943111</v>
      </c>
      <c r="I28" s="1">
        <f t="shared" si="20"/>
        <v>0.85251085565447338</v>
      </c>
      <c r="J28" t="s">
        <v>681</v>
      </c>
      <c r="K28">
        <v>3</v>
      </c>
      <c r="L28" s="1">
        <v>-0.14240929999999999</v>
      </c>
      <c r="M28" s="1">
        <v>8.1537299999999993E-2</v>
      </c>
      <c r="N28" s="1">
        <v>8.0714800000000003E-2</v>
      </c>
      <c r="O28" s="1">
        <f t="shared" si="21"/>
        <v>-9.871060754895998E-2</v>
      </c>
      <c r="P28" s="1">
        <f t="shared" si="22"/>
        <v>-0.20948461588245756</v>
      </c>
      <c r="Q28" s="1">
        <f t="shared" si="23"/>
        <v>1.2063400784537603E-2</v>
      </c>
    </row>
    <row r="29" spans="1:17" x14ac:dyDescent="0.2">
      <c r="B29" t="s">
        <v>682</v>
      </c>
      <c r="C29">
        <v>37</v>
      </c>
      <c r="D29" s="1">
        <v>-0.30350820000000001</v>
      </c>
      <c r="E29" s="1">
        <v>6.7792900000000003E-2</v>
      </c>
      <c r="F29" s="2">
        <v>7.6000000000000001E-6</v>
      </c>
      <c r="G29" s="1">
        <f t="shared" si="18"/>
        <v>0.73822383567152716</v>
      </c>
      <c r="H29" s="1">
        <f t="shared" si="19"/>
        <v>0.6463705815673767</v>
      </c>
      <c r="I29" s="1">
        <f t="shared" si="20"/>
        <v>0.84313000482181522</v>
      </c>
      <c r="J29" t="s">
        <v>682</v>
      </c>
      <c r="K29">
        <v>3</v>
      </c>
      <c r="L29" s="1">
        <v>-0.28107559999999998</v>
      </c>
      <c r="M29" s="1">
        <v>0.18394489999999999</v>
      </c>
      <c r="N29" s="1">
        <v>0.126502</v>
      </c>
      <c r="O29" s="1">
        <f t="shared" si="21"/>
        <v>-0.19482676512831998</v>
      </c>
      <c r="P29" s="1">
        <f t="shared" si="22"/>
        <v>-0.44472851421130877</v>
      </c>
      <c r="Q29" s="1">
        <f t="shared" si="23"/>
        <v>5.5074983954668782E-2</v>
      </c>
    </row>
    <row r="30" spans="1:17" x14ac:dyDescent="0.2">
      <c r="B30" t="s">
        <v>683</v>
      </c>
      <c r="C30">
        <v>37</v>
      </c>
      <c r="D30" s="1">
        <v>-0.33170430000000001</v>
      </c>
      <c r="E30" s="1">
        <v>0.15723419999999999</v>
      </c>
      <c r="F30" s="1">
        <v>4.1909599999999998E-2</v>
      </c>
      <c r="G30" s="1">
        <f t="shared" si="18"/>
        <v>0.71769951522690745</v>
      </c>
      <c r="H30" s="1">
        <f t="shared" si="19"/>
        <v>0.52735394578431638</v>
      </c>
      <c r="I30" s="1">
        <f t="shared" si="20"/>
        <v>0.9767492938558705</v>
      </c>
      <c r="J30" t="s">
        <v>683</v>
      </c>
      <c r="K30">
        <v>3</v>
      </c>
      <c r="L30" s="1">
        <v>8.1404599999999994E-2</v>
      </c>
      <c r="M30" s="1">
        <v>0.13028029999999999</v>
      </c>
      <c r="N30" s="1">
        <v>0.59585949999999999</v>
      </c>
      <c r="O30" s="1">
        <f t="shared" si="21"/>
        <v>5.6425370557119991E-2</v>
      </c>
      <c r="P30" s="1">
        <f t="shared" si="22"/>
        <v>-0.12056934275679357</v>
      </c>
      <c r="Q30" s="1">
        <f t="shared" si="23"/>
        <v>0.23342008387103355</v>
      </c>
    </row>
    <row r="31" spans="1:17" x14ac:dyDescent="0.2">
      <c r="B31" t="s">
        <v>684</v>
      </c>
      <c r="C31">
        <v>37</v>
      </c>
      <c r="D31" s="1">
        <v>-0.3483349</v>
      </c>
      <c r="E31" s="1">
        <v>0.1248181</v>
      </c>
      <c r="F31" s="1">
        <v>8.3593999999999995E-3</v>
      </c>
      <c r="G31" s="1">
        <f t="shared" si="18"/>
        <v>0.70586244329364256</v>
      </c>
      <c r="H31" s="1">
        <f t="shared" si="19"/>
        <v>0.55267874585646748</v>
      </c>
      <c r="I31" s="1">
        <f t="shared" si="20"/>
        <v>0.90150343682994794</v>
      </c>
      <c r="J31" t="s">
        <v>684</v>
      </c>
      <c r="K31">
        <v>3</v>
      </c>
      <c r="L31" s="1">
        <v>-1.6266300000000001E-2</v>
      </c>
      <c r="M31" s="1">
        <v>9.0210100000000001E-2</v>
      </c>
      <c r="N31" s="1">
        <v>0.87352129999999995</v>
      </c>
      <c r="O31" s="1">
        <f t="shared" si="21"/>
        <v>-1.1274940299359999E-2</v>
      </c>
      <c r="P31" s="1">
        <f t="shared" si="22"/>
        <v>-0.13383154162373118</v>
      </c>
      <c r="Q31" s="1">
        <f t="shared" si="23"/>
        <v>0.11128166102501119</v>
      </c>
    </row>
    <row r="32" spans="1:17" x14ac:dyDescent="0.2">
      <c r="A32" t="s">
        <v>6</v>
      </c>
      <c r="B32" t="s">
        <v>672</v>
      </c>
      <c r="C32" t="s">
        <v>673</v>
      </c>
      <c r="D32" s="1" t="s">
        <v>674</v>
      </c>
      <c r="E32" s="1" t="s">
        <v>675</v>
      </c>
      <c r="F32" s="1" t="s">
        <v>676</v>
      </c>
      <c r="G32" t="s">
        <v>688</v>
      </c>
      <c r="H32" t="s">
        <v>689</v>
      </c>
      <c r="I32" t="s">
        <v>670</v>
      </c>
      <c r="J32" t="s">
        <v>672</v>
      </c>
      <c r="K32" t="s">
        <v>673</v>
      </c>
      <c r="L32" s="1" t="s">
        <v>685</v>
      </c>
      <c r="M32" s="1" t="s">
        <v>675</v>
      </c>
      <c r="N32" s="1" t="s">
        <v>676</v>
      </c>
      <c r="O32" t="s">
        <v>692</v>
      </c>
      <c r="P32" t="s">
        <v>689</v>
      </c>
      <c r="Q32" t="s">
        <v>670</v>
      </c>
    </row>
    <row r="33" spans="1:17" x14ac:dyDescent="0.2">
      <c r="B33" t="s">
        <v>677</v>
      </c>
      <c r="C33" t="s">
        <v>678</v>
      </c>
      <c r="D33" s="1" t="s">
        <v>679</v>
      </c>
      <c r="E33" s="1" t="s">
        <v>679</v>
      </c>
      <c r="F33" s="1" t="s">
        <v>679</v>
      </c>
      <c r="J33" t="s">
        <v>677</v>
      </c>
      <c r="K33" t="s">
        <v>678</v>
      </c>
      <c r="L33" s="1" t="s">
        <v>686</v>
      </c>
      <c r="M33" s="1" t="s">
        <v>679</v>
      </c>
      <c r="N33" s="1" t="s">
        <v>679</v>
      </c>
    </row>
    <row r="34" spans="1:17" x14ac:dyDescent="0.2">
      <c r="B34" t="s">
        <v>680</v>
      </c>
      <c r="C34">
        <v>3</v>
      </c>
      <c r="D34" s="1">
        <v>0.65828819999999999</v>
      </c>
      <c r="E34" s="1">
        <v>1.6420777</v>
      </c>
      <c r="F34" s="1">
        <v>0.75727529999999998</v>
      </c>
      <c r="G34" s="1">
        <f t="shared" ref="G34:G38" si="24">EXP(D34)</f>
        <v>1.9314831899887597</v>
      </c>
      <c r="H34" s="1">
        <f t="shared" ref="H34:H38" si="25">(EXP(D34-(1.96*E34)))</f>
        <v>7.7290510568865267E-2</v>
      </c>
      <c r="I34" s="1">
        <f t="shared" ref="I34:I38" si="26">(EXP(D34+(1.96*E34)))</f>
        <v>48.26759825690624</v>
      </c>
      <c r="J34" t="s">
        <v>680</v>
      </c>
      <c r="K34">
        <v>3</v>
      </c>
      <c r="L34" s="1">
        <v>0.80513279999999998</v>
      </c>
      <c r="M34" s="1">
        <v>1.1824395000000001</v>
      </c>
      <c r="N34" s="1">
        <v>0.61943029999999999</v>
      </c>
      <c r="O34" s="1">
        <f t="shared" ref="O34:O38" si="27">(L34*0.6931472)</f>
        <v>0.55807554594816</v>
      </c>
      <c r="P34" s="1">
        <f t="shared" ref="P34:P38" si="28">O34-(1.96*M34*0.6931472)</f>
        <v>-1.0483495260968643</v>
      </c>
      <c r="Q34" s="1">
        <f t="shared" ref="Q34:Q38" si="29">O34+(1.96*M34*0.6931472)</f>
        <v>2.1645006179931841</v>
      </c>
    </row>
    <row r="35" spans="1:17" x14ac:dyDescent="0.2">
      <c r="B35" t="s">
        <v>681</v>
      </c>
      <c r="C35">
        <v>3</v>
      </c>
      <c r="D35" s="1">
        <v>0.31680970000000003</v>
      </c>
      <c r="E35" s="1">
        <v>0.2444268</v>
      </c>
      <c r="F35" s="1">
        <v>0.19492950000000001</v>
      </c>
      <c r="G35" s="1">
        <f t="shared" si="24"/>
        <v>1.3727413143954639</v>
      </c>
      <c r="H35" s="1">
        <f t="shared" si="25"/>
        <v>0.85021431328632391</v>
      </c>
      <c r="I35" s="1">
        <f t="shared" si="26"/>
        <v>2.2164043662877932</v>
      </c>
      <c r="J35" t="s">
        <v>681</v>
      </c>
      <c r="K35">
        <v>3</v>
      </c>
      <c r="L35" s="1">
        <v>2.4556000000000001E-3</v>
      </c>
      <c r="M35" s="1">
        <v>6.0224300000000001E-2</v>
      </c>
      <c r="N35" s="1">
        <v>0.96747609999999995</v>
      </c>
      <c r="O35" s="1">
        <f t="shared" si="27"/>
        <v>1.70209226432E-3</v>
      </c>
      <c r="P35" s="1">
        <f t="shared" si="28"/>
        <v>-8.0116745372921599E-2</v>
      </c>
      <c r="Q35" s="1">
        <f t="shared" si="29"/>
        <v>8.3520929901561597E-2</v>
      </c>
    </row>
    <row r="36" spans="1:17" x14ac:dyDescent="0.2">
      <c r="B36" t="s">
        <v>682</v>
      </c>
      <c r="C36">
        <v>3</v>
      </c>
      <c r="D36" s="1">
        <v>0.32258330000000002</v>
      </c>
      <c r="E36" s="1">
        <v>0.2133786</v>
      </c>
      <c r="F36" s="1">
        <v>0.1305876</v>
      </c>
      <c r="G36" s="1">
        <f t="shared" si="24"/>
        <v>1.3806898975379436</v>
      </c>
      <c r="H36" s="1">
        <f t="shared" si="25"/>
        <v>0.90879225252688289</v>
      </c>
      <c r="I36" s="1">
        <f t="shared" si="26"/>
        <v>2.0976241686291739</v>
      </c>
      <c r="J36" t="s">
        <v>682</v>
      </c>
      <c r="K36">
        <v>3</v>
      </c>
      <c r="L36" s="1">
        <v>6.0099999999999997E-3</v>
      </c>
      <c r="M36" s="1">
        <v>5.7730799999999999E-2</v>
      </c>
      <c r="N36" s="1">
        <v>0.91708690000000004</v>
      </c>
      <c r="O36" s="1">
        <f t="shared" si="27"/>
        <v>4.1658146719999994E-3</v>
      </c>
      <c r="P36" s="1">
        <f t="shared" si="28"/>
        <v>-7.4265432380569582E-2</v>
      </c>
      <c r="Q36" s="1">
        <f t="shared" si="29"/>
        <v>8.2597061724569584E-2</v>
      </c>
    </row>
    <row r="37" spans="1:17" x14ac:dyDescent="0.2">
      <c r="B37" t="s">
        <v>683</v>
      </c>
      <c r="C37">
        <v>3</v>
      </c>
      <c r="D37" s="1">
        <v>0.200684</v>
      </c>
      <c r="E37" s="1">
        <v>0.30259599999999998</v>
      </c>
      <c r="F37" s="1">
        <v>0.57541129999999996</v>
      </c>
      <c r="G37" s="1">
        <f t="shared" si="24"/>
        <v>1.2222384834322111</v>
      </c>
      <c r="H37" s="1">
        <f t="shared" si="25"/>
        <v>0.6754310765650412</v>
      </c>
      <c r="I37" s="1">
        <f t="shared" si="26"/>
        <v>2.2117236861233143</v>
      </c>
      <c r="J37" t="s">
        <v>683</v>
      </c>
      <c r="K37">
        <v>3</v>
      </c>
      <c r="L37" s="1">
        <v>-1.30343E-2</v>
      </c>
      <c r="M37" s="1">
        <v>8.4060099999999999E-2</v>
      </c>
      <c r="N37" s="1">
        <v>0.89100939999999995</v>
      </c>
      <c r="O37" s="1">
        <f t="shared" si="27"/>
        <v>-9.0346885489599998E-3</v>
      </c>
      <c r="P37" s="1">
        <f t="shared" si="28"/>
        <v>-0.12323609352453119</v>
      </c>
      <c r="Q37" s="1">
        <f t="shared" si="29"/>
        <v>0.10516671642661118</v>
      </c>
    </row>
    <row r="38" spans="1:17" x14ac:dyDescent="0.2">
      <c r="B38" t="s">
        <v>684</v>
      </c>
      <c r="C38">
        <v>3</v>
      </c>
      <c r="D38" s="1">
        <v>0.41461409999999999</v>
      </c>
      <c r="E38" s="1">
        <v>0.27736840000000001</v>
      </c>
      <c r="F38" s="1">
        <v>0.2735802</v>
      </c>
      <c r="G38" s="1">
        <f t="shared" si="24"/>
        <v>1.5137864577678564</v>
      </c>
      <c r="H38" s="1">
        <f t="shared" si="25"/>
        <v>0.87894938626127972</v>
      </c>
      <c r="I38" s="1">
        <f t="shared" si="26"/>
        <v>2.6071460718218868</v>
      </c>
      <c r="J38" t="s">
        <v>684</v>
      </c>
      <c r="K38">
        <v>3</v>
      </c>
      <c r="L38" s="1">
        <v>2.6419E-3</v>
      </c>
      <c r="M38" s="1">
        <v>6.5238099999999993E-2</v>
      </c>
      <c r="N38" s="1">
        <v>0.97137609999999996</v>
      </c>
      <c r="O38" s="1">
        <f t="shared" si="27"/>
        <v>1.8312255876799998E-3</v>
      </c>
      <c r="P38" s="1">
        <f t="shared" si="28"/>
        <v>-8.6799202855027194E-2</v>
      </c>
      <c r="Q38" s="1">
        <f t="shared" si="29"/>
        <v>9.0461654030387181E-2</v>
      </c>
    </row>
    <row r="39" spans="1:17" x14ac:dyDescent="0.2">
      <c r="A39" t="s">
        <v>7</v>
      </c>
      <c r="B39" t="s">
        <v>672</v>
      </c>
      <c r="C39" t="s">
        <v>673</v>
      </c>
      <c r="D39" s="1" t="s">
        <v>685</v>
      </c>
      <c r="E39" s="1" t="s">
        <v>675</v>
      </c>
      <c r="F39" s="1" t="s">
        <v>676</v>
      </c>
      <c r="G39" t="s">
        <v>688</v>
      </c>
      <c r="H39" t="s">
        <v>689</v>
      </c>
      <c r="I39" t="s">
        <v>670</v>
      </c>
      <c r="J39" t="s">
        <v>672</v>
      </c>
      <c r="K39" t="s">
        <v>673</v>
      </c>
      <c r="L39" s="1" t="s">
        <v>674</v>
      </c>
      <c r="M39" s="1" t="s">
        <v>675</v>
      </c>
      <c r="N39" s="1" t="s">
        <v>676</v>
      </c>
      <c r="O39" t="s">
        <v>692</v>
      </c>
      <c r="P39" t="s">
        <v>689</v>
      </c>
      <c r="Q39" t="s">
        <v>670</v>
      </c>
    </row>
    <row r="40" spans="1:17" x14ac:dyDescent="0.2">
      <c r="B40" t="s">
        <v>677</v>
      </c>
      <c r="C40" t="s">
        <v>678</v>
      </c>
      <c r="D40" s="1" t="s">
        <v>686</v>
      </c>
      <c r="E40" s="1" t="s">
        <v>679</v>
      </c>
      <c r="F40" s="1" t="s">
        <v>679</v>
      </c>
      <c r="J40" t="s">
        <v>677</v>
      </c>
      <c r="K40" t="s">
        <v>678</v>
      </c>
      <c r="L40" s="1" t="s">
        <v>679</v>
      </c>
      <c r="M40" s="1" t="s">
        <v>679</v>
      </c>
      <c r="N40" s="1" t="s">
        <v>679</v>
      </c>
    </row>
    <row r="41" spans="1:17" x14ac:dyDescent="0.2">
      <c r="B41" t="s">
        <v>680</v>
      </c>
      <c r="C41">
        <v>30</v>
      </c>
      <c r="D41" s="1">
        <v>-9.2087500000000003E-2</v>
      </c>
      <c r="E41" s="1">
        <v>0.43182890000000002</v>
      </c>
      <c r="F41" s="1">
        <v>0.83267709999999995</v>
      </c>
      <c r="G41" s="1">
        <f t="shared" ref="G41:G45" si="30">EXP(D41)</f>
        <v>0.91202534383605594</v>
      </c>
      <c r="H41" s="1">
        <f t="shared" ref="H41:H45" si="31">(EXP(D41-(1.96*E41)))</f>
        <v>0.39122511460269116</v>
      </c>
      <c r="I41" s="1">
        <f t="shared" ref="I41:I45" si="32">(EXP(D41+(1.96*E41)))</f>
        <v>2.1261166442343584</v>
      </c>
      <c r="J41" t="s">
        <v>680</v>
      </c>
      <c r="K41">
        <v>3</v>
      </c>
      <c r="L41" s="1">
        <v>2.6857900000000001E-2</v>
      </c>
      <c r="M41" s="1">
        <v>1.1974167</v>
      </c>
      <c r="N41" s="1">
        <v>0.98572309999999996</v>
      </c>
      <c r="O41" s="1">
        <f t="shared" ref="O41:O45" si="33">(L41*0.6931472)</f>
        <v>1.8616478182879998E-2</v>
      </c>
      <c r="P41" s="1">
        <f t="shared" ref="P41:P45" si="34">O41-(1.96*M41*0.6931472)</f>
        <v>-1.6081561461800704</v>
      </c>
      <c r="Q41" s="1">
        <f t="shared" ref="Q41:Q45" si="35">O41+(1.96*M41*0.6931472)</f>
        <v>1.6453891025458303</v>
      </c>
    </row>
    <row r="42" spans="1:17" x14ac:dyDescent="0.2">
      <c r="B42" t="s">
        <v>681</v>
      </c>
      <c r="C42">
        <v>30</v>
      </c>
      <c r="D42" s="1">
        <v>-0.1054556</v>
      </c>
      <c r="E42" s="1">
        <v>9.5072299999999998E-2</v>
      </c>
      <c r="F42" s="1">
        <v>0.26733780000000001</v>
      </c>
      <c r="G42" s="1">
        <f t="shared" si="30"/>
        <v>0.89991442816037914</v>
      </c>
      <c r="H42" s="1">
        <f t="shared" si="31"/>
        <v>0.74691991532262392</v>
      </c>
      <c r="I42" s="1">
        <f t="shared" si="32"/>
        <v>1.0842474024292392</v>
      </c>
      <c r="J42" t="s">
        <v>681</v>
      </c>
      <c r="K42">
        <v>3</v>
      </c>
      <c r="L42" s="1">
        <v>5.20908E-2</v>
      </c>
      <c r="M42" s="1">
        <v>5.9476399999999999E-2</v>
      </c>
      <c r="N42" s="1">
        <v>0.38112669999999998</v>
      </c>
      <c r="O42" s="1">
        <f t="shared" si="33"/>
        <v>3.6106592165759996E-2</v>
      </c>
      <c r="P42" s="1">
        <f t="shared" si="34"/>
        <v>-4.4696172081356789E-2</v>
      </c>
      <c r="Q42" s="1">
        <f t="shared" si="35"/>
        <v>0.11690935641287678</v>
      </c>
    </row>
    <row r="43" spans="1:17" x14ac:dyDescent="0.2">
      <c r="B43" t="s">
        <v>682</v>
      </c>
      <c r="C43">
        <v>30</v>
      </c>
      <c r="D43" s="1">
        <v>-1.9921700000000001E-2</v>
      </c>
      <c r="E43" s="1">
        <v>7.9258499999999996E-2</v>
      </c>
      <c r="F43" s="1">
        <v>0.80154250000000005</v>
      </c>
      <c r="G43" s="1">
        <f t="shared" si="30"/>
        <v>0.98027542586769878</v>
      </c>
      <c r="H43" s="1">
        <f t="shared" si="31"/>
        <v>0.83923177430803564</v>
      </c>
      <c r="I43" s="1">
        <f t="shared" si="32"/>
        <v>1.1450232700643554</v>
      </c>
      <c r="J43" t="s">
        <v>682</v>
      </c>
      <c r="K43">
        <v>3</v>
      </c>
      <c r="L43" s="1">
        <v>5.3859999999999997E-4</v>
      </c>
      <c r="M43" s="1">
        <v>8.4956000000000004E-2</v>
      </c>
      <c r="N43" s="1">
        <v>0.99494190000000005</v>
      </c>
      <c r="O43" s="1">
        <f t="shared" si="33"/>
        <v>3.7332908191999996E-4</v>
      </c>
      <c r="P43" s="1">
        <f t="shared" si="34"/>
        <v>-0.11504521742355199</v>
      </c>
      <c r="Q43" s="1">
        <f t="shared" si="35"/>
        <v>0.115791875587392</v>
      </c>
    </row>
    <row r="44" spans="1:17" x14ac:dyDescent="0.2">
      <c r="B44" t="s">
        <v>683</v>
      </c>
      <c r="C44">
        <v>30</v>
      </c>
      <c r="D44" s="1">
        <v>-0.1225835</v>
      </c>
      <c r="E44" s="1">
        <v>0.1603319</v>
      </c>
      <c r="F44" s="1">
        <v>0.45071</v>
      </c>
      <c r="G44" s="1">
        <f t="shared" si="30"/>
        <v>0.88463203508453037</v>
      </c>
      <c r="H44" s="1">
        <f t="shared" si="31"/>
        <v>0.6460786560630376</v>
      </c>
      <c r="I44" s="1">
        <f t="shared" si="32"/>
        <v>1.2112671269261714</v>
      </c>
      <c r="J44" t="s">
        <v>683</v>
      </c>
      <c r="K44">
        <v>3</v>
      </c>
      <c r="L44" s="1">
        <v>8.8691099999999995E-2</v>
      </c>
      <c r="M44" s="1">
        <v>7.03487E-2</v>
      </c>
      <c r="N44" s="1">
        <v>0.334559</v>
      </c>
      <c r="O44" s="1">
        <f t="shared" si="33"/>
        <v>6.1475987629919994E-2</v>
      </c>
      <c r="P44" s="1">
        <f t="shared" si="34"/>
        <v>-3.409754105021439E-2</v>
      </c>
      <c r="Q44" s="1">
        <f t="shared" si="35"/>
        <v>0.15704951631005437</v>
      </c>
    </row>
    <row r="45" spans="1:17" x14ac:dyDescent="0.2">
      <c r="B45" t="s">
        <v>684</v>
      </c>
      <c r="C45">
        <v>30</v>
      </c>
      <c r="D45" s="1">
        <v>-0.13308629999999999</v>
      </c>
      <c r="E45" s="1">
        <v>0.15294650000000001</v>
      </c>
      <c r="F45" s="1">
        <v>0.3913645</v>
      </c>
      <c r="G45" s="1">
        <f t="shared" si="30"/>
        <v>0.87538954273132463</v>
      </c>
      <c r="H45" s="1">
        <f t="shared" si="31"/>
        <v>0.6486503625728236</v>
      </c>
      <c r="I45" s="1">
        <f t="shared" si="32"/>
        <v>1.1813866078542814</v>
      </c>
      <c r="J45" t="s">
        <v>684</v>
      </c>
      <c r="K45">
        <v>3</v>
      </c>
      <c r="L45" s="1">
        <v>8.8691099999999995E-2</v>
      </c>
      <c r="M45" s="1">
        <v>7.1978600000000004E-2</v>
      </c>
      <c r="N45" s="1">
        <v>0.343082</v>
      </c>
      <c r="O45" s="1">
        <f t="shared" si="33"/>
        <v>6.1475987629919994E-2</v>
      </c>
      <c r="P45" s="1">
        <f t="shared" si="34"/>
        <v>-3.6311871867923208E-2</v>
      </c>
      <c r="Q45" s="1">
        <f t="shared" si="35"/>
        <v>0.1592638471277632</v>
      </c>
    </row>
    <row r="46" spans="1:17" x14ac:dyDescent="0.2">
      <c r="A46" t="s">
        <v>8</v>
      </c>
      <c r="B46" t="s">
        <v>672</v>
      </c>
      <c r="C46" t="s">
        <v>673</v>
      </c>
      <c r="D46" s="1" t="s">
        <v>685</v>
      </c>
      <c r="E46" s="1" t="s">
        <v>675</v>
      </c>
      <c r="F46" s="1" t="s">
        <v>676</v>
      </c>
      <c r="G46" t="s">
        <v>688</v>
      </c>
      <c r="H46" t="s">
        <v>689</v>
      </c>
      <c r="I46" t="s">
        <v>670</v>
      </c>
      <c r="J46" t="s">
        <v>672</v>
      </c>
      <c r="K46" t="s">
        <v>673</v>
      </c>
      <c r="L46" s="1" t="s">
        <v>685</v>
      </c>
      <c r="M46" s="1" t="s">
        <v>675</v>
      </c>
      <c r="N46" s="1" t="s">
        <v>676</v>
      </c>
      <c r="O46" t="s">
        <v>692</v>
      </c>
      <c r="P46" t="s">
        <v>689</v>
      </c>
      <c r="Q46" t="s">
        <v>670</v>
      </c>
    </row>
    <row r="47" spans="1:17" x14ac:dyDescent="0.2">
      <c r="B47" t="s">
        <v>677</v>
      </c>
      <c r="C47" t="s">
        <v>678</v>
      </c>
      <c r="D47" s="1" t="s">
        <v>686</v>
      </c>
      <c r="E47" s="1" t="s">
        <v>679</v>
      </c>
      <c r="F47" s="1" t="s">
        <v>679</v>
      </c>
      <c r="J47" t="s">
        <v>677</v>
      </c>
      <c r="K47" t="s">
        <v>678</v>
      </c>
      <c r="L47" s="1" t="s">
        <v>686</v>
      </c>
      <c r="M47" s="1" t="s">
        <v>679</v>
      </c>
      <c r="N47" s="1" t="s">
        <v>679</v>
      </c>
    </row>
    <row r="48" spans="1:17" x14ac:dyDescent="0.2">
      <c r="B48" t="s">
        <v>680</v>
      </c>
      <c r="C48">
        <v>9</v>
      </c>
      <c r="D48" s="1">
        <v>-0.76742250000000001</v>
      </c>
      <c r="E48" s="1">
        <v>0.7864622</v>
      </c>
      <c r="F48" s="1">
        <v>0.361676</v>
      </c>
      <c r="G48" s="1">
        <f t="shared" ref="G48:G52" si="36">EXP(D48)</f>
        <v>0.46420802383217008</v>
      </c>
      <c r="H48" s="1">
        <f t="shared" ref="H48:H52" si="37">(EXP(D48-(1.96*E48)))</f>
        <v>9.9371650523458366E-2</v>
      </c>
      <c r="I48" s="1">
        <f t="shared" ref="I48:I52" si="38">(EXP(D48+(1.96*E48)))</f>
        <v>2.168516757596763</v>
      </c>
      <c r="J48" t="s">
        <v>680</v>
      </c>
      <c r="K48">
        <v>3</v>
      </c>
      <c r="L48" s="1">
        <v>-0.59802350000000004</v>
      </c>
      <c r="M48" s="1">
        <v>0.84592469999999997</v>
      </c>
      <c r="N48" s="1">
        <v>0.60824140000000004</v>
      </c>
      <c r="O48" s="1">
        <f t="shared" ref="O48:O52" si="39">(L48*0.6931472)</f>
        <v>-0.41451831455920002</v>
      </c>
      <c r="P48" s="1">
        <f t="shared" ref="P48:P52" si="40">O48-(1.96*M48*0.6931472)</f>
        <v>-1.5637649755022462</v>
      </c>
      <c r="Q48" s="1">
        <f t="shared" ref="Q48:Q52" si="41">O48+(1.96*M48*0.6931472)</f>
        <v>0.73472834638384632</v>
      </c>
    </row>
    <row r="49" spans="1:17" x14ac:dyDescent="0.2">
      <c r="B49" t="s">
        <v>681</v>
      </c>
      <c r="C49">
        <v>9</v>
      </c>
      <c r="D49" s="1">
        <v>1.13835E-2</v>
      </c>
      <c r="E49" s="1">
        <v>0.1685036</v>
      </c>
      <c r="F49" s="1">
        <v>0.9461387</v>
      </c>
      <c r="G49" s="1">
        <f t="shared" si="36"/>
        <v>1.0114485385907701</v>
      </c>
      <c r="H49" s="1">
        <f t="shared" si="37"/>
        <v>0.72696019453092031</v>
      </c>
      <c r="I49" s="1">
        <f t="shared" si="38"/>
        <v>1.4072684500662729</v>
      </c>
      <c r="J49" t="s">
        <v>681</v>
      </c>
      <c r="K49">
        <v>3</v>
      </c>
      <c r="L49" s="1">
        <v>1.8997099999999999E-2</v>
      </c>
      <c r="M49" s="1">
        <v>5.8497899999999999E-2</v>
      </c>
      <c r="N49" s="1">
        <v>0.74537120000000001</v>
      </c>
      <c r="O49" s="1">
        <f t="shared" si="39"/>
        <v>1.316778667312E-2</v>
      </c>
      <c r="P49" s="1">
        <f t="shared" si="40"/>
        <v>-6.6305618285004794E-2</v>
      </c>
      <c r="Q49" s="1">
        <f t="shared" si="41"/>
        <v>9.2641191631244804E-2</v>
      </c>
    </row>
    <row r="50" spans="1:17" x14ac:dyDescent="0.2">
      <c r="B50" t="s">
        <v>682</v>
      </c>
      <c r="C50">
        <v>9</v>
      </c>
      <c r="D50" s="1">
        <v>-9.4153000000000001E-2</v>
      </c>
      <c r="E50" s="1">
        <v>0.1201009</v>
      </c>
      <c r="F50" s="1">
        <v>0.43306990000000001</v>
      </c>
      <c r="G50" s="1">
        <f t="shared" si="36"/>
        <v>0.91014349963200536</v>
      </c>
      <c r="H50" s="1">
        <f t="shared" si="37"/>
        <v>0.71924677240917445</v>
      </c>
      <c r="I50" s="1">
        <f t="shared" si="38"/>
        <v>1.1517065097806867</v>
      </c>
      <c r="J50" t="s">
        <v>682</v>
      </c>
      <c r="K50">
        <v>3</v>
      </c>
      <c r="L50" s="1">
        <v>4.4724300000000002E-2</v>
      </c>
      <c r="M50" s="1">
        <v>8.3441699999999994E-2</v>
      </c>
      <c r="N50" s="1">
        <v>0.59196219999999999</v>
      </c>
      <c r="O50" s="1">
        <f t="shared" si="39"/>
        <v>3.1000523316959998E-2</v>
      </c>
      <c r="P50" s="1">
        <f t="shared" si="40"/>
        <v>-8.2360742890790373E-2</v>
      </c>
      <c r="Q50" s="1">
        <f t="shared" si="41"/>
        <v>0.14436178952471038</v>
      </c>
    </row>
    <row r="51" spans="1:17" x14ac:dyDescent="0.2">
      <c r="B51" t="s">
        <v>683</v>
      </c>
      <c r="C51">
        <v>9</v>
      </c>
      <c r="D51" s="1">
        <v>9.3116900000000002E-2</v>
      </c>
      <c r="E51" s="1">
        <v>0.28009460000000003</v>
      </c>
      <c r="F51" s="1">
        <v>0.74809460000000005</v>
      </c>
      <c r="G51" s="1">
        <f t="shared" si="36"/>
        <v>1.097590036043969</v>
      </c>
      <c r="H51" s="1">
        <f t="shared" si="37"/>
        <v>0.63389717895604636</v>
      </c>
      <c r="I51" s="1">
        <f t="shared" si="38"/>
        <v>1.900472075308816</v>
      </c>
      <c r="J51" t="s">
        <v>683</v>
      </c>
      <c r="K51">
        <v>3</v>
      </c>
      <c r="L51" s="1">
        <v>1.363E-2</v>
      </c>
      <c r="M51" s="1">
        <v>8.5874800000000001E-2</v>
      </c>
      <c r="N51" s="1">
        <v>0.88846890000000001</v>
      </c>
      <c r="O51" s="1">
        <f t="shared" si="39"/>
        <v>9.4475963359999995E-3</v>
      </c>
      <c r="P51" s="1">
        <f t="shared" si="40"/>
        <v>-0.1072192029182976</v>
      </c>
      <c r="Q51" s="1">
        <f t="shared" si="41"/>
        <v>0.12611439559029761</v>
      </c>
    </row>
    <row r="52" spans="1:17" x14ac:dyDescent="0.2">
      <c r="B52" t="s">
        <v>684</v>
      </c>
      <c r="C52">
        <v>9</v>
      </c>
      <c r="D52" s="1">
        <v>0.1085629</v>
      </c>
      <c r="E52" s="1">
        <v>0.2766324</v>
      </c>
      <c r="F52" s="1">
        <v>0.70497840000000001</v>
      </c>
      <c r="G52" s="1">
        <f t="shared" si="36"/>
        <v>1.1146750193920516</v>
      </c>
      <c r="H52" s="1">
        <f t="shared" si="37"/>
        <v>0.64814774699308941</v>
      </c>
      <c r="I52" s="1">
        <f t="shared" si="38"/>
        <v>1.9170018018591031</v>
      </c>
      <c r="J52" t="s">
        <v>684</v>
      </c>
      <c r="K52">
        <v>3</v>
      </c>
      <c r="L52" s="1">
        <v>-9.5400000000000001E-5</v>
      </c>
      <c r="M52" s="1">
        <v>7.0105000000000001E-2</v>
      </c>
      <c r="N52" s="1">
        <v>0.99903750000000002</v>
      </c>
      <c r="O52" s="1">
        <f t="shared" si="39"/>
        <v>-6.6126242880000004E-5</v>
      </c>
      <c r="P52" s="1">
        <f t="shared" si="40"/>
        <v>-9.5308571776639983E-2</v>
      </c>
      <c r="Q52" s="1">
        <f t="shared" si="41"/>
        <v>9.5176319290879996E-2</v>
      </c>
    </row>
    <row r="53" spans="1:17" x14ac:dyDescent="0.2">
      <c r="A53" t="s">
        <v>9</v>
      </c>
      <c r="B53" t="s">
        <v>672</v>
      </c>
      <c r="C53" t="s">
        <v>673</v>
      </c>
      <c r="D53" s="1" t="s">
        <v>674</v>
      </c>
      <c r="E53" s="1" t="s">
        <v>675</v>
      </c>
      <c r="F53" s="1" t="s">
        <v>676</v>
      </c>
      <c r="G53" t="s">
        <v>688</v>
      </c>
      <c r="H53" t="s">
        <v>689</v>
      </c>
      <c r="I53" t="s">
        <v>670</v>
      </c>
      <c r="J53" t="s">
        <v>672</v>
      </c>
      <c r="K53" t="s">
        <v>673</v>
      </c>
      <c r="L53" s="1" t="s">
        <v>685</v>
      </c>
      <c r="M53" s="1" t="s">
        <v>675</v>
      </c>
      <c r="N53" s="1" t="s">
        <v>676</v>
      </c>
      <c r="O53" t="s">
        <v>692</v>
      </c>
      <c r="P53" t="s">
        <v>689</v>
      </c>
      <c r="Q53" t="s">
        <v>670</v>
      </c>
    </row>
    <row r="54" spans="1:17" x14ac:dyDescent="0.2">
      <c r="B54" t="s">
        <v>677</v>
      </c>
      <c r="C54" t="s">
        <v>678</v>
      </c>
      <c r="D54" s="1" t="s">
        <v>679</v>
      </c>
      <c r="E54" s="1" t="s">
        <v>679</v>
      </c>
      <c r="F54" s="1" t="s">
        <v>679</v>
      </c>
      <c r="J54" t="s">
        <v>677</v>
      </c>
      <c r="K54" t="s">
        <v>678</v>
      </c>
      <c r="L54" s="1" t="s">
        <v>686</v>
      </c>
      <c r="M54" s="1" t="s">
        <v>679</v>
      </c>
      <c r="N54" s="1" t="s">
        <v>679</v>
      </c>
    </row>
    <row r="55" spans="1:17" x14ac:dyDescent="0.2">
      <c r="B55" t="s">
        <v>680</v>
      </c>
      <c r="C55">
        <v>38</v>
      </c>
      <c r="D55" s="1">
        <v>0.27046029999999999</v>
      </c>
      <c r="E55" s="1">
        <v>0.20501829999999999</v>
      </c>
      <c r="F55" s="1">
        <v>0.19543160000000001</v>
      </c>
      <c r="G55" s="1">
        <f t="shared" ref="G55:G59" si="42">EXP(D55)</f>
        <v>1.3105675661662879</v>
      </c>
      <c r="H55" s="1">
        <f t="shared" ref="H55:H59" si="43">(EXP(D55-(1.96*E55)))</f>
        <v>0.87688838132457048</v>
      </c>
      <c r="I55" s="1">
        <f t="shared" ref="I55:I59" si="44">(EXP(D55+(1.96*E55)))</f>
        <v>1.9587297335295422</v>
      </c>
      <c r="J55" t="s">
        <v>680</v>
      </c>
      <c r="K55">
        <v>3</v>
      </c>
      <c r="L55" s="1">
        <v>-2.96055E-2</v>
      </c>
      <c r="M55" s="1">
        <v>1.0457379</v>
      </c>
      <c r="N55" s="1">
        <v>0.98198169999999996</v>
      </c>
      <c r="O55" s="1">
        <f t="shared" ref="O55:O59" si="45">(L55*0.6931472)</f>
        <v>-2.0520969429599998E-2</v>
      </c>
      <c r="P55" s="1">
        <f t="shared" ref="P55:P59" si="46">O55-(1.96*M55*0.6931472)</f>
        <v>-1.4412275521746047</v>
      </c>
      <c r="Q55" s="1">
        <f t="shared" ref="Q55:Q59" si="47">O55+(1.96*M55*0.6931472)</f>
        <v>1.4001856133154047</v>
      </c>
    </row>
    <row r="56" spans="1:17" x14ac:dyDescent="0.2">
      <c r="B56" t="s">
        <v>681</v>
      </c>
      <c r="C56">
        <v>38</v>
      </c>
      <c r="D56" s="1">
        <v>0.1193586</v>
      </c>
      <c r="E56" s="1">
        <v>7.6818300000000006E-2</v>
      </c>
      <c r="F56" s="1">
        <v>0.1202376</v>
      </c>
      <c r="G56" s="1">
        <f t="shared" si="42"/>
        <v>1.1267739069718929</v>
      </c>
      <c r="H56" s="1">
        <f t="shared" si="43"/>
        <v>0.96927659118709764</v>
      </c>
      <c r="I56" s="1">
        <f t="shared" si="44"/>
        <v>1.3098628905065877</v>
      </c>
      <c r="J56" t="s">
        <v>681</v>
      </c>
      <c r="K56">
        <v>3</v>
      </c>
      <c r="L56" s="1">
        <v>3.71318E-2</v>
      </c>
      <c r="M56" s="1">
        <v>5.2695499999999999E-2</v>
      </c>
      <c r="N56" s="1">
        <v>0.48102909999999999</v>
      </c>
      <c r="O56" s="1">
        <f t="shared" si="45"/>
        <v>2.5737803200959999E-2</v>
      </c>
      <c r="P56" s="1">
        <f t="shared" si="46"/>
        <v>-4.5852643823136002E-2</v>
      </c>
      <c r="Q56" s="1">
        <f t="shared" si="47"/>
        <v>9.7328250225056007E-2</v>
      </c>
    </row>
    <row r="57" spans="1:17" x14ac:dyDescent="0.2">
      <c r="B57" t="s">
        <v>682</v>
      </c>
      <c r="C57">
        <v>38</v>
      </c>
      <c r="D57" s="1">
        <v>7.3791200000000001E-2</v>
      </c>
      <c r="E57" s="1">
        <v>6.5772999999999998E-2</v>
      </c>
      <c r="F57" s="1">
        <v>0.26190180000000002</v>
      </c>
      <c r="G57" s="1">
        <f t="shared" si="42"/>
        <v>1.0765819917066086</v>
      </c>
      <c r="H57" s="1">
        <f t="shared" si="43"/>
        <v>0.94636790463555642</v>
      </c>
      <c r="I57" s="1">
        <f t="shared" si="44"/>
        <v>1.2247126928013341</v>
      </c>
      <c r="J57" t="s">
        <v>682</v>
      </c>
      <c r="K57">
        <v>3</v>
      </c>
      <c r="L57" s="1">
        <v>3.3985799999999997E-2</v>
      </c>
      <c r="M57" s="1">
        <v>4.6735699999999998E-2</v>
      </c>
      <c r="N57" s="1">
        <v>0.46710780000000002</v>
      </c>
      <c r="O57" s="1">
        <f t="shared" si="45"/>
        <v>2.3557162109759996E-2</v>
      </c>
      <c r="P57" s="1">
        <f t="shared" si="46"/>
        <v>-3.9936488296518385E-2</v>
      </c>
      <c r="Q57" s="1">
        <f t="shared" si="47"/>
        <v>8.7050812516038384E-2</v>
      </c>
    </row>
    <row r="58" spans="1:17" x14ac:dyDescent="0.2">
      <c r="B58" t="s">
        <v>683</v>
      </c>
      <c r="C58">
        <v>38</v>
      </c>
      <c r="D58" s="1">
        <v>0.18104790000000001</v>
      </c>
      <c r="E58" s="1">
        <v>0.14190839999999999</v>
      </c>
      <c r="F58" s="1">
        <v>0.20997489999999999</v>
      </c>
      <c r="G58" s="1">
        <f t="shared" si="42"/>
        <v>1.1984725847551376</v>
      </c>
      <c r="H58" s="1">
        <f t="shared" si="43"/>
        <v>0.90747200300701358</v>
      </c>
      <c r="I58" s="1">
        <f t="shared" si="44"/>
        <v>1.5827888151372087</v>
      </c>
      <c r="J58" t="s">
        <v>683</v>
      </c>
      <c r="K58">
        <v>3</v>
      </c>
      <c r="L58" s="1">
        <v>3.6427000000000001E-2</v>
      </c>
      <c r="M58" s="1">
        <v>5.88196E-2</v>
      </c>
      <c r="N58" s="1">
        <v>0.59886499999999998</v>
      </c>
      <c r="O58" s="1">
        <f t="shared" si="45"/>
        <v>2.5249273054400001E-2</v>
      </c>
      <c r="P58" s="1">
        <f t="shared" si="46"/>
        <v>-5.4661183394035195E-2</v>
      </c>
      <c r="Q58" s="1">
        <f t="shared" si="47"/>
        <v>0.1051597295028352</v>
      </c>
    </row>
    <row r="59" spans="1:17" x14ac:dyDescent="0.2">
      <c r="B59" t="s">
        <v>684</v>
      </c>
      <c r="C59">
        <v>38</v>
      </c>
      <c r="D59" s="1">
        <v>0.14266989999999999</v>
      </c>
      <c r="E59" s="1">
        <v>9.9847000000000005E-2</v>
      </c>
      <c r="F59" s="1">
        <v>0.16142609999999999</v>
      </c>
      <c r="G59" s="1">
        <f t="shared" si="42"/>
        <v>1.1533490183102311</v>
      </c>
      <c r="H59" s="1">
        <f t="shared" si="43"/>
        <v>0.94835135287136985</v>
      </c>
      <c r="I59" s="1">
        <f t="shared" si="44"/>
        <v>1.4026594194331243</v>
      </c>
      <c r="J59" t="s">
        <v>684</v>
      </c>
      <c r="K59">
        <v>3</v>
      </c>
      <c r="L59" s="1">
        <v>3.82961E-2</v>
      </c>
      <c r="M59" s="1">
        <v>4.9215099999999998E-2</v>
      </c>
      <c r="N59" s="1">
        <v>0.51792899999999997</v>
      </c>
      <c r="O59" s="1">
        <f t="shared" si="45"/>
        <v>2.6544834485919998E-2</v>
      </c>
      <c r="P59" s="1">
        <f t="shared" si="46"/>
        <v>-4.0317250689011194E-2</v>
      </c>
      <c r="Q59" s="1">
        <f t="shared" si="47"/>
        <v>9.3406919660851198E-2</v>
      </c>
    </row>
    <row r="60" spans="1:17" x14ac:dyDescent="0.2">
      <c r="A60" t="s">
        <v>10</v>
      </c>
      <c r="B60" t="s">
        <v>672</v>
      </c>
      <c r="C60" t="s">
        <v>673</v>
      </c>
      <c r="D60" s="1" t="s">
        <v>685</v>
      </c>
      <c r="E60" s="1" t="s">
        <v>675</v>
      </c>
      <c r="F60" s="1" t="s">
        <v>676</v>
      </c>
      <c r="G60" t="s">
        <v>688</v>
      </c>
      <c r="H60" t="s">
        <v>689</v>
      </c>
      <c r="I60" t="s">
        <v>670</v>
      </c>
      <c r="J60" t="s">
        <v>672</v>
      </c>
      <c r="K60" t="s">
        <v>673</v>
      </c>
      <c r="L60" s="1" t="s">
        <v>685</v>
      </c>
      <c r="M60" s="1" t="s">
        <v>675</v>
      </c>
      <c r="N60" s="1" t="s">
        <v>676</v>
      </c>
      <c r="O60" t="s">
        <v>692</v>
      </c>
      <c r="P60" t="s">
        <v>689</v>
      </c>
      <c r="Q60" t="s">
        <v>670</v>
      </c>
    </row>
    <row r="61" spans="1:17" x14ac:dyDescent="0.2">
      <c r="B61" t="s">
        <v>677</v>
      </c>
      <c r="C61" t="s">
        <v>678</v>
      </c>
      <c r="D61" s="1" t="s">
        <v>686</v>
      </c>
      <c r="E61" s="1" t="s">
        <v>679</v>
      </c>
      <c r="F61" s="1" t="s">
        <v>679</v>
      </c>
      <c r="J61" t="s">
        <v>677</v>
      </c>
      <c r="K61" t="s">
        <v>678</v>
      </c>
      <c r="L61" s="1" t="s">
        <v>686</v>
      </c>
      <c r="M61" s="1" t="s">
        <v>679</v>
      </c>
      <c r="N61" s="1" t="s">
        <v>679</v>
      </c>
    </row>
    <row r="62" spans="1:17" x14ac:dyDescent="0.2">
      <c r="B62" t="s">
        <v>680</v>
      </c>
      <c r="C62">
        <v>14</v>
      </c>
      <c r="D62" s="1">
        <v>-0.6015452</v>
      </c>
      <c r="E62" s="1">
        <v>0.73718760000000005</v>
      </c>
      <c r="F62" s="1">
        <v>0.43040040000000002</v>
      </c>
      <c r="G62" s="1">
        <f t="shared" ref="G62:G66" si="48">EXP(D62)</f>
        <v>0.54796426719974289</v>
      </c>
      <c r="H62" s="1">
        <f t="shared" ref="H62:H66" si="49">(EXP(D62-(1.96*E62)))</f>
        <v>0.1291949343783737</v>
      </c>
      <c r="I62" s="1">
        <f t="shared" ref="I62:I66" si="50">(EXP(D62+(1.96*E62)))</f>
        <v>2.3241223781140237</v>
      </c>
      <c r="J62" t="s">
        <v>680</v>
      </c>
      <c r="K62">
        <v>3</v>
      </c>
      <c r="L62" s="1">
        <v>1.7980187999999999</v>
      </c>
      <c r="M62" s="1">
        <v>3.6860301999999998</v>
      </c>
      <c r="N62" s="1">
        <v>0.71108020000000005</v>
      </c>
      <c r="O62" s="1">
        <f t="shared" ref="O62:O66" si="51">(L62*0.6931472)</f>
        <v>1.2462916967673598</v>
      </c>
      <c r="P62" s="1">
        <f t="shared" ref="P62:P66" si="52">O62-(1.96*M62*0.6931472)</f>
        <v>-3.7614328672337018</v>
      </c>
      <c r="Q62" s="1">
        <f t="shared" ref="Q62:Q66" si="53">O62+(1.96*M62*0.6931472)</f>
        <v>6.2540162607684211</v>
      </c>
    </row>
    <row r="63" spans="1:17" x14ac:dyDescent="0.2">
      <c r="B63" t="s">
        <v>681</v>
      </c>
      <c r="C63">
        <v>14</v>
      </c>
      <c r="D63" s="1">
        <v>-0.46621370000000001</v>
      </c>
      <c r="E63" s="1">
        <v>0.14871309999999999</v>
      </c>
      <c r="F63" s="2">
        <v>1.7186E-3</v>
      </c>
      <c r="G63" s="1">
        <f t="shared" si="48"/>
        <v>0.62737320006812325</v>
      </c>
      <c r="H63" s="1">
        <f t="shared" si="49"/>
        <v>0.4687473401782572</v>
      </c>
      <c r="I63" s="1">
        <f t="shared" si="50"/>
        <v>0.83967864652637536</v>
      </c>
      <c r="J63" t="s">
        <v>681</v>
      </c>
      <c r="K63">
        <v>3</v>
      </c>
      <c r="L63" s="1">
        <v>3.58635E-2</v>
      </c>
      <c r="M63" s="1">
        <v>5.9866599999999999E-2</v>
      </c>
      <c r="N63" s="1">
        <v>0.5491355</v>
      </c>
      <c r="O63" s="1">
        <f t="shared" si="51"/>
        <v>2.4858684607199998E-2</v>
      </c>
      <c r="P63" s="1">
        <f t="shared" si="52"/>
        <v>-5.6474193073299199E-2</v>
      </c>
      <c r="Q63" s="1">
        <f t="shared" si="53"/>
        <v>0.10619156228769919</v>
      </c>
    </row>
    <row r="64" spans="1:17" x14ac:dyDescent="0.2">
      <c r="B64" t="s">
        <v>682</v>
      </c>
      <c r="C64">
        <v>14</v>
      </c>
      <c r="D64" s="1">
        <v>-0.30394640000000001</v>
      </c>
      <c r="E64" s="1">
        <v>0.1685575</v>
      </c>
      <c r="F64" s="1">
        <v>7.13535E-2</v>
      </c>
      <c r="G64" s="1">
        <f t="shared" si="48"/>
        <v>0.73790041685297425</v>
      </c>
      <c r="H64" s="1">
        <f t="shared" si="49"/>
        <v>0.53029644426507061</v>
      </c>
      <c r="I64" s="1">
        <f t="shared" si="50"/>
        <v>1.0267785708923676</v>
      </c>
      <c r="J64" t="s">
        <v>682</v>
      </c>
      <c r="K64">
        <v>3</v>
      </c>
      <c r="L64" s="1">
        <v>-0.31823129999999999</v>
      </c>
      <c r="M64" s="1">
        <v>0.29789389999999999</v>
      </c>
      <c r="N64" s="1">
        <v>0.2853984</v>
      </c>
      <c r="O64" s="1">
        <f t="shared" si="51"/>
        <v>-0.22058113454735997</v>
      </c>
      <c r="P64" s="1">
        <f t="shared" si="52"/>
        <v>-0.62529040700423666</v>
      </c>
      <c r="Q64" s="1">
        <f t="shared" si="53"/>
        <v>0.18412813790951674</v>
      </c>
    </row>
    <row r="65" spans="1:17" x14ac:dyDescent="0.2">
      <c r="B65" t="s">
        <v>683</v>
      </c>
      <c r="C65">
        <v>14</v>
      </c>
      <c r="D65" s="1">
        <v>-0.53563910000000003</v>
      </c>
      <c r="E65" s="1">
        <v>0.30537740000000002</v>
      </c>
      <c r="F65" s="1">
        <v>0.1029537</v>
      </c>
      <c r="G65" s="1">
        <f t="shared" si="48"/>
        <v>0.58529510848394817</v>
      </c>
      <c r="H65" s="1">
        <f t="shared" si="49"/>
        <v>0.32168618030198737</v>
      </c>
      <c r="I65" s="1">
        <f t="shared" si="50"/>
        <v>1.0649209850844197</v>
      </c>
      <c r="J65" t="s">
        <v>683</v>
      </c>
      <c r="K65">
        <v>3</v>
      </c>
      <c r="L65" s="1">
        <v>4.1442800000000002E-2</v>
      </c>
      <c r="M65" s="1">
        <v>5.8984300000000003E-2</v>
      </c>
      <c r="N65" s="1">
        <v>0.5550678</v>
      </c>
      <c r="O65" s="1">
        <f t="shared" si="51"/>
        <v>2.8725960780160001E-2</v>
      </c>
      <c r="P65" s="1">
        <f t="shared" si="52"/>
        <v>-5.1408251902201607E-2</v>
      </c>
      <c r="Q65" s="1">
        <f t="shared" si="53"/>
        <v>0.10886017346252161</v>
      </c>
    </row>
    <row r="66" spans="1:17" x14ac:dyDescent="0.2">
      <c r="B66" t="s">
        <v>684</v>
      </c>
      <c r="C66">
        <v>14</v>
      </c>
      <c r="D66" s="1">
        <v>-0.60661350000000003</v>
      </c>
      <c r="E66" s="1">
        <v>0.30522329999999998</v>
      </c>
      <c r="F66" s="1">
        <v>6.8359100000000006E-2</v>
      </c>
      <c r="G66" s="1">
        <f t="shared" si="48"/>
        <v>0.54519404599041232</v>
      </c>
      <c r="H66" s="1">
        <f t="shared" si="49"/>
        <v>0.29973660659231599</v>
      </c>
      <c r="I66" s="1">
        <f t="shared" si="50"/>
        <v>0.99165914755176843</v>
      </c>
      <c r="J66" t="s">
        <v>684</v>
      </c>
      <c r="K66">
        <v>3</v>
      </c>
      <c r="L66" s="1">
        <v>5.7825700000000001E-2</v>
      </c>
      <c r="M66" s="1">
        <v>5.46723E-2</v>
      </c>
      <c r="N66" s="1">
        <v>0.40108110000000002</v>
      </c>
      <c r="O66" s="1">
        <f t="shared" si="51"/>
        <v>4.0081722043039995E-2</v>
      </c>
      <c r="P66" s="1">
        <f t="shared" si="52"/>
        <v>-3.4194343215577606E-2</v>
      </c>
      <c r="Q66" s="1">
        <f t="shared" si="53"/>
        <v>0.1143577873016576</v>
      </c>
    </row>
    <row r="67" spans="1:17" x14ac:dyDescent="0.2">
      <c r="A67" t="s">
        <v>11</v>
      </c>
      <c r="B67" t="s">
        <v>672</v>
      </c>
      <c r="C67" t="s">
        <v>673</v>
      </c>
      <c r="D67" s="1" t="s">
        <v>685</v>
      </c>
      <c r="E67" s="1" t="s">
        <v>675</v>
      </c>
      <c r="F67" s="1" t="s">
        <v>676</v>
      </c>
      <c r="G67" t="s">
        <v>688</v>
      </c>
      <c r="H67" t="s">
        <v>689</v>
      </c>
      <c r="I67" t="s">
        <v>670</v>
      </c>
      <c r="J67" t="s">
        <v>672</v>
      </c>
      <c r="K67" t="s">
        <v>673</v>
      </c>
      <c r="L67" s="1" t="s">
        <v>685</v>
      </c>
      <c r="M67" s="1" t="s">
        <v>675</v>
      </c>
      <c r="N67" s="1" t="s">
        <v>676</v>
      </c>
      <c r="O67" t="s">
        <v>692</v>
      </c>
      <c r="P67" t="s">
        <v>689</v>
      </c>
      <c r="Q67" t="s">
        <v>670</v>
      </c>
    </row>
    <row r="68" spans="1:17" x14ac:dyDescent="0.2">
      <c r="B68" t="s">
        <v>677</v>
      </c>
      <c r="C68" t="s">
        <v>678</v>
      </c>
      <c r="D68" s="1" t="s">
        <v>686</v>
      </c>
      <c r="E68" s="1" t="s">
        <v>679</v>
      </c>
      <c r="F68" s="1" t="s">
        <v>679</v>
      </c>
      <c r="J68" t="s">
        <v>677</v>
      </c>
      <c r="K68" t="s">
        <v>678</v>
      </c>
      <c r="L68" s="1" t="s">
        <v>686</v>
      </c>
      <c r="M68" s="1" t="s">
        <v>679</v>
      </c>
      <c r="N68" s="1" t="s">
        <v>679</v>
      </c>
    </row>
    <row r="69" spans="1:17" x14ac:dyDescent="0.2">
      <c r="B69" t="s">
        <v>680</v>
      </c>
      <c r="C69">
        <v>27</v>
      </c>
      <c r="D69" s="1">
        <v>0.19548099999999999</v>
      </c>
      <c r="E69" s="1">
        <v>0.38559779999999999</v>
      </c>
      <c r="F69" s="1">
        <v>0.61662850000000002</v>
      </c>
      <c r="G69" s="1">
        <f t="shared" ref="G69:G73" si="54">EXP(D69)</f>
        <v>1.2158956916845585</v>
      </c>
      <c r="H69" s="1">
        <f t="shared" ref="H69:H73" si="55">(EXP(D69-(1.96*E69)))</f>
        <v>0.57104304435956854</v>
      </c>
      <c r="I69" s="1">
        <f t="shared" ref="I69:I73" si="56">(EXP(D69+(1.96*E69)))</f>
        <v>2.5889507764079616</v>
      </c>
      <c r="J69" t="s">
        <v>680</v>
      </c>
      <c r="K69">
        <v>3</v>
      </c>
      <c r="L69" s="1">
        <v>-0.35092519999999999</v>
      </c>
      <c r="M69" s="1">
        <v>1.9035232</v>
      </c>
      <c r="N69" s="1">
        <v>0.88393869999999997</v>
      </c>
      <c r="O69" s="1">
        <f t="shared" ref="O69:O73" si="57">(L69*0.6931472)</f>
        <v>-0.24324281978943998</v>
      </c>
      <c r="P69" s="1">
        <f t="shared" ref="P69:P73" si="58">O69-(1.96*M69*0.6931472)</f>
        <v>-2.829309501170918</v>
      </c>
      <c r="Q69" s="1">
        <f t="shared" ref="Q69:Q73" si="59">O69+(1.96*M69*0.6931472)</f>
        <v>2.3428238615920383</v>
      </c>
    </row>
    <row r="70" spans="1:17" x14ac:dyDescent="0.2">
      <c r="B70" t="s">
        <v>681</v>
      </c>
      <c r="C70">
        <v>27</v>
      </c>
      <c r="D70" s="1">
        <v>4.2310000000000004E-3</v>
      </c>
      <c r="E70" s="1">
        <v>8.8171100000000002E-2</v>
      </c>
      <c r="F70" s="1">
        <v>0.96172749999999996</v>
      </c>
      <c r="G70" s="1">
        <f t="shared" si="54"/>
        <v>1.0042399633173069</v>
      </c>
      <c r="H70" s="1">
        <f t="shared" si="55"/>
        <v>0.84485999140343282</v>
      </c>
      <c r="I70" s="1">
        <f t="shared" si="56"/>
        <v>1.1936864263725959</v>
      </c>
      <c r="J70" t="s">
        <v>681</v>
      </c>
      <c r="K70">
        <v>3</v>
      </c>
      <c r="L70" s="1">
        <v>6.1352900000000002E-2</v>
      </c>
      <c r="M70" s="1">
        <v>5.4120300000000003E-2</v>
      </c>
      <c r="N70" s="1">
        <v>0.25694620000000001</v>
      </c>
      <c r="O70" s="1">
        <f t="shared" si="57"/>
        <v>4.252659084688E-2</v>
      </c>
      <c r="P70" s="1">
        <f t="shared" si="58"/>
        <v>-3.0999544593113604E-2</v>
      </c>
      <c r="Q70" s="1">
        <f t="shared" si="59"/>
        <v>0.1160527262868736</v>
      </c>
    </row>
    <row r="71" spans="1:17" x14ac:dyDescent="0.2">
      <c r="B71" t="s">
        <v>682</v>
      </c>
      <c r="C71">
        <v>27</v>
      </c>
      <c r="D71" s="1">
        <v>0.1059539</v>
      </c>
      <c r="E71" s="1">
        <v>8.9367100000000005E-2</v>
      </c>
      <c r="F71" s="1">
        <v>0.2357794</v>
      </c>
      <c r="G71" s="1">
        <f t="shared" si="54"/>
        <v>1.1117706226994333</v>
      </c>
      <c r="H71" s="1">
        <f t="shared" si="55"/>
        <v>0.93313479290776324</v>
      </c>
      <c r="I71" s="1">
        <f t="shared" si="56"/>
        <v>1.3246038266838718</v>
      </c>
      <c r="J71" t="s">
        <v>682</v>
      </c>
      <c r="K71">
        <v>3</v>
      </c>
      <c r="L71" s="1">
        <v>0.21065329999999999</v>
      </c>
      <c r="M71" s="1">
        <v>0.13917779999999999</v>
      </c>
      <c r="N71" s="1">
        <v>0.1301388</v>
      </c>
      <c r="O71" s="1">
        <f t="shared" si="57"/>
        <v>0.14601374506575998</v>
      </c>
      <c r="P71" s="1">
        <f t="shared" si="58"/>
        <v>-4.3068831583673611E-2</v>
      </c>
      <c r="Q71" s="1">
        <f t="shared" si="59"/>
        <v>0.33509632171519355</v>
      </c>
    </row>
    <row r="72" spans="1:17" x14ac:dyDescent="0.2">
      <c r="B72" t="s">
        <v>683</v>
      </c>
      <c r="C72">
        <v>27</v>
      </c>
      <c r="D72" s="1">
        <v>-0.1048451</v>
      </c>
      <c r="E72" s="1">
        <v>0.18004990000000001</v>
      </c>
      <c r="F72" s="1">
        <v>0.56537289999999996</v>
      </c>
      <c r="G72" s="1">
        <f t="shared" si="54"/>
        <v>0.90046399365656971</v>
      </c>
      <c r="H72" s="1">
        <f t="shared" si="55"/>
        <v>0.63271012254027126</v>
      </c>
      <c r="I72" s="1">
        <f t="shared" si="56"/>
        <v>1.2815274720380818</v>
      </c>
      <c r="J72" t="s">
        <v>683</v>
      </c>
      <c r="K72">
        <v>3</v>
      </c>
      <c r="L72" s="1">
        <v>5.4462299999999998E-2</v>
      </c>
      <c r="M72" s="1">
        <v>5.4674399999999998E-2</v>
      </c>
      <c r="N72" s="1">
        <v>0.42414580000000002</v>
      </c>
      <c r="O72" s="1">
        <f t="shared" si="57"/>
        <v>3.7750390750559998E-2</v>
      </c>
      <c r="P72" s="1">
        <f t="shared" si="58"/>
        <v>-3.6528527501932792E-2</v>
      </c>
      <c r="Q72" s="1">
        <f t="shared" si="59"/>
        <v>0.11202930900305279</v>
      </c>
    </row>
    <row r="73" spans="1:17" x14ac:dyDescent="0.2">
      <c r="B73" t="s">
        <v>684</v>
      </c>
      <c r="C73">
        <v>27</v>
      </c>
      <c r="D73" s="1">
        <v>-5.2533799999999999E-2</v>
      </c>
      <c r="E73" s="1">
        <v>0.1571466</v>
      </c>
      <c r="F73" s="1">
        <v>0.7408361</v>
      </c>
      <c r="G73" s="1">
        <f t="shared" si="54"/>
        <v>0.94882225032174805</v>
      </c>
      <c r="H73" s="1">
        <f t="shared" si="55"/>
        <v>0.69729889042586424</v>
      </c>
      <c r="I73" s="1">
        <f t="shared" si="56"/>
        <v>1.2910728456140295</v>
      </c>
      <c r="J73" t="s">
        <v>684</v>
      </c>
      <c r="K73">
        <v>3</v>
      </c>
      <c r="L73" s="1">
        <v>5.4462299999999998E-2</v>
      </c>
      <c r="M73" s="1">
        <v>5.2953800000000002E-2</v>
      </c>
      <c r="N73" s="1">
        <v>0.4118406</v>
      </c>
      <c r="O73" s="1">
        <f t="shared" si="57"/>
        <v>3.7750390750559998E-2</v>
      </c>
      <c r="P73" s="1">
        <f t="shared" si="58"/>
        <v>-3.4190974520185602E-2</v>
      </c>
      <c r="Q73" s="1">
        <f t="shared" si="59"/>
        <v>0.1096917560213056</v>
      </c>
    </row>
    <row r="75" spans="1:17" x14ac:dyDescent="0.2">
      <c r="A75" s="4" t="s">
        <v>842</v>
      </c>
    </row>
  </sheetData>
  <mergeCells count="2">
    <mergeCell ref="B3:I3"/>
    <mergeCell ref="J3:Q3"/>
  </mergeCells>
  <phoneticPr fontId="3" type="noConversion"/>
  <conditionalFormatting sqref="N6:N73">
    <cfRule type="cellIs" dxfId="0" priority="1" operator="lessThan">
      <formula>0.05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9DB274-FAA8-1D4F-8E02-1809C95CF01A}">
  <dimension ref="A1:AD49"/>
  <sheetViews>
    <sheetView workbookViewId="0">
      <selection activeCell="I51" sqref="I51"/>
    </sheetView>
  </sheetViews>
  <sheetFormatPr baseColWidth="10" defaultRowHeight="16" x14ac:dyDescent="0.2"/>
  <sheetData>
    <row r="1" spans="1:30" s="4" customFormat="1" x14ac:dyDescent="0.2">
      <c r="A1" s="4" t="s">
        <v>818</v>
      </c>
    </row>
    <row r="2" spans="1:30" x14ac:dyDescent="0.2">
      <c r="U2" s="38"/>
      <c r="V2" s="38"/>
      <c r="W2" s="38"/>
      <c r="X2" s="38"/>
      <c r="Y2" s="38"/>
      <c r="Z2" s="38"/>
      <c r="AA2" s="38"/>
      <c r="AB2" s="38"/>
      <c r="AC2" s="38"/>
      <c r="AD2" s="38"/>
    </row>
    <row r="3" spans="1:30" x14ac:dyDescent="0.2">
      <c r="A3" t="s">
        <v>0</v>
      </c>
      <c r="B3" t="s">
        <v>162</v>
      </c>
      <c r="C3" t="s">
        <v>163</v>
      </c>
      <c r="D3" t="s">
        <v>12</v>
      </c>
      <c r="E3" t="s">
        <v>13</v>
      </c>
      <c r="F3" t="s">
        <v>14</v>
      </c>
      <c r="G3" t="s">
        <v>15</v>
      </c>
      <c r="H3" t="s">
        <v>164</v>
      </c>
      <c r="I3" t="s">
        <v>16</v>
      </c>
      <c r="J3" t="s">
        <v>17</v>
      </c>
      <c r="K3" t="s">
        <v>18</v>
      </c>
      <c r="L3" t="s">
        <v>165</v>
      </c>
      <c r="M3" t="s">
        <v>166</v>
      </c>
      <c r="N3" t="s">
        <v>19</v>
      </c>
      <c r="O3" t="s">
        <v>20</v>
      </c>
      <c r="P3" t="s">
        <v>21</v>
      </c>
      <c r="Q3" t="s">
        <v>22</v>
      </c>
      <c r="R3" t="s">
        <v>23</v>
      </c>
      <c r="S3" t="s">
        <v>24</v>
      </c>
      <c r="T3" s="4" t="s">
        <v>710</v>
      </c>
      <c r="U3" s="4" t="s">
        <v>696</v>
      </c>
      <c r="V3" s="4" t="s">
        <v>697</v>
      </c>
      <c r="W3" s="4" t="s">
        <v>698</v>
      </c>
      <c r="X3" s="4" t="s">
        <v>699</v>
      </c>
      <c r="Y3" s="4" t="s">
        <v>700</v>
      </c>
      <c r="Z3" s="4" t="s">
        <v>702</v>
      </c>
      <c r="AA3" s="4" t="s">
        <v>703</v>
      </c>
      <c r="AB3" s="4" t="s">
        <v>704</v>
      </c>
      <c r="AC3" s="4" t="s">
        <v>705</v>
      </c>
      <c r="AD3" s="4" t="s">
        <v>706</v>
      </c>
    </row>
    <row r="4" spans="1:30" x14ac:dyDescent="0.2">
      <c r="A4" t="s">
        <v>4</v>
      </c>
      <c r="B4">
        <v>40</v>
      </c>
      <c r="C4" t="s">
        <v>384</v>
      </c>
      <c r="D4" t="s">
        <v>385</v>
      </c>
      <c r="E4">
        <v>20</v>
      </c>
      <c r="F4">
        <v>55797797</v>
      </c>
      <c r="G4" t="s">
        <v>386</v>
      </c>
      <c r="H4">
        <v>0</v>
      </c>
      <c r="I4" t="s">
        <v>35</v>
      </c>
      <c r="J4" t="s">
        <v>46</v>
      </c>
      <c r="K4" s="1">
        <v>0.44140000000000001</v>
      </c>
      <c r="L4" s="1">
        <v>0.41310000000000002</v>
      </c>
      <c r="M4" s="1">
        <v>0.67659999999999998</v>
      </c>
      <c r="N4" s="1">
        <v>-9.3993499999999994E-2</v>
      </c>
      <c r="O4" s="1">
        <v>6.4516E-3</v>
      </c>
      <c r="P4">
        <v>4.4240000000000003E-48</v>
      </c>
      <c r="Q4" t="s">
        <v>29</v>
      </c>
      <c r="R4">
        <v>0</v>
      </c>
      <c r="S4">
        <v>43485</v>
      </c>
      <c r="T4" s="6">
        <f t="shared" ref="T4:T31" si="0">(N4*N4)/(O4*O4)</f>
        <v>212.25639148977314</v>
      </c>
      <c r="U4" t="s">
        <v>35</v>
      </c>
      <c r="V4" t="s">
        <v>46</v>
      </c>
      <c r="W4" s="9">
        <v>1.5844000000000001E-4</v>
      </c>
      <c r="X4" s="9">
        <v>6.1843900000000003E-4</v>
      </c>
      <c r="Y4" s="1">
        <v>0.77</v>
      </c>
      <c r="Z4" t="s">
        <v>35</v>
      </c>
      <c r="AA4" t="s">
        <v>46</v>
      </c>
      <c r="AB4" s="1">
        <v>-6.1000000000000004E-3</v>
      </c>
      <c r="AC4" s="1">
        <v>1.49E-2</v>
      </c>
      <c r="AD4" s="1">
        <v>0.68240000000000001</v>
      </c>
    </row>
    <row r="5" spans="1:30" x14ac:dyDescent="0.2">
      <c r="A5" t="s">
        <v>4</v>
      </c>
      <c r="B5">
        <v>27</v>
      </c>
      <c r="C5" t="s">
        <v>349</v>
      </c>
      <c r="D5" t="s">
        <v>350</v>
      </c>
      <c r="E5">
        <v>14</v>
      </c>
      <c r="F5">
        <v>95385550</v>
      </c>
      <c r="G5" t="s">
        <v>314</v>
      </c>
      <c r="H5">
        <v>148988</v>
      </c>
      <c r="I5" t="s">
        <v>35</v>
      </c>
      <c r="J5" t="s">
        <v>46</v>
      </c>
      <c r="K5" s="1">
        <v>0.75309999999999999</v>
      </c>
      <c r="L5" s="1">
        <v>0.37009999999999998</v>
      </c>
      <c r="M5" s="1">
        <v>0.84089999999999998</v>
      </c>
      <c r="N5" s="1">
        <v>-9.2277100000000001E-2</v>
      </c>
      <c r="O5" s="1">
        <v>8.3266E-3</v>
      </c>
      <c r="P5">
        <v>1.531E-28</v>
      </c>
      <c r="Q5" t="s">
        <v>29</v>
      </c>
      <c r="R5">
        <v>0</v>
      </c>
      <c r="S5">
        <v>43485</v>
      </c>
      <c r="T5" s="6">
        <f t="shared" si="0"/>
        <v>122.81529919731939</v>
      </c>
      <c r="U5" t="s">
        <v>46</v>
      </c>
      <c r="V5" t="s">
        <v>35</v>
      </c>
      <c r="W5" s="9">
        <v>1.36057E-3</v>
      </c>
      <c r="X5" s="9">
        <v>8.4045099999999998E-4</v>
      </c>
      <c r="Y5" s="1">
        <v>9.9000000000000005E-2</v>
      </c>
      <c r="Z5" t="s">
        <v>35</v>
      </c>
      <c r="AA5" t="s">
        <v>46</v>
      </c>
      <c r="AB5" s="1">
        <v>1.4999999999999999E-2</v>
      </c>
      <c r="AC5" s="1">
        <v>1.95E-2</v>
      </c>
      <c r="AD5" s="1">
        <v>0.44109999999999999</v>
      </c>
    </row>
    <row r="6" spans="1:30" x14ac:dyDescent="0.2">
      <c r="A6" t="s">
        <v>4</v>
      </c>
      <c r="B6">
        <v>35</v>
      </c>
      <c r="C6" t="s">
        <v>362</v>
      </c>
      <c r="D6" t="s">
        <v>363</v>
      </c>
      <c r="E6">
        <v>17</v>
      </c>
      <c r="F6">
        <v>69995886</v>
      </c>
      <c r="G6" t="s">
        <v>188</v>
      </c>
      <c r="H6">
        <v>40279</v>
      </c>
      <c r="I6" t="s">
        <v>27</v>
      </c>
      <c r="J6" t="s">
        <v>46</v>
      </c>
      <c r="K6" s="1">
        <v>0.38690000000000002</v>
      </c>
      <c r="L6" s="1">
        <v>0.35010000000000002</v>
      </c>
      <c r="M6" s="1">
        <v>0.82509999999999994</v>
      </c>
      <c r="N6" s="1">
        <v>-6.1025799999999998E-2</v>
      </c>
      <c r="O6" s="1">
        <v>6.7752000000000003E-3</v>
      </c>
      <c r="P6">
        <v>2.1139999999999999E-19</v>
      </c>
      <c r="Q6" t="s">
        <v>29</v>
      </c>
      <c r="R6">
        <v>0</v>
      </c>
      <c r="S6">
        <v>43485</v>
      </c>
      <c r="T6" s="6">
        <f t="shared" si="0"/>
        <v>81.130232964441248</v>
      </c>
      <c r="U6" t="s">
        <v>46</v>
      </c>
      <c r="V6" t="s">
        <v>27</v>
      </c>
      <c r="W6" s="9">
        <v>9.4729999999999999E-4</v>
      </c>
      <c r="X6" s="9">
        <v>6.3560799999999996E-4</v>
      </c>
      <c r="Y6" s="1">
        <v>0.12</v>
      </c>
      <c r="Z6" t="s">
        <v>27</v>
      </c>
      <c r="AA6" t="s">
        <v>46</v>
      </c>
      <c r="AB6" s="1">
        <v>1.6899999999999998E-2</v>
      </c>
      <c r="AC6" s="1">
        <v>1.55E-2</v>
      </c>
      <c r="AD6" s="1">
        <v>0.27479999999999999</v>
      </c>
    </row>
    <row r="7" spans="1:30" x14ac:dyDescent="0.2">
      <c r="A7" t="s">
        <v>4</v>
      </c>
      <c r="B7">
        <v>39</v>
      </c>
      <c r="C7" t="s">
        <v>328</v>
      </c>
      <c r="D7" t="s">
        <v>329</v>
      </c>
      <c r="E7">
        <v>20</v>
      </c>
      <c r="F7">
        <v>21821262</v>
      </c>
      <c r="G7" t="s">
        <v>204</v>
      </c>
      <c r="H7">
        <v>124642</v>
      </c>
      <c r="I7" t="s">
        <v>35</v>
      </c>
      <c r="J7" t="s">
        <v>46</v>
      </c>
      <c r="K7" s="1">
        <v>0.3977</v>
      </c>
      <c r="L7" s="1">
        <v>0.3901</v>
      </c>
      <c r="M7" s="1">
        <v>0.3987</v>
      </c>
      <c r="N7" s="1">
        <v>-5.5812399999999998E-2</v>
      </c>
      <c r="O7" s="1">
        <v>6.4226999999999999E-3</v>
      </c>
      <c r="P7">
        <v>3.627E-18</v>
      </c>
      <c r="Q7" t="s">
        <v>29</v>
      </c>
      <c r="R7">
        <v>0</v>
      </c>
      <c r="S7">
        <v>43485</v>
      </c>
      <c r="T7" s="6">
        <f t="shared" si="0"/>
        <v>75.513764716701516</v>
      </c>
      <c r="U7" t="s">
        <v>35</v>
      </c>
      <c r="V7" t="s">
        <v>46</v>
      </c>
      <c r="W7" s="9">
        <v>-1.69144E-3</v>
      </c>
      <c r="X7" s="9">
        <v>6.2047999999999997E-4</v>
      </c>
      <c r="Y7" s="1">
        <v>5.7999999999999996E-3</v>
      </c>
      <c r="Z7" t="s">
        <v>35</v>
      </c>
      <c r="AA7" t="s">
        <v>46</v>
      </c>
      <c r="AB7" s="1">
        <v>-3.6799999999999999E-2</v>
      </c>
      <c r="AC7" s="1">
        <v>1.5100000000000001E-2</v>
      </c>
      <c r="AD7" s="1">
        <v>1.469E-2</v>
      </c>
    </row>
    <row r="8" spans="1:30" x14ac:dyDescent="0.2">
      <c r="A8" t="s">
        <v>4</v>
      </c>
      <c r="B8">
        <v>34</v>
      </c>
      <c r="C8" t="s">
        <v>394</v>
      </c>
      <c r="D8" t="s">
        <v>395</v>
      </c>
      <c r="E8">
        <v>17</v>
      </c>
      <c r="F8">
        <v>69454542</v>
      </c>
      <c r="G8" t="s">
        <v>188</v>
      </c>
      <c r="H8">
        <v>581623</v>
      </c>
      <c r="I8" t="s">
        <v>35</v>
      </c>
      <c r="J8" t="s">
        <v>27</v>
      </c>
      <c r="K8" s="1">
        <v>0.78090000000000004</v>
      </c>
      <c r="L8" s="1">
        <v>0.50560000000000005</v>
      </c>
      <c r="M8" s="1">
        <v>0.85360000000000003</v>
      </c>
      <c r="N8" s="1">
        <v>6.31187E-2</v>
      </c>
      <c r="O8" s="1">
        <v>8.4720000000000004E-3</v>
      </c>
      <c r="P8">
        <v>9.318E-14</v>
      </c>
      <c r="Q8" t="s">
        <v>39</v>
      </c>
      <c r="R8">
        <v>0</v>
      </c>
      <c r="S8">
        <v>43485</v>
      </c>
      <c r="T8" s="6">
        <f t="shared" si="0"/>
        <v>55.506545163410031</v>
      </c>
      <c r="U8" t="s">
        <v>27</v>
      </c>
      <c r="V8" t="s">
        <v>35</v>
      </c>
      <c r="W8" s="9">
        <v>-1.7440199999999999E-4</v>
      </c>
      <c r="X8" s="9">
        <v>8.6700099999999995E-4</v>
      </c>
      <c r="Y8" s="1">
        <v>0.84</v>
      </c>
      <c r="Z8" t="s">
        <v>35</v>
      </c>
      <c r="AA8" t="s">
        <v>27</v>
      </c>
      <c r="AB8" s="1">
        <v>1.2999999999999999E-2</v>
      </c>
      <c r="AC8" s="1">
        <v>2.1499999999999998E-2</v>
      </c>
      <c r="AD8" s="1">
        <v>0.54469999999999996</v>
      </c>
    </row>
    <row r="9" spans="1:30" x14ac:dyDescent="0.2">
      <c r="A9" t="s">
        <v>4</v>
      </c>
      <c r="B9">
        <v>42</v>
      </c>
      <c r="C9" t="s">
        <v>330</v>
      </c>
      <c r="D9" t="s">
        <v>331</v>
      </c>
      <c r="E9">
        <v>22</v>
      </c>
      <c r="F9">
        <v>28079911</v>
      </c>
      <c r="G9" t="s">
        <v>332</v>
      </c>
      <c r="H9">
        <v>64355</v>
      </c>
      <c r="I9" t="s">
        <v>35</v>
      </c>
      <c r="J9" t="s">
        <v>46</v>
      </c>
      <c r="K9" s="1">
        <v>0.45490000000000003</v>
      </c>
      <c r="L9" s="1">
        <v>2.3599999999999999E-2</v>
      </c>
      <c r="M9" s="1">
        <v>0.46029999999999999</v>
      </c>
      <c r="N9" s="1">
        <v>-4.9804000000000001E-2</v>
      </c>
      <c r="O9" s="1">
        <v>6.6857000000000001E-3</v>
      </c>
      <c r="P9">
        <v>9.3780000000000005E-14</v>
      </c>
      <c r="Q9" t="s">
        <v>29</v>
      </c>
      <c r="R9">
        <v>0</v>
      </c>
      <c r="S9">
        <v>43485</v>
      </c>
      <c r="T9" s="6">
        <f t="shared" si="0"/>
        <v>55.492549580735059</v>
      </c>
      <c r="U9" t="s">
        <v>35</v>
      </c>
      <c r="V9" t="s">
        <v>46</v>
      </c>
      <c r="W9" s="9">
        <v>1.7451999999999999E-3</v>
      </c>
      <c r="X9" s="9">
        <v>6.1107100000000003E-4</v>
      </c>
      <c r="Y9" s="1">
        <v>3.5999999999999999E-3</v>
      </c>
      <c r="Z9" t="s">
        <v>35</v>
      </c>
      <c r="AA9" t="s">
        <v>46</v>
      </c>
      <c r="AB9" s="1">
        <v>-1.03E-2</v>
      </c>
      <c r="AC9" s="1">
        <v>1.49E-2</v>
      </c>
      <c r="AD9" s="1">
        <v>0.48870000000000002</v>
      </c>
    </row>
    <row r="10" spans="1:30" x14ac:dyDescent="0.2">
      <c r="A10" t="s">
        <v>4</v>
      </c>
      <c r="B10">
        <v>37</v>
      </c>
      <c r="C10" t="s">
        <v>373</v>
      </c>
      <c r="D10" t="s">
        <v>374</v>
      </c>
      <c r="E10">
        <v>20</v>
      </c>
      <c r="F10">
        <v>6626218</v>
      </c>
      <c r="G10" t="s">
        <v>358</v>
      </c>
      <c r="H10">
        <v>122094</v>
      </c>
      <c r="I10" t="s">
        <v>35</v>
      </c>
      <c r="J10" t="s">
        <v>46</v>
      </c>
      <c r="K10" s="1">
        <v>0.64839999999999998</v>
      </c>
      <c r="L10" s="1">
        <v>0.63470000000000004</v>
      </c>
      <c r="M10" s="1">
        <v>0.876</v>
      </c>
      <c r="N10" s="1">
        <v>5.0204600000000002E-2</v>
      </c>
      <c r="O10" s="1">
        <v>6.7732000000000001E-3</v>
      </c>
      <c r="P10">
        <v>1.2419999999999999E-13</v>
      </c>
      <c r="Q10" t="s">
        <v>39</v>
      </c>
      <c r="R10">
        <v>0</v>
      </c>
      <c r="S10">
        <v>43485</v>
      </c>
      <c r="T10" s="6">
        <f t="shared" si="0"/>
        <v>54.941336906789942</v>
      </c>
      <c r="U10" t="s">
        <v>46</v>
      </c>
      <c r="V10" t="s">
        <v>35</v>
      </c>
      <c r="W10" s="9">
        <v>6.2874899999999995E-4</v>
      </c>
      <c r="X10" s="9">
        <v>6.3201100000000003E-4</v>
      </c>
      <c r="Y10" s="1">
        <v>0.3</v>
      </c>
      <c r="Z10" t="s">
        <v>35</v>
      </c>
      <c r="AA10" t="s">
        <v>46</v>
      </c>
      <c r="AB10" s="1">
        <v>1.84E-2</v>
      </c>
      <c r="AC10" s="1">
        <v>1.5599999999999999E-2</v>
      </c>
      <c r="AD10" s="1">
        <v>0.23749999999999999</v>
      </c>
    </row>
    <row r="11" spans="1:30" x14ac:dyDescent="0.2">
      <c r="A11" t="s">
        <v>4</v>
      </c>
      <c r="B11">
        <v>14</v>
      </c>
      <c r="C11" t="s">
        <v>381</v>
      </c>
      <c r="D11" t="s">
        <v>382</v>
      </c>
      <c r="E11">
        <v>5</v>
      </c>
      <c r="F11">
        <v>158488326</v>
      </c>
      <c r="G11" t="s">
        <v>383</v>
      </c>
      <c r="H11">
        <v>0</v>
      </c>
      <c r="I11" t="s">
        <v>28</v>
      </c>
      <c r="J11" t="s">
        <v>46</v>
      </c>
      <c r="K11" s="1">
        <v>0.50390000000000001</v>
      </c>
      <c r="L11" s="1">
        <v>0.2288</v>
      </c>
      <c r="M11" s="1">
        <v>0.52949999999999997</v>
      </c>
      <c r="N11" s="1">
        <v>-4.73839E-2</v>
      </c>
      <c r="O11" s="1">
        <v>6.4511000000000004E-3</v>
      </c>
      <c r="P11">
        <v>2.056E-13</v>
      </c>
      <c r="Q11" t="s">
        <v>29</v>
      </c>
      <c r="R11">
        <v>0</v>
      </c>
      <c r="S11">
        <v>43485</v>
      </c>
      <c r="T11" s="6">
        <f t="shared" si="0"/>
        <v>53.950324111074373</v>
      </c>
      <c r="U11" t="s">
        <v>46</v>
      </c>
      <c r="V11" t="s">
        <v>28</v>
      </c>
      <c r="W11" s="9">
        <v>-2.2991600000000001E-4</v>
      </c>
      <c r="X11" s="9">
        <v>6.1116000000000002E-4</v>
      </c>
      <c r="Y11" s="1">
        <v>0.74</v>
      </c>
      <c r="Z11" t="s">
        <v>28</v>
      </c>
      <c r="AA11" t="s">
        <v>46</v>
      </c>
      <c r="AB11" s="1">
        <v>-2.0899999999999998E-2</v>
      </c>
      <c r="AC11" s="1">
        <v>1.49E-2</v>
      </c>
      <c r="AD11" s="1">
        <v>0.16009999999999999</v>
      </c>
    </row>
    <row r="12" spans="1:30" x14ac:dyDescent="0.2">
      <c r="A12" t="s">
        <v>4</v>
      </c>
      <c r="B12">
        <v>7</v>
      </c>
      <c r="C12" t="s">
        <v>375</v>
      </c>
      <c r="D12" t="s">
        <v>376</v>
      </c>
      <c r="E12">
        <v>1</v>
      </c>
      <c r="F12">
        <v>227968033</v>
      </c>
      <c r="G12" t="s">
        <v>377</v>
      </c>
      <c r="H12">
        <v>0</v>
      </c>
      <c r="I12" t="s">
        <v>27</v>
      </c>
      <c r="J12" t="s">
        <v>28</v>
      </c>
      <c r="K12" s="1">
        <v>0.41510000000000002</v>
      </c>
      <c r="L12" s="1">
        <v>0.24249999999999999</v>
      </c>
      <c r="M12" s="1">
        <v>0.43240000000000001</v>
      </c>
      <c r="N12" s="1">
        <v>-4.5551500000000002E-2</v>
      </c>
      <c r="O12" s="1">
        <v>6.4536000000000003E-3</v>
      </c>
      <c r="P12">
        <v>1.685E-12</v>
      </c>
      <c r="Q12" t="s">
        <v>29</v>
      </c>
      <c r="R12">
        <v>0</v>
      </c>
      <c r="S12">
        <v>43485</v>
      </c>
      <c r="T12" s="6">
        <f t="shared" si="0"/>
        <v>49.819719459521309</v>
      </c>
      <c r="U12" t="s">
        <v>27</v>
      </c>
      <c r="V12" t="s">
        <v>28</v>
      </c>
      <c r="W12" s="9">
        <v>4.56453E-4</v>
      </c>
      <c r="X12" s="9">
        <v>6.1589000000000001E-4</v>
      </c>
      <c r="Y12" s="1">
        <v>0.51</v>
      </c>
      <c r="Z12" t="s">
        <v>27</v>
      </c>
      <c r="AA12" t="s">
        <v>28</v>
      </c>
      <c r="AB12" s="1">
        <v>-3.5999999999999999E-3</v>
      </c>
      <c r="AC12" s="1">
        <v>1.4800000000000001E-2</v>
      </c>
      <c r="AD12" s="1">
        <v>0.80649999999999999</v>
      </c>
    </row>
    <row r="13" spans="1:30" x14ac:dyDescent="0.2">
      <c r="A13" t="s">
        <v>4</v>
      </c>
      <c r="B13">
        <v>16</v>
      </c>
      <c r="C13" t="s">
        <v>333</v>
      </c>
      <c r="D13" t="s">
        <v>334</v>
      </c>
      <c r="E13">
        <v>7</v>
      </c>
      <c r="F13">
        <v>8091876</v>
      </c>
      <c r="G13" t="s">
        <v>335</v>
      </c>
      <c r="H13">
        <v>0</v>
      </c>
      <c r="I13" t="s">
        <v>35</v>
      </c>
      <c r="J13" t="s">
        <v>27</v>
      </c>
      <c r="K13" s="1">
        <v>0.49370000000000003</v>
      </c>
      <c r="L13" s="1">
        <v>0.23280000000000001</v>
      </c>
      <c r="M13" s="1">
        <v>0.51790000000000003</v>
      </c>
      <c r="N13" s="1">
        <v>4.5351700000000002E-2</v>
      </c>
      <c r="O13" s="1">
        <v>6.4422999999999998E-3</v>
      </c>
      <c r="P13">
        <v>1.9279999999999999E-12</v>
      </c>
      <c r="Q13" t="s">
        <v>39</v>
      </c>
      <c r="R13">
        <v>0</v>
      </c>
      <c r="S13">
        <v>43485</v>
      </c>
      <c r="T13" s="6">
        <f t="shared" si="0"/>
        <v>49.557027924705871</v>
      </c>
      <c r="U13" t="s">
        <v>27</v>
      </c>
      <c r="V13" t="s">
        <v>35</v>
      </c>
      <c r="W13" s="9">
        <v>-1.55933E-3</v>
      </c>
      <c r="X13" s="9">
        <v>6.0911400000000001E-4</v>
      </c>
      <c r="Y13" s="1">
        <v>0.01</v>
      </c>
      <c r="Z13" t="s">
        <v>35</v>
      </c>
      <c r="AA13" t="s">
        <v>27</v>
      </c>
      <c r="AB13" s="1">
        <v>8.8000000000000005E-3</v>
      </c>
      <c r="AC13" s="1">
        <v>1.47E-2</v>
      </c>
      <c r="AD13" s="1">
        <v>0.55069999999999997</v>
      </c>
    </row>
    <row r="14" spans="1:30" x14ac:dyDescent="0.2">
      <c r="A14" t="s">
        <v>4</v>
      </c>
      <c r="B14">
        <v>5</v>
      </c>
      <c r="C14" t="s">
        <v>325</v>
      </c>
      <c r="D14" t="s">
        <v>47</v>
      </c>
      <c r="E14">
        <v>1</v>
      </c>
      <c r="F14">
        <v>103422537</v>
      </c>
      <c r="G14" t="s">
        <v>48</v>
      </c>
      <c r="H14">
        <v>0</v>
      </c>
      <c r="I14" t="s">
        <v>35</v>
      </c>
      <c r="J14" t="s">
        <v>28</v>
      </c>
      <c r="K14" s="1">
        <v>0.29389999999999999</v>
      </c>
      <c r="L14" s="1">
        <v>9.4299999999999995E-2</v>
      </c>
      <c r="M14" s="1">
        <v>0.30430000000000001</v>
      </c>
      <c r="N14" s="1">
        <v>-4.9347000000000002E-2</v>
      </c>
      <c r="O14" s="1">
        <v>7.1041000000000003E-3</v>
      </c>
      <c r="P14">
        <v>3.75E-12</v>
      </c>
      <c r="Q14" t="s">
        <v>29</v>
      </c>
      <c r="R14">
        <v>0</v>
      </c>
      <c r="S14">
        <v>43485</v>
      </c>
      <c r="T14" s="6">
        <f t="shared" si="0"/>
        <v>48.250673352580712</v>
      </c>
      <c r="U14" t="s">
        <v>35</v>
      </c>
      <c r="V14" t="s">
        <v>28</v>
      </c>
      <c r="W14" s="9">
        <v>-4.1936500000000002E-3</v>
      </c>
      <c r="X14" s="9">
        <v>6.6188200000000003E-4</v>
      </c>
      <c r="Y14" s="1">
        <v>1.5999999999999999E-10</v>
      </c>
      <c r="Z14" t="s">
        <v>35</v>
      </c>
      <c r="AA14" t="s">
        <v>28</v>
      </c>
      <c r="AB14" s="1">
        <v>8.8000000000000005E-3</v>
      </c>
      <c r="AC14" s="1">
        <v>1.5900000000000001E-2</v>
      </c>
      <c r="AD14" s="1">
        <v>0.57999999999999996</v>
      </c>
    </row>
    <row r="15" spans="1:30" x14ac:dyDescent="0.2">
      <c r="A15" t="s">
        <v>4</v>
      </c>
      <c r="B15">
        <v>33</v>
      </c>
      <c r="C15" t="s">
        <v>392</v>
      </c>
      <c r="D15" t="s">
        <v>393</v>
      </c>
      <c r="E15">
        <v>17</v>
      </c>
      <c r="F15">
        <v>69297038</v>
      </c>
      <c r="G15" t="s">
        <v>188</v>
      </c>
      <c r="H15">
        <v>739127</v>
      </c>
      <c r="I15" t="s">
        <v>28</v>
      </c>
      <c r="J15" t="s">
        <v>46</v>
      </c>
      <c r="K15" s="1">
        <v>0.25919999999999999</v>
      </c>
      <c r="L15" s="1">
        <v>0.25740000000000002</v>
      </c>
      <c r="M15" s="1">
        <v>0.27179999999999999</v>
      </c>
      <c r="N15" s="1">
        <v>4.9239499999999999E-2</v>
      </c>
      <c r="O15" s="1">
        <v>7.2395000000000003E-3</v>
      </c>
      <c r="P15">
        <v>1.036E-11</v>
      </c>
      <c r="Q15" t="s">
        <v>39</v>
      </c>
      <c r="R15">
        <v>0</v>
      </c>
      <c r="S15">
        <v>43485</v>
      </c>
      <c r="T15" s="6">
        <f t="shared" si="0"/>
        <v>46.260478819166288</v>
      </c>
      <c r="U15" t="s">
        <v>28</v>
      </c>
      <c r="V15" t="s">
        <v>46</v>
      </c>
      <c r="W15" s="9">
        <v>7.2663100000000004E-4</v>
      </c>
      <c r="X15" s="9">
        <v>7.0490400000000001E-4</v>
      </c>
      <c r="Y15" s="1">
        <v>0.33</v>
      </c>
      <c r="Z15" t="s">
        <v>28</v>
      </c>
      <c r="AA15" t="s">
        <v>46</v>
      </c>
      <c r="AB15" s="1">
        <v>0.02</v>
      </c>
      <c r="AC15" s="1">
        <v>1.7299999999999999E-2</v>
      </c>
      <c r="AD15" s="1">
        <v>0.24970000000000001</v>
      </c>
    </row>
    <row r="16" spans="1:30" x14ac:dyDescent="0.2">
      <c r="A16" t="s">
        <v>4</v>
      </c>
      <c r="B16">
        <v>38</v>
      </c>
      <c r="C16" t="s">
        <v>356</v>
      </c>
      <c r="D16" t="s">
        <v>357</v>
      </c>
      <c r="E16">
        <v>20</v>
      </c>
      <c r="F16">
        <v>7282477</v>
      </c>
      <c r="G16" t="s">
        <v>358</v>
      </c>
      <c r="H16">
        <v>521550</v>
      </c>
      <c r="I16" t="s">
        <v>28</v>
      </c>
      <c r="J16" t="s">
        <v>46</v>
      </c>
      <c r="K16" s="1">
        <v>0.49259999999999998</v>
      </c>
      <c r="L16" s="1">
        <v>0.48259999999999997</v>
      </c>
      <c r="M16" s="1">
        <v>0.56930000000000003</v>
      </c>
      <c r="N16" s="1">
        <v>4.2920899999999998E-2</v>
      </c>
      <c r="O16" s="1">
        <v>6.3337999999999997E-3</v>
      </c>
      <c r="P16">
        <v>1.2319999999999999E-11</v>
      </c>
      <c r="Q16" t="s">
        <v>39</v>
      </c>
      <c r="R16">
        <v>0</v>
      </c>
      <c r="S16">
        <v>43485</v>
      </c>
      <c r="T16" s="6">
        <f t="shared" si="0"/>
        <v>45.92074747235403</v>
      </c>
      <c r="U16" t="s">
        <v>46</v>
      </c>
      <c r="V16" t="s">
        <v>28</v>
      </c>
      <c r="W16" s="9">
        <v>-8.9418099999999997E-5</v>
      </c>
      <c r="X16" s="9">
        <v>6.1140399999999996E-4</v>
      </c>
      <c r="Y16" s="1">
        <v>0.93</v>
      </c>
      <c r="Z16" t="s">
        <v>28</v>
      </c>
      <c r="AA16" t="s">
        <v>46</v>
      </c>
      <c r="AB16" s="1">
        <v>-1.5100000000000001E-2</v>
      </c>
      <c r="AC16" s="1">
        <v>1.47E-2</v>
      </c>
      <c r="AD16" s="1">
        <v>0.30430000000000001</v>
      </c>
    </row>
    <row r="17" spans="1:30" x14ac:dyDescent="0.2">
      <c r="A17" t="s">
        <v>4</v>
      </c>
      <c r="B17">
        <v>30</v>
      </c>
      <c r="C17" t="s">
        <v>336</v>
      </c>
      <c r="D17" t="s">
        <v>337</v>
      </c>
      <c r="E17">
        <v>17</v>
      </c>
      <c r="F17">
        <v>59492268</v>
      </c>
      <c r="G17" t="s">
        <v>338</v>
      </c>
      <c r="H17">
        <v>1627</v>
      </c>
      <c r="I17" t="s">
        <v>35</v>
      </c>
      <c r="J17" t="s">
        <v>27</v>
      </c>
      <c r="K17" s="1">
        <v>0.33100000000000002</v>
      </c>
      <c r="L17" s="1">
        <v>0.3281</v>
      </c>
      <c r="M17" s="1">
        <v>0.35260000000000002</v>
      </c>
      <c r="N17" s="1">
        <v>-4.4595099999999999E-2</v>
      </c>
      <c r="O17" s="1">
        <v>6.7327000000000003E-3</v>
      </c>
      <c r="P17">
        <v>3.5040000000000003E-11</v>
      </c>
      <c r="Q17" t="s">
        <v>29</v>
      </c>
      <c r="R17">
        <v>0</v>
      </c>
      <c r="S17">
        <v>43485</v>
      </c>
      <c r="T17" s="6">
        <f t="shared" si="0"/>
        <v>43.87284093956368</v>
      </c>
      <c r="U17" t="s">
        <v>35</v>
      </c>
      <c r="V17" t="s">
        <v>27</v>
      </c>
      <c r="W17" s="9">
        <v>-1.9287699999999998E-5</v>
      </c>
      <c r="X17" s="9">
        <v>6.4526099999999995E-4</v>
      </c>
      <c r="Y17" s="1">
        <v>0.99</v>
      </c>
      <c r="Z17" t="s">
        <v>35</v>
      </c>
      <c r="AA17" t="s">
        <v>27</v>
      </c>
      <c r="AB17" s="1">
        <v>3.2000000000000002E-3</v>
      </c>
      <c r="AC17" s="1">
        <v>1.5900000000000001E-2</v>
      </c>
      <c r="AD17" s="1">
        <v>0.84</v>
      </c>
    </row>
    <row r="18" spans="1:30" x14ac:dyDescent="0.2">
      <c r="A18" t="s">
        <v>4</v>
      </c>
      <c r="B18">
        <v>15</v>
      </c>
      <c r="C18" t="s">
        <v>326</v>
      </c>
      <c r="D18" t="s">
        <v>49</v>
      </c>
      <c r="E18">
        <v>6</v>
      </c>
      <c r="F18">
        <v>44683049</v>
      </c>
      <c r="G18" t="s">
        <v>34</v>
      </c>
      <c r="H18">
        <v>94006</v>
      </c>
      <c r="I18" t="s">
        <v>35</v>
      </c>
      <c r="J18" t="s">
        <v>46</v>
      </c>
      <c r="K18" s="1">
        <v>0.32150000000000001</v>
      </c>
      <c r="L18" s="1">
        <v>2.69E-2</v>
      </c>
      <c r="M18" s="1">
        <v>0.32619999999999999</v>
      </c>
      <c r="N18" s="1">
        <v>-4.5703399999999998E-2</v>
      </c>
      <c r="O18" s="1">
        <v>7.1254999999999999E-3</v>
      </c>
      <c r="P18">
        <v>1.4170000000000001E-10</v>
      </c>
      <c r="Q18" t="s">
        <v>50</v>
      </c>
      <c r="R18">
        <v>0</v>
      </c>
      <c r="S18">
        <v>43485</v>
      </c>
      <c r="T18" s="6">
        <f t="shared" si="0"/>
        <v>41.140193534424505</v>
      </c>
      <c r="U18" t="s">
        <v>46</v>
      </c>
      <c r="V18" t="s">
        <v>35</v>
      </c>
      <c r="W18" s="9">
        <v>-3.7765699999999999E-3</v>
      </c>
      <c r="X18" s="9">
        <v>6.4874599999999996E-4</v>
      </c>
      <c r="Y18" s="1">
        <v>9.5999999999999999E-9</v>
      </c>
      <c r="Z18" t="s">
        <v>35</v>
      </c>
      <c r="AA18" t="s">
        <v>46</v>
      </c>
      <c r="AB18" s="1">
        <v>-4.0599999999999997E-2</v>
      </c>
      <c r="AC18" s="1">
        <v>1.5599999999999999E-2</v>
      </c>
      <c r="AD18" s="1">
        <v>9.3279999999999995E-3</v>
      </c>
    </row>
    <row r="19" spans="1:30" x14ac:dyDescent="0.2">
      <c r="A19" t="s">
        <v>4</v>
      </c>
      <c r="B19">
        <v>22</v>
      </c>
      <c r="C19" t="s">
        <v>387</v>
      </c>
      <c r="D19" t="s">
        <v>388</v>
      </c>
      <c r="E19">
        <v>10</v>
      </c>
      <c r="F19">
        <v>130837274</v>
      </c>
      <c r="G19" t="s">
        <v>243</v>
      </c>
      <c r="H19">
        <v>428175</v>
      </c>
      <c r="I19" t="s">
        <v>27</v>
      </c>
      <c r="J19" t="s">
        <v>28</v>
      </c>
      <c r="K19" s="1">
        <v>0.3705</v>
      </c>
      <c r="L19" s="1">
        <v>0.30249999999999999</v>
      </c>
      <c r="M19" s="1">
        <v>0.3785</v>
      </c>
      <c r="N19" s="1">
        <v>-4.2182400000000002E-2</v>
      </c>
      <c r="O19" s="1">
        <v>6.5994000000000001E-3</v>
      </c>
      <c r="P19">
        <v>1.639E-10</v>
      </c>
      <c r="Q19" t="s">
        <v>29</v>
      </c>
      <c r="R19">
        <v>0</v>
      </c>
      <c r="S19">
        <v>43485</v>
      </c>
      <c r="T19" s="6">
        <f t="shared" si="0"/>
        <v>40.855795063104082</v>
      </c>
      <c r="U19" t="s">
        <v>28</v>
      </c>
      <c r="V19" t="s">
        <v>27</v>
      </c>
      <c r="W19" s="9">
        <v>-1.3660600000000001E-6</v>
      </c>
      <c r="X19" s="9">
        <v>6.3076699999999996E-4</v>
      </c>
      <c r="Y19" s="1">
        <v>0.93</v>
      </c>
      <c r="Z19" t="e">
        <v>#N/A</v>
      </c>
      <c r="AA19" t="e">
        <v>#N/A</v>
      </c>
      <c r="AB19" s="1" t="e">
        <v>#N/A</v>
      </c>
      <c r="AC19" s="1" t="e">
        <v>#N/A</v>
      </c>
      <c r="AD19" s="1" t="e">
        <v>#N/A</v>
      </c>
    </row>
    <row r="20" spans="1:30" x14ac:dyDescent="0.2">
      <c r="A20" t="s">
        <v>4</v>
      </c>
      <c r="B20">
        <v>31</v>
      </c>
      <c r="C20" t="s">
        <v>327</v>
      </c>
      <c r="D20" t="s">
        <v>51</v>
      </c>
      <c r="E20">
        <v>17</v>
      </c>
      <c r="F20">
        <v>59536624</v>
      </c>
      <c r="G20" t="s">
        <v>52</v>
      </c>
      <c r="H20">
        <v>0</v>
      </c>
      <c r="I20" t="s">
        <v>35</v>
      </c>
      <c r="J20" t="s">
        <v>46</v>
      </c>
      <c r="K20" s="1">
        <v>0.26079999999999998</v>
      </c>
      <c r="L20" s="1">
        <v>0.25800000000000001</v>
      </c>
      <c r="M20" s="1">
        <v>0.28070000000000001</v>
      </c>
      <c r="N20" s="1">
        <v>4.57107E-2</v>
      </c>
      <c r="O20" s="1">
        <v>7.1792000000000002E-3</v>
      </c>
      <c r="P20">
        <v>1.9260000000000001E-10</v>
      </c>
      <c r="Q20" t="s">
        <v>39</v>
      </c>
      <c r="R20">
        <v>0</v>
      </c>
      <c r="S20">
        <v>43485</v>
      </c>
      <c r="T20" s="6">
        <f t="shared" si="0"/>
        <v>40.539990222610079</v>
      </c>
      <c r="U20" t="s">
        <v>46</v>
      </c>
      <c r="V20" t="s">
        <v>35</v>
      </c>
      <c r="W20" s="9">
        <v>-2.30482E-3</v>
      </c>
      <c r="X20" s="9">
        <v>6.9499299999999998E-4</v>
      </c>
      <c r="Y20" s="1">
        <v>1E-3</v>
      </c>
      <c r="Z20" t="s">
        <v>35</v>
      </c>
      <c r="AA20" t="s">
        <v>46</v>
      </c>
      <c r="AB20" s="1">
        <v>-1.6000000000000001E-3</v>
      </c>
      <c r="AC20" s="1">
        <v>1.72E-2</v>
      </c>
      <c r="AD20" s="1">
        <v>0.92779999999999996</v>
      </c>
    </row>
    <row r="21" spans="1:30" x14ac:dyDescent="0.2">
      <c r="A21" t="s">
        <v>4</v>
      </c>
      <c r="B21">
        <v>41</v>
      </c>
      <c r="C21" t="s">
        <v>365</v>
      </c>
      <c r="D21" t="s">
        <v>366</v>
      </c>
      <c r="E21">
        <v>22</v>
      </c>
      <c r="F21">
        <v>21942978</v>
      </c>
      <c r="G21" t="s">
        <v>367</v>
      </c>
      <c r="H21">
        <v>0</v>
      </c>
      <c r="I21" t="s">
        <v>35</v>
      </c>
      <c r="J21" t="s">
        <v>27</v>
      </c>
      <c r="K21" s="1">
        <v>0.76970000000000005</v>
      </c>
      <c r="L21" s="1">
        <v>0.58409999999999995</v>
      </c>
      <c r="M21" s="1">
        <v>0.80879999999999996</v>
      </c>
      <c r="N21" s="1">
        <v>-4.90605E-2</v>
      </c>
      <c r="O21" s="1">
        <v>7.7998E-3</v>
      </c>
      <c r="P21">
        <v>3.1760000000000002E-10</v>
      </c>
      <c r="Q21" t="s">
        <v>29</v>
      </c>
      <c r="R21">
        <v>0</v>
      </c>
      <c r="S21">
        <v>43485</v>
      </c>
      <c r="T21" s="6">
        <f t="shared" si="0"/>
        <v>39.563709688390524</v>
      </c>
      <c r="U21" t="s">
        <v>35</v>
      </c>
      <c r="V21" t="s">
        <v>27</v>
      </c>
      <c r="W21" s="9">
        <v>7.1173800000000006E-5</v>
      </c>
      <c r="X21" s="9">
        <v>7.7648599999999995E-4</v>
      </c>
      <c r="Y21" s="1">
        <v>0.92</v>
      </c>
      <c r="Z21" t="s">
        <v>35</v>
      </c>
      <c r="AA21" t="s">
        <v>27</v>
      </c>
      <c r="AB21" s="1">
        <v>-1.6199999999999999E-2</v>
      </c>
      <c r="AC21" s="1">
        <v>1.7600000000000001E-2</v>
      </c>
      <c r="AD21" s="1">
        <v>0.35670000000000002</v>
      </c>
    </row>
    <row r="22" spans="1:30" x14ac:dyDescent="0.2">
      <c r="A22" t="s">
        <v>4</v>
      </c>
      <c r="B22">
        <v>13</v>
      </c>
      <c r="C22" t="s">
        <v>342</v>
      </c>
      <c r="D22" t="s">
        <v>343</v>
      </c>
      <c r="E22">
        <v>5</v>
      </c>
      <c r="F22">
        <v>101592742</v>
      </c>
      <c r="G22" t="s">
        <v>344</v>
      </c>
      <c r="H22">
        <v>0</v>
      </c>
      <c r="I22" t="s">
        <v>27</v>
      </c>
      <c r="J22" t="s">
        <v>28</v>
      </c>
      <c r="K22" s="1">
        <v>0.37630000000000002</v>
      </c>
      <c r="L22" s="1">
        <v>0.34339999999999998</v>
      </c>
      <c r="M22" s="1">
        <v>0.38040000000000002</v>
      </c>
      <c r="N22" s="1">
        <v>-4.3542200000000003E-2</v>
      </c>
      <c r="O22" s="1">
        <v>6.9670000000000001E-3</v>
      </c>
      <c r="P22">
        <v>4.1110000000000001E-10</v>
      </c>
      <c r="Q22" t="s">
        <v>29</v>
      </c>
      <c r="R22">
        <v>3.3</v>
      </c>
      <c r="S22">
        <v>43485</v>
      </c>
      <c r="T22" s="6">
        <f t="shared" si="0"/>
        <v>39.059719082078367</v>
      </c>
      <c r="U22" t="s">
        <v>27</v>
      </c>
      <c r="V22" t="s">
        <v>28</v>
      </c>
      <c r="W22" s="9">
        <v>-2.04682E-4</v>
      </c>
      <c r="X22" s="9">
        <v>6.2598299999999999E-4</v>
      </c>
      <c r="Y22" s="1">
        <v>0.69</v>
      </c>
      <c r="Z22" t="s">
        <v>27</v>
      </c>
      <c r="AA22" t="s">
        <v>28</v>
      </c>
      <c r="AB22" s="1">
        <v>1.5E-3</v>
      </c>
      <c r="AC22" s="1">
        <v>1.54E-2</v>
      </c>
      <c r="AD22" s="1">
        <v>0.92410000000000003</v>
      </c>
    </row>
    <row r="23" spans="1:30" x14ac:dyDescent="0.2">
      <c r="A23" t="s">
        <v>4</v>
      </c>
      <c r="B23">
        <v>32</v>
      </c>
      <c r="C23" t="s">
        <v>359</v>
      </c>
      <c r="D23" t="s">
        <v>360</v>
      </c>
      <c r="E23">
        <v>17</v>
      </c>
      <c r="F23">
        <v>69010304</v>
      </c>
      <c r="G23" t="s">
        <v>361</v>
      </c>
      <c r="H23">
        <v>834115</v>
      </c>
      <c r="I23" t="s">
        <v>35</v>
      </c>
      <c r="J23" t="s">
        <v>28</v>
      </c>
      <c r="K23" s="1">
        <v>0.32669999999999999</v>
      </c>
      <c r="L23" s="1">
        <v>0.13750000000000001</v>
      </c>
      <c r="M23" s="1">
        <v>0.3402</v>
      </c>
      <c r="N23" s="1">
        <v>4.2749000000000002E-2</v>
      </c>
      <c r="O23" s="1">
        <v>6.8814000000000002E-3</v>
      </c>
      <c r="P23">
        <v>5.2230000000000005E-10</v>
      </c>
      <c r="Q23" t="s">
        <v>39</v>
      </c>
      <c r="R23">
        <v>0</v>
      </c>
      <c r="S23">
        <v>43485</v>
      </c>
      <c r="T23" s="6">
        <f t="shared" si="0"/>
        <v>38.592091318625336</v>
      </c>
      <c r="U23" t="s">
        <v>28</v>
      </c>
      <c r="V23" t="s">
        <v>35</v>
      </c>
      <c r="W23" s="9">
        <v>-1.2305899999999999E-3</v>
      </c>
      <c r="X23" s="9">
        <v>6.4453799999999995E-4</v>
      </c>
      <c r="Y23" s="1">
        <v>6.0999999999999999E-2</v>
      </c>
      <c r="Z23" t="s">
        <v>35</v>
      </c>
      <c r="AA23" t="s">
        <v>28</v>
      </c>
      <c r="AB23" s="1">
        <v>1.1900000000000001E-2</v>
      </c>
      <c r="AC23" s="1">
        <v>1.6E-2</v>
      </c>
      <c r="AD23" s="1">
        <v>0.45639999999999997</v>
      </c>
    </row>
    <row r="24" spans="1:30" x14ac:dyDescent="0.2">
      <c r="A24" t="s">
        <v>4</v>
      </c>
      <c r="B24">
        <v>20</v>
      </c>
      <c r="C24" t="s">
        <v>351</v>
      </c>
      <c r="D24" t="s">
        <v>352</v>
      </c>
      <c r="E24">
        <v>8</v>
      </c>
      <c r="F24">
        <v>72009531</v>
      </c>
      <c r="G24" t="s">
        <v>353</v>
      </c>
      <c r="H24">
        <v>100138</v>
      </c>
      <c r="I24" t="s">
        <v>27</v>
      </c>
      <c r="J24" t="s">
        <v>28</v>
      </c>
      <c r="K24" s="1">
        <v>0.40529999999999999</v>
      </c>
      <c r="L24" s="1">
        <v>0.36830000000000002</v>
      </c>
      <c r="M24" s="1">
        <v>0.77649999999999997</v>
      </c>
      <c r="N24" s="1">
        <v>-4.1295400000000003E-2</v>
      </c>
      <c r="O24" s="1">
        <v>6.6515999999999997E-3</v>
      </c>
      <c r="P24">
        <v>5.3540000000000003E-10</v>
      </c>
      <c r="Q24" t="s">
        <v>29</v>
      </c>
      <c r="R24">
        <v>0</v>
      </c>
      <c r="S24">
        <v>43485</v>
      </c>
      <c r="T24" s="6">
        <f t="shared" si="0"/>
        <v>38.543496113773514</v>
      </c>
      <c r="U24" t="s">
        <v>27</v>
      </c>
      <c r="V24" t="s">
        <v>28</v>
      </c>
      <c r="W24" s="9">
        <v>-1.92358E-3</v>
      </c>
      <c r="X24" s="9">
        <v>6.31541E-4</v>
      </c>
      <c r="Y24" s="1">
        <v>2.8E-3</v>
      </c>
      <c r="Z24" t="s">
        <v>27</v>
      </c>
      <c r="AA24" t="s">
        <v>28</v>
      </c>
      <c r="AB24" s="1">
        <v>1.9E-3</v>
      </c>
      <c r="AC24" s="1">
        <v>1.52E-2</v>
      </c>
      <c r="AD24" s="1">
        <v>0.90149999999999997</v>
      </c>
    </row>
    <row r="25" spans="1:30" x14ac:dyDescent="0.2">
      <c r="A25" t="s">
        <v>4</v>
      </c>
      <c r="B25">
        <v>4</v>
      </c>
      <c r="C25" t="s">
        <v>371</v>
      </c>
      <c r="D25" t="s">
        <v>372</v>
      </c>
      <c r="E25">
        <v>1</v>
      </c>
      <c r="F25">
        <v>56802135</v>
      </c>
      <c r="G25" t="s">
        <v>191</v>
      </c>
      <c r="H25">
        <v>158285</v>
      </c>
      <c r="I25" t="s">
        <v>27</v>
      </c>
      <c r="J25" t="s">
        <v>28</v>
      </c>
      <c r="K25" s="1">
        <v>0.49049999999999999</v>
      </c>
      <c r="L25" s="1">
        <v>0.47760000000000002</v>
      </c>
      <c r="M25" s="1">
        <v>0.59409999999999996</v>
      </c>
      <c r="N25" s="1">
        <v>-3.8728899999999997E-2</v>
      </c>
      <c r="O25" s="1">
        <v>6.3162000000000001E-3</v>
      </c>
      <c r="P25">
        <v>8.6980000000000004E-10</v>
      </c>
      <c r="Q25" t="s">
        <v>29</v>
      </c>
      <c r="R25">
        <v>0</v>
      </c>
      <c r="S25">
        <v>43485</v>
      </c>
      <c r="T25" s="6">
        <f t="shared" si="0"/>
        <v>37.597466196295876</v>
      </c>
      <c r="U25" t="s">
        <v>27</v>
      </c>
      <c r="V25" t="s">
        <v>28</v>
      </c>
      <c r="W25" s="9">
        <v>5.0903000000000005E-4</v>
      </c>
      <c r="X25" s="9">
        <v>6.0868800000000002E-4</v>
      </c>
      <c r="Y25" s="1">
        <v>0.39</v>
      </c>
      <c r="Z25" t="s">
        <v>27</v>
      </c>
      <c r="AA25" t="s">
        <v>28</v>
      </c>
      <c r="AB25" s="1">
        <v>0.01</v>
      </c>
      <c r="AC25" s="1">
        <v>1.5299999999999999E-2</v>
      </c>
      <c r="AD25" s="1">
        <v>0.51380000000000003</v>
      </c>
    </row>
    <row r="26" spans="1:30" x14ac:dyDescent="0.2">
      <c r="A26" t="s">
        <v>4</v>
      </c>
      <c r="B26">
        <v>8</v>
      </c>
      <c r="C26" t="s">
        <v>368</v>
      </c>
      <c r="D26" t="s">
        <v>369</v>
      </c>
      <c r="E26">
        <v>1</v>
      </c>
      <c r="F26">
        <v>228157363</v>
      </c>
      <c r="G26" t="s">
        <v>370</v>
      </c>
      <c r="H26">
        <v>21764</v>
      </c>
      <c r="I26" t="s">
        <v>35</v>
      </c>
      <c r="J26" t="s">
        <v>46</v>
      </c>
      <c r="K26" s="1">
        <v>0.1709</v>
      </c>
      <c r="L26" s="1">
        <v>0.1517</v>
      </c>
      <c r="M26" s="1">
        <v>0.17319999999999999</v>
      </c>
      <c r="N26" s="1">
        <v>5.0555000000000003E-2</v>
      </c>
      <c r="O26" s="1">
        <v>8.3510000000000008E-3</v>
      </c>
      <c r="P26">
        <v>1.415E-9</v>
      </c>
      <c r="Q26" t="s">
        <v>39</v>
      </c>
      <c r="R26">
        <v>0</v>
      </c>
      <c r="S26">
        <v>43485</v>
      </c>
      <c r="T26" s="6">
        <f t="shared" si="0"/>
        <v>36.648082977033248</v>
      </c>
      <c r="U26" t="s">
        <v>46</v>
      </c>
      <c r="V26" t="s">
        <v>35</v>
      </c>
      <c r="W26" s="9">
        <v>1.3861800000000001E-3</v>
      </c>
      <c r="X26" s="9">
        <v>8.0682200000000001E-4</v>
      </c>
      <c r="Y26" s="1">
        <v>7.6999999999999999E-2</v>
      </c>
      <c r="Z26" t="s">
        <v>35</v>
      </c>
      <c r="AA26" t="s">
        <v>46</v>
      </c>
      <c r="AB26" s="1">
        <v>-2.0999999999999999E-3</v>
      </c>
      <c r="AC26" s="1">
        <v>1.8700000000000001E-2</v>
      </c>
      <c r="AD26" s="1">
        <v>0.91169999999999995</v>
      </c>
    </row>
    <row r="27" spans="1:30" x14ac:dyDescent="0.2">
      <c r="A27" t="s">
        <v>4</v>
      </c>
      <c r="B27">
        <v>1</v>
      </c>
      <c r="C27" t="s">
        <v>389</v>
      </c>
      <c r="D27" t="s">
        <v>390</v>
      </c>
      <c r="E27">
        <v>1</v>
      </c>
      <c r="F27">
        <v>19692334</v>
      </c>
      <c r="G27" t="s">
        <v>391</v>
      </c>
      <c r="H27">
        <v>0</v>
      </c>
      <c r="I27" t="s">
        <v>35</v>
      </c>
      <c r="J27" t="s">
        <v>46</v>
      </c>
      <c r="K27" s="1">
        <v>0.4138</v>
      </c>
      <c r="L27" s="1">
        <v>0.39379999999999998</v>
      </c>
      <c r="M27" s="1">
        <v>0.56299999999999994</v>
      </c>
      <c r="N27" s="1">
        <v>3.8231000000000001E-2</v>
      </c>
      <c r="O27" s="1">
        <v>6.437E-3</v>
      </c>
      <c r="P27">
        <v>2.8630000000000001E-9</v>
      </c>
      <c r="Q27" t="s">
        <v>39</v>
      </c>
      <c r="R27">
        <v>0</v>
      </c>
      <c r="S27">
        <v>43485</v>
      </c>
      <c r="T27" s="6">
        <f t="shared" si="0"/>
        <v>35.274778677884377</v>
      </c>
      <c r="U27" t="s">
        <v>46</v>
      </c>
      <c r="V27" t="s">
        <v>35</v>
      </c>
      <c r="W27" s="9">
        <v>-1.4797500000000001E-4</v>
      </c>
      <c r="X27" s="9">
        <v>6.2334200000000004E-4</v>
      </c>
      <c r="Y27" s="1">
        <v>0.82</v>
      </c>
      <c r="Z27" t="e">
        <v>#N/A</v>
      </c>
      <c r="AA27" t="e">
        <v>#N/A</v>
      </c>
      <c r="AB27" s="1" t="e">
        <v>#N/A</v>
      </c>
      <c r="AC27" s="1" t="e">
        <v>#N/A</v>
      </c>
      <c r="AD27" s="1" t="e">
        <v>#N/A</v>
      </c>
    </row>
    <row r="28" spans="1:30" x14ac:dyDescent="0.2">
      <c r="A28" t="s">
        <v>4</v>
      </c>
      <c r="B28">
        <v>3</v>
      </c>
      <c r="C28" t="s">
        <v>339</v>
      </c>
      <c r="D28" t="s">
        <v>340</v>
      </c>
      <c r="E28">
        <v>1</v>
      </c>
      <c r="F28">
        <v>22506437</v>
      </c>
      <c r="G28" t="s">
        <v>341</v>
      </c>
      <c r="H28">
        <v>35975</v>
      </c>
      <c r="I28" t="s">
        <v>35</v>
      </c>
      <c r="J28" t="s">
        <v>46</v>
      </c>
      <c r="K28" s="1">
        <v>0.67889999999999995</v>
      </c>
      <c r="L28" s="1">
        <v>0.37719999999999998</v>
      </c>
      <c r="M28" s="1">
        <v>0.72460000000000002</v>
      </c>
      <c r="N28" s="1">
        <v>-4.1530600000000001E-2</v>
      </c>
      <c r="O28" s="1">
        <v>6.9946000000000001E-3</v>
      </c>
      <c r="P28">
        <v>2.8940000000000001E-9</v>
      </c>
      <c r="Q28" t="s">
        <v>29</v>
      </c>
      <c r="R28">
        <v>0</v>
      </c>
      <c r="S28">
        <v>43485</v>
      </c>
      <c r="T28" s="6">
        <f t="shared" si="0"/>
        <v>35.254182133006211</v>
      </c>
      <c r="U28" t="s">
        <v>35</v>
      </c>
      <c r="V28" t="s">
        <v>46</v>
      </c>
      <c r="W28" s="9">
        <v>1.2844099999999999E-3</v>
      </c>
      <c r="X28" s="9">
        <v>6.7948599999999998E-4</v>
      </c>
      <c r="Y28" s="1">
        <v>6.3E-2</v>
      </c>
      <c r="Z28" t="s">
        <v>35</v>
      </c>
      <c r="AA28" t="s">
        <v>46</v>
      </c>
      <c r="AB28" s="1">
        <v>-2.76E-2</v>
      </c>
      <c r="AC28" s="1">
        <v>1.6799999999999999E-2</v>
      </c>
      <c r="AD28" s="1">
        <v>0.1004</v>
      </c>
    </row>
    <row r="29" spans="1:30" x14ac:dyDescent="0.2">
      <c r="A29" t="s">
        <v>4</v>
      </c>
      <c r="B29">
        <v>11</v>
      </c>
      <c r="C29" t="s">
        <v>354</v>
      </c>
      <c r="D29" t="s">
        <v>355</v>
      </c>
      <c r="E29">
        <v>4</v>
      </c>
      <c r="F29">
        <v>145599908</v>
      </c>
      <c r="G29" t="s">
        <v>289</v>
      </c>
      <c r="H29">
        <v>0</v>
      </c>
      <c r="I29" t="s">
        <v>35</v>
      </c>
      <c r="J29" t="s">
        <v>46</v>
      </c>
      <c r="K29" s="1">
        <v>0.50129999999999997</v>
      </c>
      <c r="L29" s="1">
        <v>0.24890000000000001</v>
      </c>
      <c r="M29" s="1">
        <v>0.5262</v>
      </c>
      <c r="N29" s="1">
        <v>-3.7671900000000001E-2</v>
      </c>
      <c r="O29" s="1">
        <v>6.4013000000000004E-3</v>
      </c>
      <c r="P29">
        <v>3.9789999999999996E-9</v>
      </c>
      <c r="Q29" t="s">
        <v>29</v>
      </c>
      <c r="R29">
        <v>0</v>
      </c>
      <c r="S29">
        <v>43485</v>
      </c>
      <c r="T29" s="6">
        <f t="shared" si="0"/>
        <v>34.633683754428731</v>
      </c>
      <c r="U29" t="s">
        <v>46</v>
      </c>
      <c r="V29" t="s">
        <v>35</v>
      </c>
      <c r="W29" s="9">
        <v>2.04341E-4</v>
      </c>
      <c r="X29" s="9">
        <v>6.0981000000000002E-4</v>
      </c>
      <c r="Y29" s="1">
        <v>0.67</v>
      </c>
      <c r="Z29" t="s">
        <v>35</v>
      </c>
      <c r="AA29" t="s">
        <v>46</v>
      </c>
      <c r="AB29" s="1">
        <v>-6.4999999999999997E-3</v>
      </c>
      <c r="AC29" s="1">
        <v>1.47E-2</v>
      </c>
      <c r="AD29" s="1">
        <v>0.65810000000000002</v>
      </c>
    </row>
    <row r="30" spans="1:30" x14ac:dyDescent="0.2">
      <c r="A30" t="s">
        <v>4</v>
      </c>
      <c r="B30">
        <v>19</v>
      </c>
      <c r="C30" t="s">
        <v>378</v>
      </c>
      <c r="D30" t="s">
        <v>379</v>
      </c>
      <c r="E30">
        <v>8</v>
      </c>
      <c r="F30">
        <v>17809791</v>
      </c>
      <c r="G30" t="s">
        <v>380</v>
      </c>
      <c r="H30">
        <v>0</v>
      </c>
      <c r="I30" t="s">
        <v>35</v>
      </c>
      <c r="J30" t="s">
        <v>46</v>
      </c>
      <c r="K30" s="1">
        <v>0.82010000000000005</v>
      </c>
      <c r="L30" s="1">
        <v>0.81389999999999996</v>
      </c>
      <c r="M30" s="1">
        <v>0.93430000000000002</v>
      </c>
      <c r="N30" s="1">
        <v>4.9769000000000001E-2</v>
      </c>
      <c r="O30" s="1">
        <v>8.4598E-3</v>
      </c>
      <c r="P30">
        <v>4.029E-9</v>
      </c>
      <c r="Q30" t="s">
        <v>39</v>
      </c>
      <c r="R30">
        <v>0</v>
      </c>
      <c r="S30">
        <v>43485</v>
      </c>
      <c r="T30" s="6">
        <f t="shared" si="0"/>
        <v>34.609684271235892</v>
      </c>
      <c r="U30" t="s">
        <v>46</v>
      </c>
      <c r="V30" t="s">
        <v>35</v>
      </c>
      <c r="W30" s="9">
        <v>1.1953199999999999E-4</v>
      </c>
      <c r="X30" s="9">
        <v>7.8205699999999996E-4</v>
      </c>
      <c r="Y30" s="1">
        <v>0.87</v>
      </c>
      <c r="Z30" t="s">
        <v>35</v>
      </c>
      <c r="AA30" t="s">
        <v>46</v>
      </c>
      <c r="AB30" s="1">
        <v>-8.3000000000000001E-3</v>
      </c>
      <c r="AC30" s="1">
        <v>1.9300000000000001E-2</v>
      </c>
      <c r="AD30" s="1">
        <v>0.66720000000000002</v>
      </c>
    </row>
    <row r="31" spans="1:30" x14ac:dyDescent="0.2">
      <c r="A31" t="s">
        <v>4</v>
      </c>
      <c r="B31">
        <v>2</v>
      </c>
      <c r="C31" t="s">
        <v>346</v>
      </c>
      <c r="D31" t="s">
        <v>347</v>
      </c>
      <c r="E31">
        <v>1</v>
      </c>
      <c r="F31">
        <v>19916886</v>
      </c>
      <c r="G31" t="s">
        <v>348</v>
      </c>
      <c r="H31">
        <v>6588</v>
      </c>
      <c r="I31" t="s">
        <v>28</v>
      </c>
      <c r="J31" t="s">
        <v>46</v>
      </c>
      <c r="K31" s="1">
        <v>0.2823</v>
      </c>
      <c r="L31" s="1">
        <v>0.23760000000000001</v>
      </c>
      <c r="M31" s="1">
        <v>0.52129999999999999</v>
      </c>
      <c r="N31" s="1">
        <v>4.2486200000000002E-2</v>
      </c>
      <c r="O31" s="1">
        <v>7.2408000000000004E-3</v>
      </c>
      <c r="P31">
        <v>4.4210000000000003E-9</v>
      </c>
      <c r="Q31" t="s">
        <v>39</v>
      </c>
      <c r="R31">
        <v>0</v>
      </c>
      <c r="S31">
        <v>43485</v>
      </c>
      <c r="T31" s="6">
        <f t="shared" si="0"/>
        <v>34.428862528272951</v>
      </c>
      <c r="U31" t="s">
        <v>46</v>
      </c>
      <c r="V31" t="s">
        <v>28</v>
      </c>
      <c r="W31" s="9">
        <v>2.05265E-3</v>
      </c>
      <c r="X31" s="9">
        <v>7.16582E-4</v>
      </c>
      <c r="Y31" s="1">
        <v>4.4000000000000003E-3</v>
      </c>
      <c r="Z31" t="s">
        <v>28</v>
      </c>
      <c r="AA31" t="s">
        <v>46</v>
      </c>
      <c r="AB31" s="1">
        <v>-9.5999999999999992E-3</v>
      </c>
      <c r="AC31" s="1">
        <v>1.7399999999999999E-2</v>
      </c>
      <c r="AD31" s="1">
        <v>0.58250000000000002</v>
      </c>
    </row>
    <row r="32" spans="1:30" x14ac:dyDescent="0.2">
      <c r="K32" s="1"/>
      <c r="L32" s="1"/>
      <c r="M32" s="1"/>
      <c r="N32" s="1"/>
      <c r="O32" s="1"/>
      <c r="T32" s="6"/>
      <c r="W32" s="9"/>
      <c r="X32" s="9"/>
      <c r="Y32" s="1"/>
      <c r="AB32" s="1"/>
      <c r="AC32" s="1"/>
      <c r="AD32" s="1"/>
    </row>
    <row r="33" spans="1:30" x14ac:dyDescent="0.2">
      <c r="A33" s="4" t="s">
        <v>857</v>
      </c>
    </row>
    <row r="34" spans="1:30" x14ac:dyDescent="0.2">
      <c r="A34" t="s">
        <v>4</v>
      </c>
      <c r="B34">
        <v>21</v>
      </c>
      <c r="C34" t="s">
        <v>933</v>
      </c>
      <c r="D34" t="s">
        <v>934</v>
      </c>
      <c r="E34">
        <v>8</v>
      </c>
      <c r="F34">
        <v>75914733</v>
      </c>
      <c r="G34" t="s">
        <v>935</v>
      </c>
      <c r="H34">
        <v>0</v>
      </c>
      <c r="I34" t="s">
        <v>35</v>
      </c>
      <c r="J34" t="s">
        <v>27</v>
      </c>
      <c r="K34" s="1">
        <v>0.94799999999999995</v>
      </c>
      <c r="L34" s="1">
        <v>0.89839999999999998</v>
      </c>
      <c r="M34" s="1">
        <v>0.9667</v>
      </c>
      <c r="N34" s="1">
        <v>9.2464500000000005E-2</v>
      </c>
      <c r="O34" s="1">
        <v>1.5940699999999999E-2</v>
      </c>
      <c r="P34">
        <v>6.6109999999999996E-9</v>
      </c>
      <c r="Q34" t="s">
        <v>39</v>
      </c>
      <c r="R34">
        <v>0</v>
      </c>
      <c r="S34">
        <v>43485</v>
      </c>
      <c r="T34" s="6">
        <f t="shared" ref="T34:T40" si="1">(N34*N34)/(O34*O34)</f>
        <v>33.646142043239138</v>
      </c>
      <c r="U34" t="s">
        <v>35</v>
      </c>
      <c r="V34" t="s">
        <v>27</v>
      </c>
      <c r="W34" s="1">
        <v>-2.01972E-3</v>
      </c>
      <c r="X34" s="1">
        <v>1.6853199999999999E-3</v>
      </c>
      <c r="Y34" s="1">
        <v>0.22</v>
      </c>
      <c r="Z34" t="s">
        <v>35</v>
      </c>
      <c r="AA34" t="s">
        <v>27</v>
      </c>
      <c r="AB34" s="1">
        <v>3.7999999999999999E-2</v>
      </c>
      <c r="AC34" s="1">
        <v>4.58E-2</v>
      </c>
      <c r="AD34" s="1">
        <v>0.40689999999999998</v>
      </c>
    </row>
    <row r="35" spans="1:30" x14ac:dyDescent="0.2">
      <c r="A35" t="s">
        <v>4</v>
      </c>
      <c r="B35">
        <v>17</v>
      </c>
      <c r="C35" t="s">
        <v>936</v>
      </c>
      <c r="D35" t="s">
        <v>937</v>
      </c>
      <c r="E35">
        <v>7</v>
      </c>
      <c r="F35">
        <v>42038184</v>
      </c>
      <c r="G35" t="s">
        <v>938</v>
      </c>
      <c r="H35">
        <v>0</v>
      </c>
      <c r="I35" t="s">
        <v>35</v>
      </c>
      <c r="J35" t="s">
        <v>46</v>
      </c>
      <c r="K35" s="1">
        <v>0.44429999999999997</v>
      </c>
      <c r="L35" s="1">
        <v>0.44209999999999999</v>
      </c>
      <c r="M35" s="1">
        <v>0.4607</v>
      </c>
      <c r="N35" s="1">
        <v>-3.6845299999999997E-2</v>
      </c>
      <c r="O35" s="1">
        <v>6.3753999999999998E-3</v>
      </c>
      <c r="P35">
        <v>7.5029999999999994E-9</v>
      </c>
      <c r="Q35" t="s">
        <v>29</v>
      </c>
      <c r="R35">
        <v>0</v>
      </c>
      <c r="S35">
        <v>43485</v>
      </c>
      <c r="T35" s="6">
        <f t="shared" si="1"/>
        <v>33.400219254201147</v>
      </c>
      <c r="U35" t="s">
        <v>35</v>
      </c>
      <c r="V35" t="s">
        <v>46</v>
      </c>
      <c r="W35" s="1">
        <v>-1.04622E-3</v>
      </c>
      <c r="X35" s="1">
        <v>6.1354300000000003E-4</v>
      </c>
      <c r="Y35" s="1">
        <v>8.1000000000000003E-2</v>
      </c>
      <c r="Z35" t="s">
        <v>35</v>
      </c>
      <c r="AA35" t="s">
        <v>46</v>
      </c>
      <c r="AB35" s="1">
        <v>-4.3E-3</v>
      </c>
      <c r="AC35" s="1">
        <v>1.4999999999999999E-2</v>
      </c>
      <c r="AD35" s="1">
        <v>0.77429999999999999</v>
      </c>
    </row>
    <row r="36" spans="1:30" x14ac:dyDescent="0.2">
      <c r="A36" t="s">
        <v>4</v>
      </c>
      <c r="B36">
        <v>25</v>
      </c>
      <c r="C36" t="s">
        <v>939</v>
      </c>
      <c r="D36" t="s">
        <v>940</v>
      </c>
      <c r="E36">
        <v>12</v>
      </c>
      <c r="F36">
        <v>69831984</v>
      </c>
      <c r="G36" t="s">
        <v>173</v>
      </c>
      <c r="H36">
        <v>32146</v>
      </c>
      <c r="I36" t="s">
        <v>27</v>
      </c>
      <c r="J36" t="s">
        <v>28</v>
      </c>
      <c r="K36" s="1">
        <v>0.76839999999999997</v>
      </c>
      <c r="L36" s="1">
        <v>0.76170000000000004</v>
      </c>
      <c r="M36" s="1">
        <v>0.83250000000000002</v>
      </c>
      <c r="N36" s="1">
        <v>4.3666700000000003E-2</v>
      </c>
      <c r="O36" s="1">
        <v>7.5588000000000001E-3</v>
      </c>
      <c r="P36">
        <v>7.6060000000000004E-9</v>
      </c>
      <c r="Q36" t="s">
        <v>39</v>
      </c>
      <c r="R36">
        <v>0</v>
      </c>
      <c r="S36">
        <v>43485</v>
      </c>
      <c r="T36" s="6">
        <f t="shared" si="1"/>
        <v>33.37298368342249</v>
      </c>
      <c r="U36" t="s">
        <v>27</v>
      </c>
      <c r="V36" t="s">
        <v>28</v>
      </c>
      <c r="W36" s="1">
        <v>-1.21783E-3</v>
      </c>
      <c r="X36" s="1">
        <v>7.1915300000000004E-4</v>
      </c>
      <c r="Y36" s="1">
        <v>6.7000000000000004E-2</v>
      </c>
      <c r="Z36" t="s">
        <v>27</v>
      </c>
      <c r="AA36" t="s">
        <v>28</v>
      </c>
      <c r="AB36" s="1">
        <v>-2.8000000000000001E-2</v>
      </c>
      <c r="AC36" s="1">
        <v>1.7000000000000001E-2</v>
      </c>
      <c r="AD36" s="1">
        <v>9.9930000000000005E-2</v>
      </c>
    </row>
    <row r="37" spans="1:30" x14ac:dyDescent="0.2">
      <c r="A37" t="s">
        <v>4</v>
      </c>
      <c r="B37">
        <v>18</v>
      </c>
      <c r="C37" t="s">
        <v>941</v>
      </c>
      <c r="D37" t="s">
        <v>942</v>
      </c>
      <c r="E37">
        <v>7</v>
      </c>
      <c r="F37">
        <v>72766817</v>
      </c>
      <c r="G37" t="s">
        <v>943</v>
      </c>
      <c r="H37">
        <v>0</v>
      </c>
      <c r="I37" t="s">
        <v>27</v>
      </c>
      <c r="J37" t="s">
        <v>46</v>
      </c>
      <c r="K37" s="1">
        <v>0.1409</v>
      </c>
      <c r="L37" s="1">
        <v>0.12989999999999999</v>
      </c>
      <c r="M37" s="1">
        <v>0.14219999999999999</v>
      </c>
      <c r="N37" s="1">
        <v>-5.2318400000000001E-2</v>
      </c>
      <c r="O37" s="1">
        <v>9.0720999999999996E-3</v>
      </c>
      <c r="P37">
        <v>8.0730000000000006E-9</v>
      </c>
      <c r="Q37" t="s">
        <v>29</v>
      </c>
      <c r="R37">
        <v>0</v>
      </c>
      <c r="S37">
        <v>43485</v>
      </c>
      <c r="T37" s="6">
        <f t="shared" si="1"/>
        <v>33.257779563805329</v>
      </c>
      <c r="U37" t="s">
        <v>27</v>
      </c>
      <c r="V37" t="s">
        <v>46</v>
      </c>
      <c r="W37" s="1">
        <v>-9.6801299999999999E-4</v>
      </c>
      <c r="X37" s="1">
        <v>8.6646200000000003E-4</v>
      </c>
      <c r="Y37" s="1">
        <v>0.26</v>
      </c>
      <c r="Z37" t="s">
        <v>27</v>
      </c>
      <c r="AA37" t="s">
        <v>46</v>
      </c>
      <c r="AB37" s="1">
        <v>-3.8300000000000001E-2</v>
      </c>
      <c r="AC37" s="1">
        <v>2.1499999999999998E-2</v>
      </c>
      <c r="AD37" s="1">
        <v>7.4730000000000005E-2</v>
      </c>
    </row>
    <row r="38" spans="1:30" x14ac:dyDescent="0.2">
      <c r="A38" t="s">
        <v>4</v>
      </c>
      <c r="B38">
        <v>24</v>
      </c>
      <c r="C38" t="s">
        <v>944</v>
      </c>
      <c r="D38" t="s">
        <v>945</v>
      </c>
      <c r="E38">
        <v>12</v>
      </c>
      <c r="F38">
        <v>24135271</v>
      </c>
      <c r="G38" t="s">
        <v>946</v>
      </c>
      <c r="H38">
        <v>31305</v>
      </c>
      <c r="I38" t="s">
        <v>35</v>
      </c>
      <c r="J38" t="s">
        <v>46</v>
      </c>
      <c r="K38" s="1">
        <v>0.8679</v>
      </c>
      <c r="L38" s="1">
        <v>0.7944</v>
      </c>
      <c r="M38" s="1">
        <v>0.88249999999999995</v>
      </c>
      <c r="N38" s="1">
        <v>-5.4750899999999998E-2</v>
      </c>
      <c r="O38" s="1">
        <v>9.5016000000000007E-3</v>
      </c>
      <c r="P38">
        <v>8.2990000000000004E-9</v>
      </c>
      <c r="Q38" t="s">
        <v>29</v>
      </c>
      <c r="R38">
        <v>0</v>
      </c>
      <c r="S38">
        <v>43485</v>
      </c>
      <c r="T38" s="6">
        <f t="shared" si="1"/>
        <v>33.203895483493952</v>
      </c>
      <c r="U38" t="s">
        <v>35</v>
      </c>
      <c r="V38" t="s">
        <v>46</v>
      </c>
      <c r="W38" s="1">
        <v>9.0397199999999996E-4</v>
      </c>
      <c r="X38" s="1">
        <v>9.4035500000000003E-4</v>
      </c>
      <c r="Y38" s="1">
        <v>0.36</v>
      </c>
      <c r="Z38" t="s">
        <v>35</v>
      </c>
      <c r="AA38" t="s">
        <v>46</v>
      </c>
      <c r="AB38" s="1">
        <v>-4.8999999999999998E-3</v>
      </c>
      <c r="AC38" s="1">
        <v>2.3099999999999999E-2</v>
      </c>
      <c r="AD38" s="1">
        <v>0.83169999999999999</v>
      </c>
    </row>
    <row r="39" spans="1:30" x14ac:dyDescent="0.2">
      <c r="A39" t="s">
        <v>4</v>
      </c>
      <c r="B39">
        <v>26</v>
      </c>
      <c r="C39" t="s">
        <v>947</v>
      </c>
      <c r="D39" t="s">
        <v>948</v>
      </c>
      <c r="E39">
        <v>14</v>
      </c>
      <c r="F39">
        <v>53760328</v>
      </c>
      <c r="G39" t="s">
        <v>208</v>
      </c>
      <c r="H39">
        <v>140328</v>
      </c>
      <c r="I39" t="s">
        <v>35</v>
      </c>
      <c r="J39" t="s">
        <v>27</v>
      </c>
      <c r="K39" s="1">
        <v>0.51759999999999995</v>
      </c>
      <c r="L39" s="1">
        <v>0.46289999999999998</v>
      </c>
      <c r="M39" s="1">
        <v>0.52490000000000003</v>
      </c>
      <c r="N39" s="1">
        <v>-3.6589099999999999E-2</v>
      </c>
      <c r="O39" s="1">
        <v>6.3514000000000001E-3</v>
      </c>
      <c r="P39">
        <v>8.3720000000000005E-9</v>
      </c>
      <c r="Q39" t="s">
        <v>29</v>
      </c>
      <c r="R39">
        <v>0</v>
      </c>
      <c r="S39">
        <v>43485</v>
      </c>
      <c r="T39" s="6">
        <f t="shared" si="1"/>
        <v>33.18673479123099</v>
      </c>
      <c r="U39" t="s">
        <v>35</v>
      </c>
      <c r="V39" t="s">
        <v>27</v>
      </c>
      <c r="W39" s="1">
        <v>-5.6953999999999997E-5</v>
      </c>
      <c r="X39" s="1">
        <v>6.0933799999999996E-4</v>
      </c>
      <c r="Y39" s="1">
        <v>0.96</v>
      </c>
      <c r="Z39" t="s">
        <v>35</v>
      </c>
      <c r="AA39" t="s">
        <v>27</v>
      </c>
      <c r="AB39" s="1">
        <v>-1.03E-2</v>
      </c>
      <c r="AC39" s="1">
        <v>1.46E-2</v>
      </c>
      <c r="AD39" s="1">
        <v>0.48120000000000002</v>
      </c>
    </row>
    <row r="40" spans="1:30" x14ac:dyDescent="0.2">
      <c r="A40" t="s">
        <v>4</v>
      </c>
      <c r="B40">
        <v>36</v>
      </c>
      <c r="C40" t="s">
        <v>949</v>
      </c>
      <c r="D40" t="s">
        <v>950</v>
      </c>
      <c r="E40">
        <v>18</v>
      </c>
      <c r="F40">
        <v>77188486</v>
      </c>
      <c r="G40" t="s">
        <v>951</v>
      </c>
      <c r="H40">
        <v>0</v>
      </c>
      <c r="I40" t="s">
        <v>35</v>
      </c>
      <c r="J40" t="s">
        <v>28</v>
      </c>
      <c r="K40" s="1">
        <v>0.57530000000000003</v>
      </c>
      <c r="L40" s="1">
        <v>0.56669999999999998</v>
      </c>
      <c r="M40" s="1">
        <v>0.64639999999999997</v>
      </c>
      <c r="N40" s="1">
        <v>-3.6237800000000001E-2</v>
      </c>
      <c r="O40" s="1">
        <v>6.3931999999999999E-3</v>
      </c>
      <c r="P40">
        <v>1.4429999999999999E-8</v>
      </c>
      <c r="Q40" t="s">
        <v>29</v>
      </c>
      <c r="R40">
        <v>0</v>
      </c>
      <c r="S40">
        <v>43485</v>
      </c>
      <c r="T40" s="6">
        <f t="shared" si="1"/>
        <v>32.128249660160066</v>
      </c>
      <c r="U40" t="s">
        <v>35</v>
      </c>
      <c r="V40" t="s">
        <v>28</v>
      </c>
      <c r="W40" s="1">
        <v>1.9391499999999999E-3</v>
      </c>
      <c r="X40" s="1">
        <v>6.1489499999999996E-4</v>
      </c>
      <c r="Y40" s="1">
        <v>2E-3</v>
      </c>
      <c r="Z40" t="s">
        <v>35</v>
      </c>
      <c r="AA40" t="s">
        <v>28</v>
      </c>
      <c r="AB40" s="1">
        <v>3.2099999999999997E-2</v>
      </c>
      <c r="AC40" s="1">
        <v>1.5299999999999999E-2</v>
      </c>
      <c r="AD40" s="1">
        <v>3.603E-2</v>
      </c>
    </row>
    <row r="41" spans="1:30" x14ac:dyDescent="0.2">
      <c r="A41" t="s">
        <v>4</v>
      </c>
      <c r="B41">
        <v>29</v>
      </c>
      <c r="C41" t="s">
        <v>952</v>
      </c>
      <c r="D41" t="s">
        <v>953</v>
      </c>
      <c r="E41">
        <v>17</v>
      </c>
      <c r="F41">
        <v>40824834</v>
      </c>
      <c r="G41" t="s">
        <v>954</v>
      </c>
      <c r="H41">
        <v>0</v>
      </c>
      <c r="I41" t="s">
        <v>35</v>
      </c>
      <c r="J41" t="s">
        <v>46</v>
      </c>
      <c r="K41" s="1">
        <v>0.72209999999999996</v>
      </c>
      <c r="L41" s="1">
        <v>0.71550000000000002</v>
      </c>
      <c r="M41" s="1">
        <v>0.78320000000000001</v>
      </c>
      <c r="N41" s="1">
        <v>4.0008799999999997E-2</v>
      </c>
      <c r="O41" s="1">
        <v>7.0637E-3</v>
      </c>
      <c r="P41">
        <v>1.479E-8</v>
      </c>
      <c r="Q41" t="s">
        <v>39</v>
      </c>
      <c r="R41">
        <v>0</v>
      </c>
      <c r="S41">
        <v>43485</v>
      </c>
      <c r="T41" s="1"/>
      <c r="U41" t="s">
        <v>35</v>
      </c>
      <c r="V41" t="s">
        <v>46</v>
      </c>
      <c r="W41" s="1">
        <v>-5.1608899999999996E-4</v>
      </c>
      <c r="X41" s="1">
        <v>6.7393900000000003E-4</v>
      </c>
      <c r="Y41" s="1">
        <v>0.43</v>
      </c>
      <c r="Z41" t="s">
        <v>35</v>
      </c>
      <c r="AA41" t="s">
        <v>46</v>
      </c>
      <c r="AB41" s="1">
        <v>3.2899999999999999E-2</v>
      </c>
      <c r="AC41" s="1">
        <v>1.66E-2</v>
      </c>
      <c r="AD41" s="1">
        <v>4.6879999999999998E-2</v>
      </c>
    </row>
    <row r="42" spans="1:30" x14ac:dyDescent="0.2">
      <c r="A42" t="s">
        <v>4</v>
      </c>
      <c r="B42">
        <v>12</v>
      </c>
      <c r="C42" t="s">
        <v>955</v>
      </c>
      <c r="D42" t="s">
        <v>956</v>
      </c>
      <c r="E42">
        <v>4</v>
      </c>
      <c r="F42">
        <v>151260886</v>
      </c>
      <c r="G42" t="s">
        <v>364</v>
      </c>
      <c r="H42">
        <v>0</v>
      </c>
      <c r="I42" t="s">
        <v>27</v>
      </c>
      <c r="J42" t="s">
        <v>28</v>
      </c>
      <c r="K42" s="1">
        <v>0.59250000000000003</v>
      </c>
      <c r="L42" s="1">
        <v>0.25800000000000001</v>
      </c>
      <c r="M42" s="1">
        <v>0.62949999999999995</v>
      </c>
      <c r="N42" s="1">
        <v>-3.6748799999999998E-2</v>
      </c>
      <c r="O42" s="1">
        <v>6.6055999999999997E-3</v>
      </c>
      <c r="P42">
        <v>2.6470000000000001E-8</v>
      </c>
      <c r="Q42" t="s">
        <v>29</v>
      </c>
      <c r="R42">
        <v>0</v>
      </c>
      <c r="S42">
        <v>43485</v>
      </c>
      <c r="T42" s="6">
        <f t="shared" ref="T42:T47" si="2">(N42*N42)/(O42*O42)</f>
        <v>30.95008036970961</v>
      </c>
      <c r="U42" t="s">
        <v>28</v>
      </c>
      <c r="V42" t="s">
        <v>27</v>
      </c>
      <c r="W42" s="1">
        <v>2.1631499999999999E-4</v>
      </c>
      <c r="X42" s="1">
        <v>6.2965899999999997E-4</v>
      </c>
      <c r="Y42" s="1">
        <v>0.71</v>
      </c>
      <c r="Z42" t="s">
        <v>27</v>
      </c>
      <c r="AA42" t="s">
        <v>28</v>
      </c>
      <c r="AB42" s="1">
        <v>-6.1999999999999998E-3</v>
      </c>
      <c r="AC42" s="1">
        <v>1.54E-2</v>
      </c>
      <c r="AD42" s="1">
        <v>0.68669999999999998</v>
      </c>
    </row>
    <row r="43" spans="1:30" x14ac:dyDescent="0.2">
      <c r="A43" t="s">
        <v>4</v>
      </c>
      <c r="B43">
        <v>9</v>
      </c>
      <c r="C43" t="s">
        <v>957</v>
      </c>
      <c r="D43" t="s">
        <v>958</v>
      </c>
      <c r="E43">
        <v>4</v>
      </c>
      <c r="F43">
        <v>115158690</v>
      </c>
      <c r="G43" t="s">
        <v>959</v>
      </c>
      <c r="H43">
        <v>257807</v>
      </c>
      <c r="I43" t="s">
        <v>27</v>
      </c>
      <c r="J43" t="s">
        <v>28</v>
      </c>
      <c r="K43" s="1">
        <v>0.4254</v>
      </c>
      <c r="L43" s="1">
        <v>0.32090000000000002</v>
      </c>
      <c r="M43" s="1">
        <v>0.43759999999999999</v>
      </c>
      <c r="N43" s="1">
        <v>-3.5523199999999998E-2</v>
      </c>
      <c r="O43" s="1">
        <v>6.4082999999999996E-3</v>
      </c>
      <c r="P43">
        <v>2.9679999999999998E-8</v>
      </c>
      <c r="Q43" t="s">
        <v>29</v>
      </c>
      <c r="R43">
        <v>0</v>
      </c>
      <c r="S43">
        <v>43485</v>
      </c>
      <c r="T43" s="6">
        <f t="shared" si="2"/>
        <v>30.728297048076872</v>
      </c>
      <c r="U43" t="s">
        <v>28</v>
      </c>
      <c r="V43" t="s">
        <v>27</v>
      </c>
      <c r="W43" s="1">
        <v>-1.6599799999999999E-4</v>
      </c>
      <c r="X43" s="1">
        <v>6.1268300000000004E-4</v>
      </c>
      <c r="Y43" s="1">
        <v>0.73</v>
      </c>
      <c r="Z43" t="s">
        <v>27</v>
      </c>
      <c r="AA43" t="s">
        <v>28</v>
      </c>
      <c r="AB43" s="1">
        <v>-4.48E-2</v>
      </c>
      <c r="AC43" s="1">
        <v>1.4800000000000001E-2</v>
      </c>
      <c r="AD43" s="1">
        <v>2.4160000000000002E-3</v>
      </c>
    </row>
    <row r="44" spans="1:30" x14ac:dyDescent="0.2">
      <c r="A44" t="s">
        <v>4</v>
      </c>
      <c r="B44">
        <v>28</v>
      </c>
      <c r="C44" t="s">
        <v>960</v>
      </c>
      <c r="D44" t="s">
        <v>961</v>
      </c>
      <c r="E44">
        <v>15</v>
      </c>
      <c r="F44">
        <v>79070351</v>
      </c>
      <c r="G44" t="s">
        <v>962</v>
      </c>
      <c r="H44">
        <v>0</v>
      </c>
      <c r="I44" t="s">
        <v>35</v>
      </c>
      <c r="J44" t="s">
        <v>28</v>
      </c>
      <c r="K44" s="1">
        <v>0.27050000000000002</v>
      </c>
      <c r="L44" s="1">
        <v>0.2656</v>
      </c>
      <c r="M44" s="1">
        <v>0.30509999999999998</v>
      </c>
      <c r="N44" s="1">
        <v>-3.9128900000000001E-2</v>
      </c>
      <c r="O44" s="1">
        <v>7.1390000000000004E-3</v>
      </c>
      <c r="P44">
        <v>4.2300000000000002E-8</v>
      </c>
      <c r="Q44" t="s">
        <v>29</v>
      </c>
      <c r="R44">
        <v>0</v>
      </c>
      <c r="S44">
        <v>43485</v>
      </c>
      <c r="T44" s="6">
        <f t="shared" si="2"/>
        <v>30.041423955909156</v>
      </c>
      <c r="U44" t="s">
        <v>28</v>
      </c>
      <c r="V44" t="s">
        <v>35</v>
      </c>
      <c r="W44" s="1">
        <v>-4.8299E-5</v>
      </c>
      <c r="X44" s="1">
        <v>6.9221699999999996E-4</v>
      </c>
      <c r="Y44" s="1">
        <v>0.91</v>
      </c>
      <c r="Z44" t="s">
        <v>35</v>
      </c>
      <c r="AA44" t="s">
        <v>28</v>
      </c>
      <c r="AB44" s="1">
        <v>-5.7000000000000002E-3</v>
      </c>
      <c r="AC44" s="1">
        <v>1.6199999999999999E-2</v>
      </c>
      <c r="AD44" s="1">
        <v>0.72570000000000001</v>
      </c>
    </row>
    <row r="45" spans="1:30" x14ac:dyDescent="0.2">
      <c r="A45" t="s">
        <v>4</v>
      </c>
      <c r="B45">
        <v>23</v>
      </c>
      <c r="C45" t="s">
        <v>963</v>
      </c>
      <c r="D45" t="s">
        <v>964</v>
      </c>
      <c r="E45">
        <v>12</v>
      </c>
      <c r="F45">
        <v>2095148</v>
      </c>
      <c r="G45" t="s">
        <v>965</v>
      </c>
      <c r="H45">
        <v>0</v>
      </c>
      <c r="I45" t="s">
        <v>27</v>
      </c>
      <c r="J45" t="s">
        <v>46</v>
      </c>
      <c r="K45" s="1">
        <v>0.67730000000000001</v>
      </c>
      <c r="L45" s="1">
        <v>0.66749999999999998</v>
      </c>
      <c r="M45" s="1">
        <v>0.76639999999999997</v>
      </c>
      <c r="N45" s="1">
        <v>-3.7087500000000002E-2</v>
      </c>
      <c r="O45" s="1">
        <v>6.7745000000000001E-3</v>
      </c>
      <c r="P45">
        <v>4.3849999999999999E-8</v>
      </c>
      <c r="Q45" t="s">
        <v>29</v>
      </c>
      <c r="R45">
        <v>0</v>
      </c>
      <c r="S45">
        <v>43485</v>
      </c>
      <c r="T45" s="6">
        <f t="shared" si="2"/>
        <v>29.970957955309061</v>
      </c>
      <c r="U45" t="s">
        <v>46</v>
      </c>
      <c r="V45" t="s">
        <v>27</v>
      </c>
      <c r="W45" s="1">
        <v>-1.7133400000000001E-4</v>
      </c>
      <c r="X45" s="1">
        <v>6.4705000000000003E-4</v>
      </c>
      <c r="Y45" s="1">
        <v>0.81</v>
      </c>
      <c r="Z45" t="s">
        <v>27</v>
      </c>
      <c r="AA45" t="s">
        <v>46</v>
      </c>
      <c r="AB45" s="1">
        <v>-2.5499999999999998E-2</v>
      </c>
      <c r="AC45" s="1">
        <v>1.5699999999999999E-2</v>
      </c>
      <c r="AD45" s="1">
        <v>0.1033</v>
      </c>
    </row>
    <row r="46" spans="1:30" x14ac:dyDescent="0.2">
      <c r="A46" t="s">
        <v>4</v>
      </c>
      <c r="B46">
        <v>6</v>
      </c>
      <c r="C46" t="s">
        <v>966</v>
      </c>
      <c r="D46" t="s">
        <v>967</v>
      </c>
      <c r="E46">
        <v>1</v>
      </c>
      <c r="F46">
        <v>172167002</v>
      </c>
      <c r="G46" t="s">
        <v>968</v>
      </c>
      <c r="H46">
        <v>0</v>
      </c>
      <c r="I46" t="s">
        <v>27</v>
      </c>
      <c r="J46" t="s">
        <v>28</v>
      </c>
      <c r="K46" s="1">
        <v>0.35599999999999998</v>
      </c>
      <c r="L46" s="1">
        <v>0.12740000000000001</v>
      </c>
      <c r="M46" s="1">
        <v>0.3705</v>
      </c>
      <c r="N46" s="1">
        <v>-3.6610499999999997E-2</v>
      </c>
      <c r="O46" s="1">
        <v>6.7089000000000003E-3</v>
      </c>
      <c r="P46">
        <v>4.8410000000000001E-8</v>
      </c>
      <c r="Q46" t="s">
        <v>29</v>
      </c>
      <c r="R46">
        <v>0</v>
      </c>
      <c r="S46">
        <v>43485</v>
      </c>
      <c r="T46" s="6">
        <f t="shared" si="2"/>
        <v>29.778902196196</v>
      </c>
      <c r="U46" t="s">
        <v>28</v>
      </c>
      <c r="V46" t="s">
        <v>27</v>
      </c>
      <c r="W46" s="1">
        <v>1.55377E-4</v>
      </c>
      <c r="X46" s="1">
        <v>6.2788500000000001E-4</v>
      </c>
      <c r="Y46" s="1">
        <v>0.83</v>
      </c>
      <c r="Z46" t="s">
        <v>27</v>
      </c>
      <c r="AA46" t="s">
        <v>28</v>
      </c>
      <c r="AB46" s="1">
        <v>-1.24E-2</v>
      </c>
      <c r="AC46" s="1">
        <v>1.52E-2</v>
      </c>
      <c r="AD46" s="1">
        <v>0.41339999999999999</v>
      </c>
    </row>
    <row r="47" spans="1:30" x14ac:dyDescent="0.2">
      <c r="A47" t="s">
        <v>4</v>
      </c>
      <c r="B47">
        <v>10</v>
      </c>
      <c r="C47" t="s">
        <v>969</v>
      </c>
      <c r="D47" t="s">
        <v>345</v>
      </c>
      <c r="E47">
        <v>4</v>
      </c>
      <c r="F47">
        <v>145303634</v>
      </c>
      <c r="G47" t="s">
        <v>200</v>
      </c>
      <c r="H47">
        <v>241730</v>
      </c>
      <c r="I47" t="s">
        <v>35</v>
      </c>
      <c r="J47" t="s">
        <v>28</v>
      </c>
      <c r="K47" s="1">
        <v>0.5887</v>
      </c>
      <c r="L47" s="1">
        <v>0.55159999999999998</v>
      </c>
      <c r="M47" s="1">
        <v>0.59379999999999999</v>
      </c>
      <c r="N47" s="1">
        <v>3.4242000000000002E-2</v>
      </c>
      <c r="O47" s="1">
        <v>6.4134999999999999E-3</v>
      </c>
      <c r="P47">
        <v>9.3429999999999997E-8</v>
      </c>
      <c r="Q47" t="s">
        <v>39</v>
      </c>
      <c r="R47">
        <v>0</v>
      </c>
      <c r="S47">
        <v>43485</v>
      </c>
      <c r="T47" s="6">
        <f t="shared" si="2"/>
        <v>28.505459605958919</v>
      </c>
      <c r="U47" t="s">
        <v>35</v>
      </c>
      <c r="V47" t="s">
        <v>28</v>
      </c>
      <c r="W47" s="1">
        <v>9.1219900000000004E-4</v>
      </c>
      <c r="X47" s="1">
        <v>6.2E-4</v>
      </c>
      <c r="Y47" s="1">
        <v>0.12</v>
      </c>
      <c r="Z47" t="s">
        <v>35</v>
      </c>
      <c r="AA47" t="s">
        <v>28</v>
      </c>
      <c r="AB47" s="1">
        <v>2.64E-2</v>
      </c>
      <c r="AC47" s="1">
        <v>1.4999999999999999E-2</v>
      </c>
      <c r="AD47" s="1">
        <v>7.886E-2</v>
      </c>
    </row>
    <row r="49" spans="1:1" x14ac:dyDescent="0.2">
      <c r="A49" t="s">
        <v>816</v>
      </c>
    </row>
  </sheetData>
  <sortState xmlns:xlrd2="http://schemas.microsoft.com/office/spreadsheetml/2017/richdata2" ref="A4:AD31">
    <sortCondition ref="P4:P31"/>
  </sortState>
  <mergeCells count="2">
    <mergeCell ref="U2:Y2"/>
    <mergeCell ref="Z2:AD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B85666-EF9D-0146-B43F-B64B5D769347}">
  <dimension ref="A1:AD48"/>
  <sheetViews>
    <sheetView workbookViewId="0">
      <selection activeCell="A48" sqref="A48"/>
    </sheetView>
  </sheetViews>
  <sheetFormatPr baseColWidth="10" defaultRowHeight="16" x14ac:dyDescent="0.2"/>
  <sheetData>
    <row r="1" spans="1:30" x14ac:dyDescent="0.2">
      <c r="A1" t="s">
        <v>819</v>
      </c>
    </row>
    <row r="2" spans="1:30" x14ac:dyDescent="0.2">
      <c r="U2" s="38" t="s">
        <v>701</v>
      </c>
      <c r="V2" s="38"/>
      <c r="W2" s="38"/>
      <c r="X2" s="38"/>
      <c r="Y2" s="38"/>
      <c r="Z2" s="38" t="s">
        <v>707</v>
      </c>
      <c r="AA2" s="38"/>
      <c r="AB2" s="38"/>
      <c r="AC2" s="38"/>
      <c r="AD2" s="38"/>
    </row>
    <row r="3" spans="1:30" x14ac:dyDescent="0.2">
      <c r="A3" t="s">
        <v>0</v>
      </c>
      <c r="B3" t="s">
        <v>162</v>
      </c>
      <c r="C3" t="s">
        <v>163</v>
      </c>
      <c r="D3" t="s">
        <v>12</v>
      </c>
      <c r="E3" t="s">
        <v>13</v>
      </c>
      <c r="F3" t="s">
        <v>14</v>
      </c>
      <c r="G3" t="s">
        <v>15</v>
      </c>
      <c r="H3" t="s">
        <v>164</v>
      </c>
      <c r="I3" t="s">
        <v>16</v>
      </c>
      <c r="J3" t="s">
        <v>17</v>
      </c>
      <c r="K3" t="s">
        <v>18</v>
      </c>
      <c r="L3" t="s">
        <v>165</v>
      </c>
      <c r="M3" t="s">
        <v>166</v>
      </c>
      <c r="N3" t="s">
        <v>19</v>
      </c>
      <c r="O3" t="s">
        <v>20</v>
      </c>
      <c r="P3" t="s">
        <v>21</v>
      </c>
      <c r="Q3" t="s">
        <v>22</v>
      </c>
      <c r="R3" t="s">
        <v>23</v>
      </c>
      <c r="S3" t="s">
        <v>24</v>
      </c>
      <c r="T3" s="4" t="s">
        <v>710</v>
      </c>
      <c r="U3" s="4" t="s">
        <v>696</v>
      </c>
      <c r="V3" s="4" t="s">
        <v>697</v>
      </c>
      <c r="W3" s="4" t="s">
        <v>698</v>
      </c>
      <c r="X3" s="4" t="s">
        <v>699</v>
      </c>
      <c r="Y3" s="4" t="s">
        <v>700</v>
      </c>
      <c r="Z3" s="4" t="s">
        <v>702</v>
      </c>
      <c r="AA3" s="4" t="s">
        <v>703</v>
      </c>
      <c r="AB3" s="4" t="s">
        <v>704</v>
      </c>
      <c r="AC3" s="4" t="s">
        <v>705</v>
      </c>
      <c r="AD3" s="4" t="s">
        <v>706</v>
      </c>
    </row>
    <row r="4" spans="1:30" x14ac:dyDescent="0.2">
      <c r="A4" t="s">
        <v>5</v>
      </c>
      <c r="B4">
        <v>34</v>
      </c>
      <c r="C4" t="s">
        <v>447</v>
      </c>
      <c r="D4" t="s">
        <v>448</v>
      </c>
      <c r="E4">
        <v>17</v>
      </c>
      <c r="F4">
        <v>70003315</v>
      </c>
      <c r="G4" t="s">
        <v>188</v>
      </c>
      <c r="H4">
        <v>32850</v>
      </c>
      <c r="I4" t="s">
        <v>35</v>
      </c>
      <c r="J4" t="s">
        <v>46</v>
      </c>
      <c r="K4" s="1">
        <v>0.378</v>
      </c>
      <c r="L4" s="1">
        <v>0.33710000000000001</v>
      </c>
      <c r="M4" s="1">
        <v>0.82420000000000004</v>
      </c>
      <c r="N4" s="1">
        <v>-7.9113100000000006E-2</v>
      </c>
      <c r="O4" s="1">
        <v>7.0591999999999998E-3</v>
      </c>
      <c r="P4">
        <v>3.7659999999999999E-29</v>
      </c>
      <c r="Q4" t="s">
        <v>29</v>
      </c>
      <c r="R4">
        <v>0</v>
      </c>
      <c r="S4">
        <v>43485</v>
      </c>
      <c r="T4" s="6">
        <f t="shared" ref="T4:T35" si="0">(N4*N4)/(O4*O4)</f>
        <v>125.59889888347739</v>
      </c>
      <c r="U4" t="s">
        <v>46</v>
      </c>
      <c r="V4" t="s">
        <v>35</v>
      </c>
      <c r="W4" s="9">
        <v>6.3540799999999996E-4</v>
      </c>
      <c r="X4" s="9">
        <v>6.4163600000000001E-4</v>
      </c>
      <c r="Y4" s="2">
        <v>0.28999999999999998</v>
      </c>
      <c r="Z4" t="s">
        <v>35</v>
      </c>
      <c r="AA4" t="s">
        <v>46</v>
      </c>
      <c r="AB4" s="1">
        <v>2.4799999999999999E-2</v>
      </c>
      <c r="AC4" s="1">
        <v>1.5699999999999999E-2</v>
      </c>
      <c r="AD4" s="2">
        <v>0.1133</v>
      </c>
    </row>
    <row r="5" spans="1:30" x14ac:dyDescent="0.2">
      <c r="A5" t="s">
        <v>5</v>
      </c>
      <c r="B5">
        <v>7</v>
      </c>
      <c r="C5" t="s">
        <v>444</v>
      </c>
      <c r="D5" t="s">
        <v>445</v>
      </c>
      <c r="E5">
        <v>5</v>
      </c>
      <c r="F5">
        <v>4319466</v>
      </c>
      <c r="G5" t="s">
        <v>224</v>
      </c>
      <c r="H5">
        <v>717949</v>
      </c>
      <c r="I5" t="s">
        <v>27</v>
      </c>
      <c r="J5" t="s">
        <v>28</v>
      </c>
      <c r="K5" s="1">
        <v>0.23930000000000001</v>
      </c>
      <c r="L5" s="1">
        <v>0.20169999999999999</v>
      </c>
      <c r="M5" s="1">
        <v>0.24379999999999999</v>
      </c>
      <c r="N5" s="1">
        <v>-8.5002499999999995E-2</v>
      </c>
      <c r="O5" s="1">
        <v>7.6103000000000004E-3</v>
      </c>
      <c r="P5">
        <v>5.7589999999999996E-29</v>
      </c>
      <c r="Q5" t="s">
        <v>29</v>
      </c>
      <c r="R5">
        <v>0</v>
      </c>
      <c r="S5">
        <v>43485</v>
      </c>
      <c r="T5" s="6">
        <f t="shared" si="0"/>
        <v>124.75554091842925</v>
      </c>
      <c r="U5" t="s">
        <v>27</v>
      </c>
      <c r="V5" t="s">
        <v>28</v>
      </c>
      <c r="W5" s="9">
        <v>6.0881800000000001E-4</v>
      </c>
      <c r="X5" s="9">
        <v>7.0679599999999999E-4</v>
      </c>
      <c r="Y5" s="2">
        <v>0.33</v>
      </c>
      <c r="Z5" t="s">
        <v>27</v>
      </c>
      <c r="AA5" t="s">
        <v>28</v>
      </c>
      <c r="AB5" s="1">
        <v>3.0300000000000001E-2</v>
      </c>
      <c r="AC5" s="1">
        <v>1.6799999999999999E-2</v>
      </c>
      <c r="AD5" s="2">
        <v>7.1290000000000006E-2</v>
      </c>
    </row>
    <row r="6" spans="1:30" x14ac:dyDescent="0.2">
      <c r="A6" t="s">
        <v>5</v>
      </c>
      <c r="B6">
        <v>38</v>
      </c>
      <c r="C6" t="s">
        <v>411</v>
      </c>
      <c r="D6" t="s">
        <v>412</v>
      </c>
      <c r="E6">
        <v>20</v>
      </c>
      <c r="F6">
        <v>21921159</v>
      </c>
      <c r="G6" t="s">
        <v>204</v>
      </c>
      <c r="H6">
        <v>224539</v>
      </c>
      <c r="I6" t="s">
        <v>35</v>
      </c>
      <c r="J6" t="s">
        <v>46</v>
      </c>
      <c r="K6" s="1">
        <v>0.56230000000000002</v>
      </c>
      <c r="L6" s="1">
        <v>0.51959999999999995</v>
      </c>
      <c r="M6" s="1">
        <v>0.56820000000000004</v>
      </c>
      <c r="N6" s="1">
        <v>-7.2913900000000004E-2</v>
      </c>
      <c r="O6" s="1">
        <v>6.5551000000000003E-3</v>
      </c>
      <c r="P6">
        <v>9.6709999999999997E-29</v>
      </c>
      <c r="Q6" t="s">
        <v>29</v>
      </c>
      <c r="R6">
        <v>0</v>
      </c>
      <c r="S6">
        <v>43485</v>
      </c>
      <c r="T6" s="6">
        <f t="shared" si="0"/>
        <v>123.72629663099138</v>
      </c>
      <c r="U6" t="s">
        <v>35</v>
      </c>
      <c r="V6" t="s">
        <v>46</v>
      </c>
      <c r="W6" s="9">
        <v>1.91132E-3</v>
      </c>
      <c r="X6" s="9">
        <v>6.1374599999999997E-4</v>
      </c>
      <c r="Y6" s="2">
        <v>1.9E-3</v>
      </c>
      <c r="Z6" t="s">
        <v>35</v>
      </c>
      <c r="AA6" t="s">
        <v>46</v>
      </c>
      <c r="AB6" s="1">
        <v>3.3500000000000002E-2</v>
      </c>
      <c r="AC6" s="1">
        <v>1.49E-2</v>
      </c>
      <c r="AD6" s="2">
        <v>2.4639999999999999E-2</v>
      </c>
    </row>
    <row r="7" spans="1:30" x14ac:dyDescent="0.2">
      <c r="A7" t="s">
        <v>5</v>
      </c>
      <c r="B7">
        <v>3</v>
      </c>
      <c r="C7" t="s">
        <v>426</v>
      </c>
      <c r="D7" t="s">
        <v>427</v>
      </c>
      <c r="E7">
        <v>3</v>
      </c>
      <c r="F7">
        <v>99671848</v>
      </c>
      <c r="G7" t="s">
        <v>428</v>
      </c>
      <c r="H7">
        <v>0</v>
      </c>
      <c r="I7" t="s">
        <v>28</v>
      </c>
      <c r="J7" t="s">
        <v>46</v>
      </c>
      <c r="K7" s="1">
        <v>0.53469999999999995</v>
      </c>
      <c r="L7" s="1">
        <v>0.51759999999999995</v>
      </c>
      <c r="M7" s="1">
        <v>0.67430000000000001</v>
      </c>
      <c r="N7" s="1">
        <v>6.4308100000000007E-2</v>
      </c>
      <c r="O7" s="1">
        <v>6.5531000000000001E-3</v>
      </c>
      <c r="P7">
        <v>9.8560000000000003E-23</v>
      </c>
      <c r="Q7" t="s">
        <v>39</v>
      </c>
      <c r="R7">
        <v>0</v>
      </c>
      <c r="S7">
        <v>43485</v>
      </c>
      <c r="T7" s="6">
        <f t="shared" si="0"/>
        <v>96.302545394186382</v>
      </c>
      <c r="U7" t="s">
        <v>46</v>
      </c>
      <c r="V7" t="s">
        <v>28</v>
      </c>
      <c r="W7" s="9">
        <v>-5.8271500000000003E-4</v>
      </c>
      <c r="X7" s="9">
        <v>6.08239E-4</v>
      </c>
      <c r="Y7" s="2">
        <v>0.32</v>
      </c>
      <c r="Z7" t="s">
        <v>28</v>
      </c>
      <c r="AA7" t="s">
        <v>46</v>
      </c>
      <c r="AB7" s="1">
        <v>-2.4899999999999999E-2</v>
      </c>
      <c r="AC7" s="1">
        <v>1.46E-2</v>
      </c>
      <c r="AD7" s="2">
        <v>8.8459999999999997E-2</v>
      </c>
    </row>
    <row r="8" spans="1:30" x14ac:dyDescent="0.2">
      <c r="A8" t="s">
        <v>5</v>
      </c>
      <c r="B8">
        <v>25</v>
      </c>
      <c r="C8" t="s">
        <v>457</v>
      </c>
      <c r="D8" t="s">
        <v>458</v>
      </c>
      <c r="E8">
        <v>12</v>
      </c>
      <c r="F8">
        <v>28534415</v>
      </c>
      <c r="G8" t="s">
        <v>59</v>
      </c>
      <c r="H8">
        <v>0</v>
      </c>
      <c r="I8" t="s">
        <v>28</v>
      </c>
      <c r="J8" t="s">
        <v>46</v>
      </c>
      <c r="K8" s="1">
        <v>0.6835</v>
      </c>
      <c r="L8" s="1">
        <v>0.6764</v>
      </c>
      <c r="M8" s="1">
        <v>0.95779999999999998</v>
      </c>
      <c r="N8" s="1">
        <v>7.1130700000000005E-2</v>
      </c>
      <c r="O8" s="1">
        <v>7.3400000000000002E-3</v>
      </c>
      <c r="P8">
        <v>3.298E-22</v>
      </c>
      <c r="Q8" t="s">
        <v>39</v>
      </c>
      <c r="R8">
        <v>0</v>
      </c>
      <c r="S8">
        <v>43485</v>
      </c>
      <c r="T8" s="6">
        <f t="shared" si="0"/>
        <v>93.91220668521558</v>
      </c>
      <c r="U8" t="s">
        <v>46</v>
      </c>
      <c r="V8" t="s">
        <v>28</v>
      </c>
      <c r="W8" s="9">
        <v>1.4606199999999999E-3</v>
      </c>
      <c r="X8" s="9">
        <v>6.4951799999999997E-4</v>
      </c>
      <c r="Y8" s="2">
        <v>2.5000000000000001E-2</v>
      </c>
      <c r="Z8" t="s">
        <v>28</v>
      </c>
      <c r="AA8" t="s">
        <v>46</v>
      </c>
      <c r="AB8" s="1">
        <v>-4.3099999999999999E-2</v>
      </c>
      <c r="AC8" s="1">
        <v>1.5699999999999999E-2</v>
      </c>
      <c r="AD8" s="2">
        <v>6.084E-3</v>
      </c>
    </row>
    <row r="9" spans="1:30" x14ac:dyDescent="0.2">
      <c r="A9" t="s">
        <v>5</v>
      </c>
      <c r="B9">
        <v>22</v>
      </c>
      <c r="C9" t="s">
        <v>432</v>
      </c>
      <c r="D9" t="s">
        <v>433</v>
      </c>
      <c r="E9">
        <v>10</v>
      </c>
      <c r="F9">
        <v>104374653</v>
      </c>
      <c r="G9" t="s">
        <v>246</v>
      </c>
      <c r="H9">
        <v>0</v>
      </c>
      <c r="I9" t="s">
        <v>35</v>
      </c>
      <c r="J9" t="s">
        <v>27</v>
      </c>
      <c r="K9" s="1">
        <v>0.45529999999999998</v>
      </c>
      <c r="L9" s="1">
        <v>0.42609999999999998</v>
      </c>
      <c r="M9" s="1">
        <v>0.68730000000000002</v>
      </c>
      <c r="N9" s="1">
        <v>-6.2536800000000003E-2</v>
      </c>
      <c r="O9" s="1">
        <v>6.6287999999999998E-3</v>
      </c>
      <c r="P9">
        <v>3.9449999999999999E-21</v>
      </c>
      <c r="Q9" t="s">
        <v>29</v>
      </c>
      <c r="R9">
        <v>0</v>
      </c>
      <c r="S9">
        <v>43485</v>
      </c>
      <c r="T9" s="6">
        <f t="shared" si="0"/>
        <v>89.002350745427364</v>
      </c>
      <c r="U9" t="s">
        <v>27</v>
      </c>
      <c r="V9" t="s">
        <v>35</v>
      </c>
      <c r="W9" s="9">
        <v>-7.5120199999999997E-4</v>
      </c>
      <c r="X9" s="9">
        <v>6.1462099999999998E-4</v>
      </c>
      <c r="Y9" s="2">
        <v>0.22</v>
      </c>
      <c r="Z9" t="s">
        <v>35</v>
      </c>
      <c r="AA9" t="s">
        <v>27</v>
      </c>
      <c r="AB9" s="1">
        <v>-1.8E-3</v>
      </c>
      <c r="AC9" s="1">
        <v>1.8200000000000001E-2</v>
      </c>
      <c r="AD9" s="2">
        <v>0.92110000000000003</v>
      </c>
    </row>
    <row r="10" spans="1:30" x14ac:dyDescent="0.2">
      <c r="A10" t="s">
        <v>5</v>
      </c>
      <c r="B10">
        <v>26</v>
      </c>
      <c r="C10" t="s">
        <v>446</v>
      </c>
      <c r="D10" t="s">
        <v>74</v>
      </c>
      <c r="E10">
        <v>12</v>
      </c>
      <c r="F10">
        <v>54393770</v>
      </c>
      <c r="G10" t="s">
        <v>75</v>
      </c>
      <c r="H10">
        <v>0</v>
      </c>
      <c r="I10" t="s">
        <v>35</v>
      </c>
      <c r="J10" t="s">
        <v>46</v>
      </c>
      <c r="K10" s="1">
        <v>0.55910000000000004</v>
      </c>
      <c r="L10" s="1">
        <v>0.443</v>
      </c>
      <c r="M10" s="1">
        <v>0.57569999999999999</v>
      </c>
      <c r="N10" s="1">
        <v>5.7848799999999999E-2</v>
      </c>
      <c r="O10" s="1">
        <v>6.5867E-3</v>
      </c>
      <c r="P10">
        <v>1.596E-18</v>
      </c>
      <c r="Q10" t="s">
        <v>39</v>
      </c>
      <c r="R10">
        <v>0</v>
      </c>
      <c r="S10">
        <v>43485</v>
      </c>
      <c r="T10" s="6">
        <f t="shared" si="0"/>
        <v>77.135259023374076</v>
      </c>
      <c r="U10" t="s">
        <v>35</v>
      </c>
      <c r="V10" t="s">
        <v>46</v>
      </c>
      <c r="W10" s="9">
        <v>-2.4900500000000001E-4</v>
      </c>
      <c r="X10" s="9">
        <v>6.15958E-4</v>
      </c>
      <c r="Y10" s="2">
        <v>0.71</v>
      </c>
      <c r="Z10" t="s">
        <v>35</v>
      </c>
      <c r="AA10" t="s">
        <v>46</v>
      </c>
      <c r="AB10" s="1">
        <v>-7.9600000000000004E-2</v>
      </c>
      <c r="AC10" s="1">
        <v>1.5100000000000001E-2</v>
      </c>
      <c r="AD10" s="2">
        <v>1.3799999999999999E-7</v>
      </c>
    </row>
    <row r="11" spans="1:30" x14ac:dyDescent="0.2">
      <c r="A11" t="s">
        <v>5</v>
      </c>
      <c r="B11">
        <v>2</v>
      </c>
      <c r="C11" t="s">
        <v>438</v>
      </c>
      <c r="D11" t="s">
        <v>439</v>
      </c>
      <c r="E11">
        <v>3</v>
      </c>
      <c r="F11">
        <v>98715823</v>
      </c>
      <c r="G11" t="s">
        <v>440</v>
      </c>
      <c r="H11">
        <v>95290</v>
      </c>
      <c r="I11" t="s">
        <v>35</v>
      </c>
      <c r="J11" t="s">
        <v>46</v>
      </c>
      <c r="K11" s="1">
        <v>0.45540000000000003</v>
      </c>
      <c r="L11" s="1">
        <v>0.221</v>
      </c>
      <c r="M11" s="1">
        <v>0.47820000000000001</v>
      </c>
      <c r="N11" s="1">
        <v>-5.6395099999999997E-2</v>
      </c>
      <c r="O11" s="1">
        <v>6.6404000000000003E-3</v>
      </c>
      <c r="P11">
        <v>2.0190000000000001E-17</v>
      </c>
      <c r="Q11" t="s">
        <v>29</v>
      </c>
      <c r="R11">
        <v>0</v>
      </c>
      <c r="S11">
        <v>43485</v>
      </c>
      <c r="T11" s="6">
        <f t="shared" si="0"/>
        <v>72.126400716476653</v>
      </c>
      <c r="U11" t="s">
        <v>46</v>
      </c>
      <c r="V11" t="s">
        <v>35</v>
      </c>
      <c r="W11" s="9">
        <v>4.9772300000000005E-4</v>
      </c>
      <c r="X11" s="9">
        <v>6.0885699999999997E-4</v>
      </c>
      <c r="Y11" s="2">
        <v>0.39</v>
      </c>
      <c r="Z11" t="s">
        <v>35</v>
      </c>
      <c r="AA11" t="s">
        <v>46</v>
      </c>
      <c r="AB11" s="1">
        <v>1.6E-2</v>
      </c>
      <c r="AC11" s="1">
        <v>1.47E-2</v>
      </c>
      <c r="AD11" s="2">
        <v>0.27510000000000001</v>
      </c>
    </row>
    <row r="12" spans="1:30" x14ac:dyDescent="0.2">
      <c r="A12" t="s">
        <v>5</v>
      </c>
      <c r="B12">
        <v>20</v>
      </c>
      <c r="C12" t="s">
        <v>400</v>
      </c>
      <c r="D12" t="s">
        <v>401</v>
      </c>
      <c r="E12">
        <v>10</v>
      </c>
      <c r="F12">
        <v>32590362</v>
      </c>
      <c r="G12" t="s">
        <v>402</v>
      </c>
      <c r="H12">
        <v>0</v>
      </c>
      <c r="I12" t="s">
        <v>27</v>
      </c>
      <c r="J12" t="s">
        <v>46</v>
      </c>
      <c r="K12" s="1">
        <v>0.85940000000000005</v>
      </c>
      <c r="L12" s="1">
        <v>0.85819999999999996</v>
      </c>
      <c r="M12" s="1">
        <v>0.86809999999999998</v>
      </c>
      <c r="N12" s="1">
        <v>-7.5346399999999994E-2</v>
      </c>
      <c r="O12" s="1">
        <v>9.3282E-3</v>
      </c>
      <c r="P12">
        <v>6.6209999999999995E-16</v>
      </c>
      <c r="Q12" t="s">
        <v>29</v>
      </c>
      <c r="R12">
        <v>0</v>
      </c>
      <c r="S12">
        <v>43485</v>
      </c>
      <c r="T12" s="6">
        <f t="shared" si="0"/>
        <v>65.242307946616577</v>
      </c>
      <c r="U12" t="s">
        <v>27</v>
      </c>
      <c r="V12" t="s">
        <v>46</v>
      </c>
      <c r="W12" s="9">
        <v>-3.83753E-3</v>
      </c>
      <c r="X12" s="9">
        <v>8.68526E-4</v>
      </c>
      <c r="Y12" s="2">
        <v>7.7000000000000008E-6</v>
      </c>
      <c r="Z12" t="s">
        <v>27</v>
      </c>
      <c r="AA12" t="s">
        <v>46</v>
      </c>
      <c r="AB12" s="1">
        <v>2.4299999999999999E-2</v>
      </c>
      <c r="AC12" s="1">
        <v>2.0799999999999999E-2</v>
      </c>
      <c r="AD12" s="2">
        <v>0.24399999999999999</v>
      </c>
    </row>
    <row r="13" spans="1:30" x14ac:dyDescent="0.2">
      <c r="A13" t="s">
        <v>5</v>
      </c>
      <c r="B13">
        <v>8</v>
      </c>
      <c r="C13" t="s">
        <v>436</v>
      </c>
      <c r="D13" t="s">
        <v>437</v>
      </c>
      <c r="E13">
        <v>5</v>
      </c>
      <c r="F13">
        <v>50716390</v>
      </c>
      <c r="G13" t="s">
        <v>281</v>
      </c>
      <c r="H13">
        <v>25826</v>
      </c>
      <c r="I13" t="s">
        <v>27</v>
      </c>
      <c r="J13" t="s">
        <v>28</v>
      </c>
      <c r="K13" s="1">
        <v>0.11509999999999999</v>
      </c>
      <c r="L13" s="1">
        <v>3.6600000000000001E-2</v>
      </c>
      <c r="M13" s="1">
        <v>0.11890000000000001</v>
      </c>
      <c r="N13" s="1">
        <v>-8.4991899999999995E-2</v>
      </c>
      <c r="O13" s="1">
        <v>1.0598399999999999E-2</v>
      </c>
      <c r="P13">
        <v>1.0629999999999999E-15</v>
      </c>
      <c r="Q13" t="s">
        <v>29</v>
      </c>
      <c r="R13">
        <v>0</v>
      </c>
      <c r="S13">
        <v>43485</v>
      </c>
      <c r="T13" s="6">
        <f t="shared" si="0"/>
        <v>64.309400817494335</v>
      </c>
      <c r="U13" t="s">
        <v>28</v>
      </c>
      <c r="V13" t="s">
        <v>27</v>
      </c>
      <c r="W13" s="9">
        <v>-1.4597799999999999E-3</v>
      </c>
      <c r="X13" s="9">
        <v>9.5918299999999995E-4</v>
      </c>
      <c r="Y13" s="2">
        <v>0.11</v>
      </c>
      <c r="Z13" t="e">
        <v>#N/A</v>
      </c>
      <c r="AA13" t="e">
        <v>#N/A</v>
      </c>
      <c r="AB13" s="1" t="e">
        <v>#N/A</v>
      </c>
      <c r="AC13" s="1" t="e">
        <v>#N/A</v>
      </c>
      <c r="AD13" s="2" t="e">
        <v>#N/A</v>
      </c>
    </row>
    <row r="14" spans="1:30" x14ac:dyDescent="0.2">
      <c r="A14" t="s">
        <v>5</v>
      </c>
      <c r="B14">
        <v>24</v>
      </c>
      <c r="C14" t="s">
        <v>403</v>
      </c>
      <c r="D14" t="s">
        <v>404</v>
      </c>
      <c r="E14">
        <v>12</v>
      </c>
      <c r="F14">
        <v>28022055</v>
      </c>
      <c r="G14" t="s">
        <v>31</v>
      </c>
      <c r="H14">
        <v>66082</v>
      </c>
      <c r="I14" t="s">
        <v>35</v>
      </c>
      <c r="J14" t="s">
        <v>46</v>
      </c>
      <c r="K14" s="1">
        <v>0.22900000000000001</v>
      </c>
      <c r="L14" s="1">
        <v>0.22189999999999999</v>
      </c>
      <c r="M14" s="1">
        <v>0.27410000000000001</v>
      </c>
      <c r="N14" s="1">
        <v>5.7927800000000002E-2</v>
      </c>
      <c r="O14" s="1">
        <v>7.7742000000000002E-3</v>
      </c>
      <c r="P14">
        <v>9.2430000000000003E-14</v>
      </c>
      <c r="Q14" t="s">
        <v>39</v>
      </c>
      <c r="R14">
        <v>0</v>
      </c>
      <c r="S14">
        <v>43485</v>
      </c>
      <c r="T14" s="6">
        <f t="shared" si="0"/>
        <v>55.521686783051486</v>
      </c>
      <c r="U14" t="s">
        <v>35</v>
      </c>
      <c r="V14" t="s">
        <v>46</v>
      </c>
      <c r="W14" s="9">
        <v>-1.73482E-3</v>
      </c>
      <c r="X14" s="9">
        <v>7.3164599999999997E-4</v>
      </c>
      <c r="Y14" s="2">
        <v>1.7999999999999999E-2</v>
      </c>
      <c r="Z14" t="s">
        <v>35</v>
      </c>
      <c r="AA14" t="s">
        <v>46</v>
      </c>
      <c r="AB14" s="1">
        <v>-5.3199999999999997E-2</v>
      </c>
      <c r="AC14" s="1">
        <v>1.8100000000000002E-2</v>
      </c>
      <c r="AD14" s="2">
        <v>3.3379999999999998E-3</v>
      </c>
    </row>
    <row r="15" spans="1:30" x14ac:dyDescent="0.2">
      <c r="A15" t="s">
        <v>5</v>
      </c>
      <c r="B15">
        <v>28</v>
      </c>
      <c r="C15" t="s">
        <v>416</v>
      </c>
      <c r="D15" t="s">
        <v>417</v>
      </c>
      <c r="E15">
        <v>14</v>
      </c>
      <c r="F15">
        <v>95542877</v>
      </c>
      <c r="G15" t="s">
        <v>418</v>
      </c>
      <c r="H15">
        <v>9689</v>
      </c>
      <c r="I15" t="s">
        <v>35</v>
      </c>
      <c r="J15" t="s">
        <v>46</v>
      </c>
      <c r="K15" s="1">
        <v>0.1885</v>
      </c>
      <c r="L15" s="1">
        <v>4.2999999999999997E-2</v>
      </c>
      <c r="M15" s="1">
        <v>0.19389999999999999</v>
      </c>
      <c r="N15" s="1">
        <v>6.3633099999999998E-2</v>
      </c>
      <c r="O15" s="1">
        <v>8.6151999999999999E-3</v>
      </c>
      <c r="P15">
        <v>1.512E-13</v>
      </c>
      <c r="Q15" t="s">
        <v>39</v>
      </c>
      <c r="R15">
        <v>0</v>
      </c>
      <c r="S15">
        <v>43485</v>
      </c>
      <c r="T15" s="6">
        <f t="shared" si="0"/>
        <v>54.555109833458147</v>
      </c>
      <c r="U15" t="s">
        <v>35</v>
      </c>
      <c r="V15" t="s">
        <v>46</v>
      </c>
      <c r="W15" s="9">
        <v>-8.3773699999999997E-4</v>
      </c>
      <c r="X15" s="9">
        <v>7.6972300000000004E-4</v>
      </c>
      <c r="Y15" s="2">
        <v>0.27</v>
      </c>
      <c r="Z15" t="s">
        <v>35</v>
      </c>
      <c r="AA15" t="s">
        <v>46</v>
      </c>
      <c r="AB15" s="1">
        <v>6.8999999999999999E-3</v>
      </c>
      <c r="AC15" s="1">
        <v>1.8599999999999998E-2</v>
      </c>
      <c r="AD15" s="2">
        <v>0.71120000000000005</v>
      </c>
    </row>
    <row r="16" spans="1:30" x14ac:dyDescent="0.2">
      <c r="A16" t="s">
        <v>5</v>
      </c>
      <c r="B16">
        <v>29</v>
      </c>
      <c r="C16" t="s">
        <v>396</v>
      </c>
      <c r="D16" t="s">
        <v>53</v>
      </c>
      <c r="E16">
        <v>15</v>
      </c>
      <c r="F16">
        <v>67370445</v>
      </c>
      <c r="G16" t="s">
        <v>54</v>
      </c>
      <c r="H16">
        <v>0</v>
      </c>
      <c r="I16" t="s">
        <v>35</v>
      </c>
      <c r="J16" t="s">
        <v>46</v>
      </c>
      <c r="K16" s="1">
        <v>0.4642</v>
      </c>
      <c r="L16" s="1">
        <v>0.45369999999999999</v>
      </c>
      <c r="M16" s="1">
        <v>0.53549999999999998</v>
      </c>
      <c r="N16" s="1">
        <v>4.85615E-2</v>
      </c>
      <c r="O16" s="1">
        <v>6.5881999999999998E-3</v>
      </c>
      <c r="P16">
        <v>1.6939999999999999E-13</v>
      </c>
      <c r="Q16" t="s">
        <v>39</v>
      </c>
      <c r="R16">
        <v>0</v>
      </c>
      <c r="S16">
        <v>43485</v>
      </c>
      <c r="T16" s="6">
        <f t="shared" si="0"/>
        <v>54.331367561104194</v>
      </c>
      <c r="U16" t="s">
        <v>46</v>
      </c>
      <c r="V16" t="s">
        <v>35</v>
      </c>
      <c r="W16" s="9">
        <v>4.1329299999999999E-3</v>
      </c>
      <c r="X16" s="9">
        <v>6.1659799999999999E-4</v>
      </c>
      <c r="Y16" s="2">
        <v>3.5999999999999998E-11</v>
      </c>
      <c r="Z16" t="s">
        <v>35</v>
      </c>
      <c r="AA16" t="s">
        <v>46</v>
      </c>
      <c r="AB16" s="1">
        <v>7.3000000000000001E-3</v>
      </c>
      <c r="AC16" s="1">
        <v>1.4800000000000001E-2</v>
      </c>
      <c r="AD16" s="2">
        <v>0.62209999999999999</v>
      </c>
    </row>
    <row r="17" spans="1:30" x14ac:dyDescent="0.2">
      <c r="A17" t="s">
        <v>5</v>
      </c>
      <c r="B17">
        <v>31</v>
      </c>
      <c r="C17" t="s">
        <v>398</v>
      </c>
      <c r="D17" t="s">
        <v>56</v>
      </c>
      <c r="E17">
        <v>17</v>
      </c>
      <c r="F17">
        <v>59531402</v>
      </c>
      <c r="G17" t="s">
        <v>52</v>
      </c>
      <c r="H17">
        <v>0</v>
      </c>
      <c r="I17" t="s">
        <v>35</v>
      </c>
      <c r="J17" t="s">
        <v>28</v>
      </c>
      <c r="K17" s="1">
        <v>0.73509999999999998</v>
      </c>
      <c r="L17" s="1">
        <v>0.72250000000000003</v>
      </c>
      <c r="M17" s="1">
        <v>0.73699999999999999</v>
      </c>
      <c r="N17" s="1">
        <v>-5.4145600000000002E-2</v>
      </c>
      <c r="O17" s="1">
        <v>7.3715999999999999E-3</v>
      </c>
      <c r="P17">
        <v>2.0539999999999999E-13</v>
      </c>
      <c r="Q17" t="s">
        <v>29</v>
      </c>
      <c r="R17">
        <v>0</v>
      </c>
      <c r="S17">
        <v>43485</v>
      </c>
      <c r="T17" s="6">
        <f t="shared" si="0"/>
        <v>53.951412380581381</v>
      </c>
      <c r="U17" t="s">
        <v>35</v>
      </c>
      <c r="V17" t="s">
        <v>28</v>
      </c>
      <c r="W17" s="9">
        <v>-2.8528999999999998E-3</v>
      </c>
      <c r="X17" s="9">
        <v>6.8984000000000005E-4</v>
      </c>
      <c r="Y17" s="2">
        <v>4.3000000000000002E-5</v>
      </c>
      <c r="Z17" t="s">
        <v>35</v>
      </c>
      <c r="AA17" t="s">
        <v>28</v>
      </c>
      <c r="AB17" s="1">
        <v>7.4000000000000003E-3</v>
      </c>
      <c r="AC17" s="1">
        <v>1.7000000000000001E-2</v>
      </c>
      <c r="AD17" s="2">
        <v>0.66559999999999997</v>
      </c>
    </row>
    <row r="18" spans="1:30" x14ac:dyDescent="0.2">
      <c r="A18" t="s">
        <v>5</v>
      </c>
      <c r="B18">
        <v>13</v>
      </c>
      <c r="C18" t="s">
        <v>397</v>
      </c>
      <c r="D18" t="s">
        <v>55</v>
      </c>
      <c r="E18">
        <v>6</v>
      </c>
      <c r="F18">
        <v>44717205</v>
      </c>
      <c r="G18" t="s">
        <v>34</v>
      </c>
      <c r="H18">
        <v>59850</v>
      </c>
      <c r="I18" t="s">
        <v>27</v>
      </c>
      <c r="J18" t="s">
        <v>28</v>
      </c>
      <c r="K18" s="1">
        <v>0.3473</v>
      </c>
      <c r="L18" s="1">
        <v>4.5999999999999999E-2</v>
      </c>
      <c r="M18" s="1">
        <v>0.35549999999999998</v>
      </c>
      <c r="N18" s="1">
        <v>5.1497599999999998E-2</v>
      </c>
      <c r="O18" s="1">
        <v>7.1799000000000003E-3</v>
      </c>
      <c r="P18">
        <v>7.3660000000000001E-13</v>
      </c>
      <c r="Q18" t="s">
        <v>39</v>
      </c>
      <c r="R18">
        <v>0</v>
      </c>
      <c r="S18">
        <v>43485</v>
      </c>
      <c r="T18" s="6">
        <f t="shared" si="0"/>
        <v>51.444291230820753</v>
      </c>
      <c r="U18" t="s">
        <v>28</v>
      </c>
      <c r="V18" t="s">
        <v>27</v>
      </c>
      <c r="W18" s="9">
        <v>-3.5740799999999999E-3</v>
      </c>
      <c r="X18" s="9">
        <v>6.3475800000000002E-4</v>
      </c>
      <c r="Y18" s="2">
        <v>2.7999999999999999E-8</v>
      </c>
      <c r="Z18" t="s">
        <v>27</v>
      </c>
      <c r="AA18" t="s">
        <v>28</v>
      </c>
      <c r="AB18" s="1">
        <v>-3.4799999999999998E-2</v>
      </c>
      <c r="AC18" s="1">
        <v>1.61E-2</v>
      </c>
      <c r="AD18" s="2">
        <v>3.0300000000000001E-2</v>
      </c>
    </row>
    <row r="19" spans="1:30" x14ac:dyDescent="0.2">
      <c r="A19" t="s">
        <v>5</v>
      </c>
      <c r="B19">
        <v>6</v>
      </c>
      <c r="C19" t="s">
        <v>434</v>
      </c>
      <c r="D19" t="s">
        <v>435</v>
      </c>
      <c r="E19">
        <v>5</v>
      </c>
      <c r="F19">
        <v>4228049</v>
      </c>
      <c r="G19" t="s">
        <v>224</v>
      </c>
      <c r="H19">
        <v>626532</v>
      </c>
      <c r="I19" t="s">
        <v>27</v>
      </c>
      <c r="J19" t="s">
        <v>46</v>
      </c>
      <c r="K19" s="1">
        <v>0.186</v>
      </c>
      <c r="L19" s="1">
        <v>0.185</v>
      </c>
      <c r="M19" s="1">
        <v>0.1933</v>
      </c>
      <c r="N19" s="1">
        <v>-5.9830000000000001E-2</v>
      </c>
      <c r="O19" s="1">
        <v>8.3794000000000004E-3</v>
      </c>
      <c r="P19">
        <v>9.3249999999999991E-13</v>
      </c>
      <c r="Q19" t="s">
        <v>29</v>
      </c>
      <c r="R19">
        <v>0</v>
      </c>
      <c r="S19">
        <v>43485</v>
      </c>
      <c r="T19" s="6">
        <f t="shared" si="0"/>
        <v>50.981447347093045</v>
      </c>
      <c r="U19" t="s">
        <v>46</v>
      </c>
      <c r="V19" t="s">
        <v>27</v>
      </c>
      <c r="W19" s="9">
        <v>-1.84238E-3</v>
      </c>
      <c r="X19" s="9">
        <v>7.8119500000000004E-4</v>
      </c>
      <c r="Y19" s="2">
        <v>2.3E-2</v>
      </c>
      <c r="Z19" t="s">
        <v>27</v>
      </c>
      <c r="AA19" t="s">
        <v>46</v>
      </c>
      <c r="AB19" s="1">
        <v>4.0000000000000001E-3</v>
      </c>
      <c r="AC19" s="1">
        <v>1.9599999999999999E-2</v>
      </c>
      <c r="AD19" s="2">
        <v>0.84019999999999995</v>
      </c>
    </row>
    <row r="20" spans="1:30" x14ac:dyDescent="0.2">
      <c r="A20" t="s">
        <v>5</v>
      </c>
      <c r="B20">
        <v>11</v>
      </c>
      <c r="C20" t="s">
        <v>423</v>
      </c>
      <c r="D20" t="s">
        <v>424</v>
      </c>
      <c r="E20">
        <v>5</v>
      </c>
      <c r="F20">
        <v>176809618</v>
      </c>
      <c r="G20" t="s">
        <v>425</v>
      </c>
      <c r="H20">
        <v>0</v>
      </c>
      <c r="I20" t="s">
        <v>27</v>
      </c>
      <c r="J20" t="s">
        <v>28</v>
      </c>
      <c r="K20" s="1">
        <v>0.13600000000000001</v>
      </c>
      <c r="L20" s="1">
        <v>0.1144</v>
      </c>
      <c r="M20" s="1">
        <v>0.1386</v>
      </c>
      <c r="N20" s="1">
        <v>6.6737000000000005E-2</v>
      </c>
      <c r="O20" s="1">
        <v>9.4385000000000007E-3</v>
      </c>
      <c r="P20">
        <v>1.541E-12</v>
      </c>
      <c r="Q20" t="s">
        <v>39</v>
      </c>
      <c r="R20">
        <v>0</v>
      </c>
      <c r="S20">
        <v>43485</v>
      </c>
      <c r="T20" s="6">
        <f t="shared" si="0"/>
        <v>49.995095222364853</v>
      </c>
      <c r="U20" t="s">
        <v>28</v>
      </c>
      <c r="V20" t="s">
        <v>27</v>
      </c>
      <c r="W20" s="9">
        <v>1.64627E-3</v>
      </c>
      <c r="X20" s="9">
        <v>8.8313699999999998E-4</v>
      </c>
      <c r="Y20" s="2">
        <v>7.2999999999999995E-2</v>
      </c>
      <c r="Z20" t="s">
        <v>27</v>
      </c>
      <c r="AA20" t="s">
        <v>28</v>
      </c>
      <c r="AB20" s="1">
        <v>-1.9699999999999999E-2</v>
      </c>
      <c r="AC20" s="1">
        <v>2.1499999999999998E-2</v>
      </c>
      <c r="AD20" s="2">
        <v>0.35959999999999998</v>
      </c>
    </row>
    <row r="21" spans="1:30" x14ac:dyDescent="0.2">
      <c r="A21" t="s">
        <v>5</v>
      </c>
      <c r="B21">
        <v>12</v>
      </c>
      <c r="C21" t="s">
        <v>405</v>
      </c>
      <c r="D21" t="s">
        <v>406</v>
      </c>
      <c r="E21">
        <v>5</v>
      </c>
      <c r="F21">
        <v>179454428</v>
      </c>
      <c r="G21" t="s">
        <v>407</v>
      </c>
      <c r="H21">
        <v>0</v>
      </c>
      <c r="I21" t="s">
        <v>35</v>
      </c>
      <c r="J21" t="s">
        <v>46</v>
      </c>
      <c r="K21" s="1">
        <v>0.68689999999999996</v>
      </c>
      <c r="L21" s="1">
        <v>0.68240000000000001</v>
      </c>
      <c r="M21" s="1">
        <v>0.7228</v>
      </c>
      <c r="N21" s="1">
        <v>4.9058400000000002E-2</v>
      </c>
      <c r="O21" s="1">
        <v>6.9810000000000002E-3</v>
      </c>
      <c r="P21">
        <v>2.1039999999999999E-12</v>
      </c>
      <c r="Q21" t="s">
        <v>39</v>
      </c>
      <c r="R21">
        <v>0</v>
      </c>
      <c r="S21">
        <v>43485</v>
      </c>
      <c r="T21" s="6">
        <f t="shared" si="0"/>
        <v>49.384593563461308</v>
      </c>
      <c r="U21" t="s">
        <v>46</v>
      </c>
      <c r="V21" t="s">
        <v>35</v>
      </c>
      <c r="W21" s="9">
        <v>-2.6723599999999999E-3</v>
      </c>
      <c r="X21" s="9">
        <v>6.5259499999999995E-4</v>
      </c>
      <c r="Y21" s="2">
        <v>4.6E-5</v>
      </c>
      <c r="Z21" t="s">
        <v>35</v>
      </c>
      <c r="AA21" t="s">
        <v>46</v>
      </c>
      <c r="AB21" s="1">
        <v>1.6999999999999999E-3</v>
      </c>
      <c r="AC21" s="1">
        <v>1.54E-2</v>
      </c>
      <c r="AD21" s="2">
        <v>0.91390000000000005</v>
      </c>
    </row>
    <row r="22" spans="1:30" x14ac:dyDescent="0.2">
      <c r="A22" t="s">
        <v>5</v>
      </c>
      <c r="B22">
        <v>23</v>
      </c>
      <c r="C22" t="s">
        <v>241</v>
      </c>
      <c r="D22" t="s">
        <v>242</v>
      </c>
      <c r="E22">
        <v>10</v>
      </c>
      <c r="F22">
        <v>130834698</v>
      </c>
      <c r="G22" t="s">
        <v>243</v>
      </c>
      <c r="H22">
        <v>430751</v>
      </c>
      <c r="I22" t="s">
        <v>27</v>
      </c>
      <c r="J22" t="s">
        <v>28</v>
      </c>
      <c r="K22" s="1">
        <v>0.37840000000000001</v>
      </c>
      <c r="L22" s="1">
        <v>0.34439999999999998</v>
      </c>
      <c r="M22" s="1">
        <v>0.38300000000000001</v>
      </c>
      <c r="N22" s="1">
        <v>-4.5936200000000003E-2</v>
      </c>
      <c r="O22" s="1">
        <v>6.7422999999999997E-3</v>
      </c>
      <c r="P22">
        <v>9.5489999999999998E-12</v>
      </c>
      <c r="Q22" t="s">
        <v>29</v>
      </c>
      <c r="R22">
        <v>0</v>
      </c>
      <c r="S22">
        <v>43485</v>
      </c>
      <c r="T22" s="6">
        <f t="shared" si="0"/>
        <v>46.418808304903173</v>
      </c>
      <c r="U22" t="s">
        <v>28</v>
      </c>
      <c r="V22" t="s">
        <v>27</v>
      </c>
      <c r="W22" s="9">
        <v>1.20673E-4</v>
      </c>
      <c r="X22" s="9">
        <v>6.2829100000000001E-4</v>
      </c>
      <c r="Y22" s="2">
        <v>0.79</v>
      </c>
      <c r="Z22" t="s">
        <v>27</v>
      </c>
      <c r="AA22" t="s">
        <v>28</v>
      </c>
      <c r="AB22" s="1">
        <v>2.0400000000000001E-2</v>
      </c>
      <c r="AC22" s="1">
        <v>1.5800000000000002E-2</v>
      </c>
      <c r="AD22" s="2">
        <v>0.1963</v>
      </c>
    </row>
    <row r="23" spans="1:30" x14ac:dyDescent="0.2">
      <c r="A23" t="s">
        <v>5</v>
      </c>
      <c r="B23">
        <v>39</v>
      </c>
      <c r="C23" t="s">
        <v>464</v>
      </c>
      <c r="D23" t="s">
        <v>465</v>
      </c>
      <c r="E23">
        <v>20</v>
      </c>
      <c r="F23">
        <v>55798240</v>
      </c>
      <c r="G23" t="s">
        <v>386</v>
      </c>
      <c r="H23">
        <v>0</v>
      </c>
      <c r="I23" t="s">
        <v>27</v>
      </c>
      <c r="J23" t="s">
        <v>28</v>
      </c>
      <c r="K23" s="1">
        <v>0.51670000000000005</v>
      </c>
      <c r="L23" s="1">
        <v>0.30259999999999998</v>
      </c>
      <c r="M23" s="1">
        <v>0.54269999999999996</v>
      </c>
      <c r="N23" s="1">
        <v>4.4943499999999997E-2</v>
      </c>
      <c r="O23" s="1">
        <v>6.6087000000000003E-3</v>
      </c>
      <c r="P23">
        <v>1.0409999999999999E-11</v>
      </c>
      <c r="Q23" t="s">
        <v>39</v>
      </c>
      <c r="R23">
        <v>0</v>
      </c>
      <c r="S23">
        <v>43485</v>
      </c>
      <c r="T23" s="6">
        <f t="shared" si="0"/>
        <v>46.248931688550201</v>
      </c>
      <c r="U23" t="s">
        <v>28</v>
      </c>
      <c r="V23" t="s">
        <v>27</v>
      </c>
      <c r="W23" s="9">
        <v>3.69111E-5</v>
      </c>
      <c r="X23" s="9">
        <v>6.11985E-4</v>
      </c>
      <c r="Y23" s="2">
        <v>0.92</v>
      </c>
      <c r="Z23" t="s">
        <v>27</v>
      </c>
      <c r="AA23" t="s">
        <v>28</v>
      </c>
      <c r="AB23" s="1">
        <v>6.7000000000000002E-3</v>
      </c>
      <c r="AC23" s="1">
        <v>1.47E-2</v>
      </c>
      <c r="AD23" s="2">
        <v>0.64680000000000004</v>
      </c>
    </row>
    <row r="24" spans="1:30" x14ac:dyDescent="0.2">
      <c r="A24" t="s">
        <v>5</v>
      </c>
      <c r="B24">
        <v>14</v>
      </c>
      <c r="C24" t="s">
        <v>459</v>
      </c>
      <c r="D24" t="s">
        <v>460</v>
      </c>
      <c r="E24">
        <v>7</v>
      </c>
      <c r="F24">
        <v>19549162</v>
      </c>
      <c r="G24" t="s">
        <v>461</v>
      </c>
      <c r="H24">
        <v>185924</v>
      </c>
      <c r="I24" t="s">
        <v>35</v>
      </c>
      <c r="J24" t="s">
        <v>28</v>
      </c>
      <c r="K24" s="1">
        <v>0.39850000000000002</v>
      </c>
      <c r="L24" s="1">
        <v>0.35880000000000001</v>
      </c>
      <c r="M24" s="1">
        <v>0.79720000000000002</v>
      </c>
      <c r="N24" s="1">
        <v>-4.5492299999999999E-2</v>
      </c>
      <c r="O24" s="1">
        <v>6.9290000000000003E-3</v>
      </c>
      <c r="P24">
        <v>5.1869999999999998E-11</v>
      </c>
      <c r="Q24" t="s">
        <v>29</v>
      </c>
      <c r="R24">
        <v>0</v>
      </c>
      <c r="S24">
        <v>43485</v>
      </c>
      <c r="T24" s="6">
        <f t="shared" si="0"/>
        <v>43.105696443657614</v>
      </c>
      <c r="U24" t="s">
        <v>35</v>
      </c>
      <c r="V24" t="s">
        <v>28</v>
      </c>
      <c r="W24" s="9">
        <v>3.9198299999999999E-4</v>
      </c>
      <c r="X24" s="9">
        <v>6.36533E-4</v>
      </c>
      <c r="Y24" s="2">
        <v>0.56000000000000005</v>
      </c>
      <c r="Z24" t="s">
        <v>35</v>
      </c>
      <c r="AA24" t="s">
        <v>28</v>
      </c>
      <c r="AB24" s="1">
        <v>3.2199999999999999E-2</v>
      </c>
      <c r="AC24" s="1">
        <v>1.5599999999999999E-2</v>
      </c>
      <c r="AD24" s="2">
        <v>3.9170000000000003E-2</v>
      </c>
    </row>
    <row r="25" spans="1:30" x14ac:dyDescent="0.2">
      <c r="A25" t="s">
        <v>5</v>
      </c>
      <c r="B25">
        <v>41</v>
      </c>
      <c r="C25" t="s">
        <v>413</v>
      </c>
      <c r="D25" t="s">
        <v>414</v>
      </c>
      <c r="E25">
        <v>21</v>
      </c>
      <c r="F25">
        <v>40060766</v>
      </c>
      <c r="G25" t="s">
        <v>415</v>
      </c>
      <c r="H25">
        <v>27062</v>
      </c>
      <c r="I25" t="s">
        <v>35</v>
      </c>
      <c r="J25" t="s">
        <v>46</v>
      </c>
      <c r="K25" s="1">
        <v>0.76060000000000005</v>
      </c>
      <c r="L25" s="1">
        <v>0.75919999999999999</v>
      </c>
      <c r="M25" s="1">
        <v>0.77080000000000004</v>
      </c>
      <c r="N25" s="1">
        <v>-4.9469300000000001E-2</v>
      </c>
      <c r="O25" s="1">
        <v>7.6122000000000004E-3</v>
      </c>
      <c r="P25">
        <v>8.101E-11</v>
      </c>
      <c r="Q25" t="s">
        <v>29</v>
      </c>
      <c r="R25">
        <v>0</v>
      </c>
      <c r="S25">
        <v>43485</v>
      </c>
      <c r="T25" s="6">
        <f t="shared" si="0"/>
        <v>42.232923877040363</v>
      </c>
      <c r="U25" t="s">
        <v>46</v>
      </c>
      <c r="V25" t="s">
        <v>35</v>
      </c>
      <c r="W25" s="9">
        <v>-1.7090300000000001E-3</v>
      </c>
      <c r="X25" s="9">
        <v>7.1283700000000002E-4</v>
      </c>
      <c r="Y25" s="2">
        <v>0.02</v>
      </c>
      <c r="Z25" t="s">
        <v>35</v>
      </c>
      <c r="AA25" t="s">
        <v>46</v>
      </c>
      <c r="AB25" s="1">
        <v>1.9199999999999998E-2</v>
      </c>
      <c r="AC25" s="1">
        <v>1.6899999999999998E-2</v>
      </c>
      <c r="AD25" s="2">
        <v>0.25440000000000002</v>
      </c>
    </row>
    <row r="26" spans="1:30" x14ac:dyDescent="0.2">
      <c r="A26" t="s">
        <v>5</v>
      </c>
      <c r="B26">
        <v>30</v>
      </c>
      <c r="C26" t="s">
        <v>449</v>
      </c>
      <c r="D26" t="s">
        <v>450</v>
      </c>
      <c r="E26">
        <v>16</v>
      </c>
      <c r="F26">
        <v>55337391</v>
      </c>
      <c r="G26" t="s">
        <v>451</v>
      </c>
      <c r="H26">
        <v>20282</v>
      </c>
      <c r="I26" t="s">
        <v>27</v>
      </c>
      <c r="J26" t="s">
        <v>28</v>
      </c>
      <c r="K26" s="1">
        <v>0.57240000000000002</v>
      </c>
      <c r="L26" s="1">
        <v>0.56359999999999999</v>
      </c>
      <c r="M26" s="1">
        <v>0.6391</v>
      </c>
      <c r="N26" s="1">
        <v>-4.26413E-2</v>
      </c>
      <c r="O26" s="1">
        <v>6.5827000000000004E-3</v>
      </c>
      <c r="P26">
        <v>9.3099999999999994E-11</v>
      </c>
      <c r="Q26" t="s">
        <v>29</v>
      </c>
      <c r="R26">
        <v>0</v>
      </c>
      <c r="S26">
        <v>43485</v>
      </c>
      <c r="T26" s="6">
        <f t="shared" si="0"/>
        <v>41.961668355554458</v>
      </c>
      <c r="U26" t="s">
        <v>27</v>
      </c>
      <c r="V26" t="s">
        <v>28</v>
      </c>
      <c r="W26" s="9">
        <v>2.5613300000000002E-4</v>
      </c>
      <c r="X26" s="9">
        <v>6.1438499999999995E-4</v>
      </c>
      <c r="Y26" s="2">
        <v>0.69</v>
      </c>
      <c r="Z26" t="s">
        <v>27</v>
      </c>
      <c r="AA26" t="s">
        <v>28</v>
      </c>
      <c r="AB26" s="1">
        <v>-1.5100000000000001E-2</v>
      </c>
      <c r="AC26" s="1">
        <v>1.49E-2</v>
      </c>
      <c r="AD26" s="2">
        <v>0.31059999999999999</v>
      </c>
    </row>
    <row r="27" spans="1:30" x14ac:dyDescent="0.2">
      <c r="A27" t="s">
        <v>5</v>
      </c>
      <c r="B27">
        <v>5</v>
      </c>
      <c r="C27" t="s">
        <v>462</v>
      </c>
      <c r="D27" t="s">
        <v>463</v>
      </c>
      <c r="E27">
        <v>4</v>
      </c>
      <c r="F27">
        <v>145273928</v>
      </c>
      <c r="G27" t="s">
        <v>200</v>
      </c>
      <c r="H27">
        <v>212024</v>
      </c>
      <c r="I27" t="s">
        <v>35</v>
      </c>
      <c r="J27" t="s">
        <v>46</v>
      </c>
      <c r="K27" s="1">
        <v>0.66290000000000004</v>
      </c>
      <c r="L27" s="1">
        <v>0.64910000000000001</v>
      </c>
      <c r="M27" s="1">
        <v>0.79859999999999998</v>
      </c>
      <c r="N27" s="1">
        <v>4.49979E-2</v>
      </c>
      <c r="O27" s="1">
        <v>7.0146999999999996E-3</v>
      </c>
      <c r="P27">
        <v>1.41E-10</v>
      </c>
      <c r="Q27" t="s">
        <v>39</v>
      </c>
      <c r="R27">
        <v>0</v>
      </c>
      <c r="S27">
        <v>43485</v>
      </c>
      <c r="T27" s="6">
        <f t="shared" si="0"/>
        <v>41.149663502660545</v>
      </c>
      <c r="U27" t="s">
        <v>35</v>
      </c>
      <c r="V27" t="s">
        <v>46</v>
      </c>
      <c r="W27" s="9">
        <v>3.0117499999999999E-4</v>
      </c>
      <c r="X27" s="9">
        <v>6.4208899999999998E-4</v>
      </c>
      <c r="Y27" s="2">
        <v>0.68</v>
      </c>
      <c r="Z27" t="s">
        <v>35</v>
      </c>
      <c r="AA27" t="s">
        <v>46</v>
      </c>
      <c r="AB27" s="1">
        <v>1.2200000000000001E-2</v>
      </c>
      <c r="AC27" s="1">
        <v>1.5299999999999999E-2</v>
      </c>
      <c r="AD27" s="2">
        <v>0.42559999999999998</v>
      </c>
    </row>
    <row r="28" spans="1:30" x14ac:dyDescent="0.2">
      <c r="A28" t="s">
        <v>5</v>
      </c>
      <c r="B28">
        <v>15</v>
      </c>
      <c r="C28" t="s">
        <v>399</v>
      </c>
      <c r="D28" t="s">
        <v>57</v>
      </c>
      <c r="E28">
        <v>8</v>
      </c>
      <c r="F28">
        <v>69642205</v>
      </c>
      <c r="G28" t="s">
        <v>45</v>
      </c>
      <c r="H28">
        <v>0</v>
      </c>
      <c r="I28" t="s">
        <v>27</v>
      </c>
      <c r="J28" t="s">
        <v>28</v>
      </c>
      <c r="K28" s="1">
        <v>0.29430000000000001</v>
      </c>
      <c r="L28" s="1">
        <v>0.22539999999999999</v>
      </c>
      <c r="M28" s="1">
        <v>0.30230000000000001</v>
      </c>
      <c r="N28" s="1">
        <v>4.5067200000000002E-2</v>
      </c>
      <c r="O28" s="1">
        <v>7.1583000000000003E-3</v>
      </c>
      <c r="P28">
        <v>3.0580000000000002E-10</v>
      </c>
      <c r="Q28" t="s">
        <v>39</v>
      </c>
      <c r="R28">
        <v>0</v>
      </c>
      <c r="S28">
        <v>43485</v>
      </c>
      <c r="T28" s="6">
        <f t="shared" si="0"/>
        <v>39.637053418224482</v>
      </c>
      <c r="U28" t="s">
        <v>28</v>
      </c>
      <c r="V28" t="s">
        <v>27</v>
      </c>
      <c r="W28" s="9">
        <v>-2.1137500000000002E-3</v>
      </c>
      <c r="X28" s="9">
        <v>6.6303900000000003E-4</v>
      </c>
      <c r="Y28" s="2">
        <v>1.2999999999999999E-3</v>
      </c>
      <c r="Z28" t="s">
        <v>27</v>
      </c>
      <c r="AA28" t="s">
        <v>28</v>
      </c>
      <c r="AB28" s="1">
        <v>1.26E-2</v>
      </c>
      <c r="AC28" s="1">
        <v>1.6199999999999999E-2</v>
      </c>
      <c r="AD28" s="2">
        <v>0.439</v>
      </c>
    </row>
    <row r="29" spans="1:30" x14ac:dyDescent="0.2">
      <c r="A29" t="s">
        <v>5</v>
      </c>
      <c r="B29">
        <v>19</v>
      </c>
      <c r="C29" t="s">
        <v>408</v>
      </c>
      <c r="D29" t="s">
        <v>409</v>
      </c>
      <c r="E29">
        <v>9</v>
      </c>
      <c r="F29">
        <v>94486321</v>
      </c>
      <c r="G29" t="s">
        <v>410</v>
      </c>
      <c r="H29">
        <v>0</v>
      </c>
      <c r="I29" t="s">
        <v>27</v>
      </c>
      <c r="J29" t="s">
        <v>28</v>
      </c>
      <c r="K29" s="1">
        <v>0.6835</v>
      </c>
      <c r="L29" s="1">
        <v>0.67220000000000002</v>
      </c>
      <c r="M29" s="1">
        <v>0.91890000000000005</v>
      </c>
      <c r="N29" s="1">
        <v>-4.5273599999999997E-2</v>
      </c>
      <c r="O29" s="1">
        <v>7.2360999999999997E-3</v>
      </c>
      <c r="P29">
        <v>3.9349999999999999E-10</v>
      </c>
      <c r="Q29" t="s">
        <v>29</v>
      </c>
      <c r="R29">
        <v>0</v>
      </c>
      <c r="S29">
        <v>43485</v>
      </c>
      <c r="T29" s="6">
        <f t="shared" si="0"/>
        <v>39.145418363756157</v>
      </c>
      <c r="U29" t="s">
        <v>28</v>
      </c>
      <c r="V29" t="s">
        <v>27</v>
      </c>
      <c r="W29" s="9">
        <v>-9.5753099999999996E-4</v>
      </c>
      <c r="X29" s="9">
        <v>6.4663600000000002E-4</v>
      </c>
      <c r="Y29" s="2">
        <v>0.15</v>
      </c>
      <c r="Z29" t="s">
        <v>27</v>
      </c>
      <c r="AA29" t="s">
        <v>28</v>
      </c>
      <c r="AB29" s="1">
        <v>1.1000000000000001E-3</v>
      </c>
      <c r="AC29" s="1">
        <v>1.6E-2</v>
      </c>
      <c r="AD29" s="2">
        <v>0.94289999999999996</v>
      </c>
    </row>
    <row r="30" spans="1:30" x14ac:dyDescent="0.2">
      <c r="A30" t="s">
        <v>5</v>
      </c>
      <c r="B30">
        <v>32</v>
      </c>
      <c r="C30" t="s">
        <v>429</v>
      </c>
      <c r="D30" t="s">
        <v>430</v>
      </c>
      <c r="E30">
        <v>17</v>
      </c>
      <c r="F30">
        <v>59563248</v>
      </c>
      <c r="G30" t="s">
        <v>52</v>
      </c>
      <c r="H30">
        <v>777</v>
      </c>
      <c r="I30" t="s">
        <v>27</v>
      </c>
      <c r="J30" t="s">
        <v>28</v>
      </c>
      <c r="K30" s="1">
        <v>0.26129999999999998</v>
      </c>
      <c r="L30" s="1">
        <v>0.1137</v>
      </c>
      <c r="M30" s="1">
        <v>0.27210000000000001</v>
      </c>
      <c r="N30" s="1">
        <v>4.7201600000000003E-2</v>
      </c>
      <c r="O30" s="1">
        <v>7.5941999999999997E-3</v>
      </c>
      <c r="P30">
        <v>5.117E-10</v>
      </c>
      <c r="Q30" t="s">
        <v>39</v>
      </c>
      <c r="R30">
        <v>0</v>
      </c>
      <c r="S30">
        <v>43485</v>
      </c>
      <c r="T30" s="6">
        <f t="shared" si="0"/>
        <v>38.632194550632953</v>
      </c>
      <c r="U30" t="s">
        <v>28</v>
      </c>
      <c r="V30" t="s">
        <v>27</v>
      </c>
      <c r="W30" s="9">
        <v>-1.6000299999999999E-3</v>
      </c>
      <c r="X30" s="9">
        <v>6.8765999999999999E-4</v>
      </c>
      <c r="Y30" s="2">
        <v>1.9E-2</v>
      </c>
      <c r="Z30" t="s">
        <v>27</v>
      </c>
      <c r="AA30" t="s">
        <v>28</v>
      </c>
      <c r="AB30" s="1">
        <v>-2.2599999999999999E-2</v>
      </c>
      <c r="AC30" s="1">
        <v>1.7600000000000001E-2</v>
      </c>
      <c r="AD30" s="2">
        <v>0.19919999999999999</v>
      </c>
    </row>
    <row r="31" spans="1:30" x14ac:dyDescent="0.2">
      <c r="A31" t="s">
        <v>5</v>
      </c>
      <c r="B31">
        <v>27</v>
      </c>
      <c r="C31" t="s">
        <v>452</v>
      </c>
      <c r="D31" t="s">
        <v>453</v>
      </c>
      <c r="E31">
        <v>14</v>
      </c>
      <c r="F31">
        <v>95234452</v>
      </c>
      <c r="G31" t="s">
        <v>314</v>
      </c>
      <c r="H31">
        <v>102</v>
      </c>
      <c r="I31" t="s">
        <v>35</v>
      </c>
      <c r="J31" t="s">
        <v>46</v>
      </c>
      <c r="K31" s="1">
        <v>0.5645</v>
      </c>
      <c r="L31" s="1">
        <v>0.55900000000000005</v>
      </c>
      <c r="M31" s="1">
        <v>0.60389999999999999</v>
      </c>
      <c r="N31" s="1">
        <v>4.0321599999999999E-2</v>
      </c>
      <c r="O31" s="1">
        <v>6.6029000000000001E-3</v>
      </c>
      <c r="P31">
        <v>1.018E-9</v>
      </c>
      <c r="Q31" t="s">
        <v>39</v>
      </c>
      <c r="R31">
        <v>0</v>
      </c>
      <c r="S31">
        <v>43485</v>
      </c>
      <c r="T31" s="6">
        <f t="shared" si="0"/>
        <v>37.291175545026398</v>
      </c>
      <c r="U31" t="s">
        <v>46</v>
      </c>
      <c r="V31" t="s">
        <v>35</v>
      </c>
      <c r="W31" s="9">
        <v>8.5993199999999999E-4</v>
      </c>
      <c r="X31" s="9">
        <v>6.1648300000000003E-4</v>
      </c>
      <c r="Y31" s="2">
        <v>0.16</v>
      </c>
      <c r="Z31" t="s">
        <v>35</v>
      </c>
      <c r="AA31" t="s">
        <v>46</v>
      </c>
      <c r="AB31" s="1">
        <v>-2.8E-3</v>
      </c>
      <c r="AC31" s="1">
        <v>1.72E-2</v>
      </c>
      <c r="AD31" s="2">
        <v>0.87190000000000001</v>
      </c>
    </row>
    <row r="32" spans="1:30" x14ac:dyDescent="0.2">
      <c r="A32" t="s">
        <v>5</v>
      </c>
      <c r="B32">
        <v>4</v>
      </c>
      <c r="C32" t="s">
        <v>421</v>
      </c>
      <c r="D32" t="s">
        <v>422</v>
      </c>
      <c r="E32">
        <v>3</v>
      </c>
      <c r="F32">
        <v>157833707</v>
      </c>
      <c r="G32" t="s">
        <v>227</v>
      </c>
      <c r="H32">
        <v>0</v>
      </c>
      <c r="I32" t="s">
        <v>35</v>
      </c>
      <c r="J32" t="s">
        <v>46</v>
      </c>
      <c r="K32" s="1">
        <v>0.3584</v>
      </c>
      <c r="L32" s="1">
        <v>0.17879999999999999</v>
      </c>
      <c r="M32" s="1">
        <v>0.3745</v>
      </c>
      <c r="N32" s="1">
        <v>4.20477E-2</v>
      </c>
      <c r="O32" s="1">
        <v>6.8916000000000003E-3</v>
      </c>
      <c r="P32">
        <v>1.0520000000000001E-9</v>
      </c>
      <c r="Q32" t="s">
        <v>39</v>
      </c>
      <c r="R32">
        <v>0</v>
      </c>
      <c r="S32">
        <v>43485</v>
      </c>
      <c r="T32" s="6">
        <f t="shared" si="0"/>
        <v>37.225827906037608</v>
      </c>
      <c r="U32" t="s">
        <v>35</v>
      </c>
      <c r="V32" t="s">
        <v>46</v>
      </c>
      <c r="W32" s="9">
        <v>3.0173899999999998E-4</v>
      </c>
      <c r="X32" s="9">
        <v>6.27499E-4</v>
      </c>
      <c r="Y32" s="2">
        <v>0.59</v>
      </c>
      <c r="Z32" t="s">
        <v>35</v>
      </c>
      <c r="AA32" t="s">
        <v>46</v>
      </c>
      <c r="AB32" s="1">
        <v>-1.55E-2</v>
      </c>
      <c r="AC32" s="1">
        <v>1.54E-2</v>
      </c>
      <c r="AD32" s="2">
        <v>0.31419999999999998</v>
      </c>
    </row>
    <row r="33" spans="1:30" x14ac:dyDescent="0.2">
      <c r="A33" t="s">
        <v>5</v>
      </c>
      <c r="B33">
        <v>36</v>
      </c>
      <c r="C33" t="s">
        <v>454</v>
      </c>
      <c r="D33" t="s">
        <v>455</v>
      </c>
      <c r="E33">
        <v>17</v>
      </c>
      <c r="F33">
        <v>80003296</v>
      </c>
      <c r="G33" t="s">
        <v>456</v>
      </c>
      <c r="H33">
        <v>2483</v>
      </c>
      <c r="I33" t="s">
        <v>27</v>
      </c>
      <c r="J33" t="s">
        <v>28</v>
      </c>
      <c r="K33" s="1">
        <v>0.51470000000000005</v>
      </c>
      <c r="L33" s="1">
        <v>0.18110000000000001</v>
      </c>
      <c r="M33" s="1">
        <v>0.54310000000000003</v>
      </c>
      <c r="N33" s="1">
        <v>-4.01737E-2</v>
      </c>
      <c r="O33" s="1">
        <v>6.7270999999999997E-3</v>
      </c>
      <c r="P33">
        <v>2.3440000000000002E-9</v>
      </c>
      <c r="Q33" t="s">
        <v>29</v>
      </c>
      <c r="R33">
        <v>0</v>
      </c>
      <c r="S33">
        <v>43485</v>
      </c>
      <c r="T33" s="6">
        <f t="shared" si="0"/>
        <v>35.66382310314102</v>
      </c>
      <c r="U33" t="s">
        <v>28</v>
      </c>
      <c r="V33" t="s">
        <v>27</v>
      </c>
      <c r="W33" s="9">
        <v>4.8266200000000002E-4</v>
      </c>
      <c r="X33" s="9">
        <v>6.1391099999999997E-4</v>
      </c>
      <c r="Y33" s="2">
        <v>0.43</v>
      </c>
      <c r="Z33" t="s">
        <v>27</v>
      </c>
      <c r="AA33" t="s">
        <v>28</v>
      </c>
      <c r="AB33" s="1">
        <v>1.14E-2</v>
      </c>
      <c r="AC33" s="1">
        <v>1.49E-2</v>
      </c>
      <c r="AD33" s="2">
        <v>0.44340000000000002</v>
      </c>
    </row>
    <row r="34" spans="1:30" x14ac:dyDescent="0.2">
      <c r="A34" t="s">
        <v>5</v>
      </c>
      <c r="B34">
        <v>1</v>
      </c>
      <c r="C34" t="s">
        <v>441</v>
      </c>
      <c r="D34" t="s">
        <v>442</v>
      </c>
      <c r="E34">
        <v>1</v>
      </c>
      <c r="F34">
        <v>170199176</v>
      </c>
      <c r="G34" t="s">
        <v>443</v>
      </c>
      <c r="H34">
        <v>62245</v>
      </c>
      <c r="I34" t="s">
        <v>35</v>
      </c>
      <c r="J34" t="s">
        <v>27</v>
      </c>
      <c r="K34" s="1">
        <v>0.47860000000000003</v>
      </c>
      <c r="L34" s="1">
        <v>0.45839999999999997</v>
      </c>
      <c r="M34" s="1">
        <v>0.63019999999999998</v>
      </c>
      <c r="N34" s="1">
        <v>-3.9129499999999998E-2</v>
      </c>
      <c r="O34" s="1">
        <v>6.6103999999999998E-3</v>
      </c>
      <c r="P34">
        <v>3.232E-9</v>
      </c>
      <c r="Q34" t="s">
        <v>29</v>
      </c>
      <c r="R34">
        <v>0</v>
      </c>
      <c r="S34">
        <v>43485</v>
      </c>
      <c r="T34" s="6">
        <f t="shared" si="0"/>
        <v>35.039114114640945</v>
      </c>
      <c r="U34" t="s">
        <v>27</v>
      </c>
      <c r="V34" t="s">
        <v>35</v>
      </c>
      <c r="W34" s="9">
        <v>3.56848E-4</v>
      </c>
      <c r="X34" s="9">
        <v>6.1660999999999997E-4</v>
      </c>
      <c r="Y34" s="2">
        <v>0.57999999999999996</v>
      </c>
      <c r="Z34" t="s">
        <v>35</v>
      </c>
      <c r="AA34" t="s">
        <v>27</v>
      </c>
      <c r="AB34" s="1">
        <v>2.3599999999999999E-2</v>
      </c>
      <c r="AC34" s="1">
        <v>1.4800000000000001E-2</v>
      </c>
      <c r="AD34" s="2">
        <v>0.11020000000000001</v>
      </c>
    </row>
    <row r="35" spans="1:30" x14ac:dyDescent="0.2">
      <c r="A35" t="s">
        <v>5</v>
      </c>
      <c r="B35">
        <v>9</v>
      </c>
      <c r="C35" t="s">
        <v>419</v>
      </c>
      <c r="D35" t="s">
        <v>420</v>
      </c>
      <c r="E35">
        <v>5</v>
      </c>
      <c r="F35">
        <v>95659056</v>
      </c>
      <c r="G35" t="s">
        <v>228</v>
      </c>
      <c r="H35">
        <v>67064</v>
      </c>
      <c r="I35" t="s">
        <v>35</v>
      </c>
      <c r="J35" t="s">
        <v>46</v>
      </c>
      <c r="K35" s="1">
        <v>0.26989999999999997</v>
      </c>
      <c r="L35" s="1">
        <v>0.21340000000000001</v>
      </c>
      <c r="M35" s="1">
        <v>0.2767</v>
      </c>
      <c r="N35" s="1">
        <v>4.3088899999999999E-2</v>
      </c>
      <c r="O35" s="1">
        <v>7.3429999999999997E-3</v>
      </c>
      <c r="P35">
        <v>4.4109999999999998E-9</v>
      </c>
      <c r="Q35" t="s">
        <v>39</v>
      </c>
      <c r="R35">
        <v>0</v>
      </c>
      <c r="S35">
        <v>43485</v>
      </c>
      <c r="T35" s="6">
        <f t="shared" si="0"/>
        <v>34.433705293778893</v>
      </c>
      <c r="U35" t="s">
        <v>46</v>
      </c>
      <c r="V35" t="s">
        <v>35</v>
      </c>
      <c r="W35" s="9">
        <v>-1.2908200000000001E-4</v>
      </c>
      <c r="X35" s="9">
        <v>6.8418999999999999E-4</v>
      </c>
      <c r="Y35" s="2">
        <v>0.81</v>
      </c>
      <c r="Z35" t="s">
        <v>35</v>
      </c>
      <c r="AA35" t="s">
        <v>46</v>
      </c>
      <c r="AB35" s="1">
        <v>2.3300000000000001E-2</v>
      </c>
      <c r="AC35" s="1">
        <v>1.5800000000000002E-2</v>
      </c>
      <c r="AD35" s="2">
        <v>0.13969999999999999</v>
      </c>
    </row>
    <row r="36" spans="1:30" x14ac:dyDescent="0.2">
      <c r="K36" s="1"/>
      <c r="L36" s="1"/>
      <c r="M36" s="1"/>
      <c r="N36" s="1"/>
      <c r="O36" s="1"/>
      <c r="T36" s="6"/>
      <c r="W36" s="9"/>
      <c r="X36" s="9"/>
      <c r="Y36" s="2"/>
      <c r="AB36" s="1"/>
      <c r="AC36" s="1"/>
      <c r="AD36" s="2"/>
    </row>
    <row r="37" spans="1:30" x14ac:dyDescent="0.2">
      <c r="A37" s="4" t="s">
        <v>857</v>
      </c>
    </row>
    <row r="38" spans="1:30" x14ac:dyDescent="0.2">
      <c r="A38" t="s">
        <v>5</v>
      </c>
      <c r="B38">
        <v>37</v>
      </c>
      <c r="C38" t="s">
        <v>970</v>
      </c>
      <c r="D38" t="s">
        <v>971</v>
      </c>
      <c r="E38">
        <v>20</v>
      </c>
      <c r="F38">
        <v>6883596</v>
      </c>
      <c r="G38" t="s">
        <v>358</v>
      </c>
      <c r="H38">
        <v>122669</v>
      </c>
      <c r="I38" t="s">
        <v>35</v>
      </c>
      <c r="J38" t="s">
        <v>46</v>
      </c>
      <c r="K38" s="1">
        <v>0.31319999999999998</v>
      </c>
      <c r="L38" s="1">
        <v>0.30149999999999999</v>
      </c>
      <c r="M38" s="1">
        <v>0.38490000000000002</v>
      </c>
      <c r="N38" s="1">
        <v>4.1287900000000002E-2</v>
      </c>
      <c r="O38" s="1">
        <v>7.0825999999999997E-3</v>
      </c>
      <c r="P38">
        <v>5.5610000000000001E-9</v>
      </c>
      <c r="Q38" t="s">
        <v>39</v>
      </c>
      <c r="R38">
        <v>0</v>
      </c>
      <c r="S38">
        <v>43485</v>
      </c>
      <c r="T38" s="6">
        <f t="shared" ref="T38:T46" si="1">(N38*N38)/(O38*O38)</f>
        <v>33.982878144928833</v>
      </c>
      <c r="U38" t="s">
        <v>46</v>
      </c>
      <c r="V38" t="s">
        <v>35</v>
      </c>
      <c r="W38" s="1">
        <v>-1.8192100000000001E-4</v>
      </c>
      <c r="X38" s="1">
        <v>6.6410199999999996E-4</v>
      </c>
      <c r="Y38" s="2">
        <v>0.86</v>
      </c>
      <c r="Z38" t="s">
        <v>35</v>
      </c>
      <c r="AA38" t="s">
        <v>46</v>
      </c>
      <c r="AB38" s="1">
        <v>-1.9E-3</v>
      </c>
      <c r="AC38" s="1">
        <v>1.5699999999999999E-2</v>
      </c>
      <c r="AD38" s="2">
        <v>0.90410000000000001</v>
      </c>
    </row>
    <row r="39" spans="1:30" x14ac:dyDescent="0.2">
      <c r="A39" t="s">
        <v>5</v>
      </c>
      <c r="B39">
        <v>10</v>
      </c>
      <c r="C39" t="s">
        <v>972</v>
      </c>
      <c r="D39" t="s">
        <v>973</v>
      </c>
      <c r="E39">
        <v>5</v>
      </c>
      <c r="F39">
        <v>176536686</v>
      </c>
      <c r="G39" t="s">
        <v>205</v>
      </c>
      <c r="H39">
        <v>11541</v>
      </c>
      <c r="I39" t="s">
        <v>27</v>
      </c>
      <c r="J39" t="s">
        <v>28</v>
      </c>
      <c r="K39" s="1">
        <v>2.5600000000000001E-2</v>
      </c>
      <c r="L39" s="1">
        <v>1.1900000000000001E-2</v>
      </c>
      <c r="M39" s="1">
        <v>2.6499999999999999E-2</v>
      </c>
      <c r="N39" s="1">
        <v>-0.1216665</v>
      </c>
      <c r="O39" s="1">
        <v>2.09949E-2</v>
      </c>
      <c r="P39">
        <v>6.8299999999999998E-9</v>
      </c>
      <c r="Q39" t="s">
        <v>29</v>
      </c>
      <c r="R39">
        <v>0</v>
      </c>
      <c r="S39">
        <v>43485</v>
      </c>
      <c r="T39" s="6">
        <f t="shared" si="1"/>
        <v>33.582607127467327</v>
      </c>
      <c r="U39" t="s">
        <v>28</v>
      </c>
      <c r="V39" t="s">
        <v>27</v>
      </c>
      <c r="W39" s="1">
        <v>-3.7416000000000002E-5</v>
      </c>
      <c r="X39" s="1">
        <v>1.89572E-3</v>
      </c>
      <c r="Y39" s="2">
        <v>0.97</v>
      </c>
      <c r="Z39" t="s">
        <v>27</v>
      </c>
      <c r="AA39" t="s">
        <v>28</v>
      </c>
      <c r="AB39" s="1">
        <v>-5.8700000000000002E-2</v>
      </c>
      <c r="AC39" s="1">
        <v>4.99E-2</v>
      </c>
      <c r="AD39" s="2">
        <v>0.24</v>
      </c>
    </row>
    <row r="40" spans="1:30" x14ac:dyDescent="0.2">
      <c r="A40" t="s">
        <v>5</v>
      </c>
      <c r="B40">
        <v>18</v>
      </c>
      <c r="C40" t="s">
        <v>974</v>
      </c>
      <c r="D40" t="s">
        <v>975</v>
      </c>
      <c r="E40">
        <v>8</v>
      </c>
      <c r="F40">
        <v>79171029</v>
      </c>
      <c r="G40" t="s">
        <v>976</v>
      </c>
      <c r="H40">
        <v>257346</v>
      </c>
      <c r="I40" t="s">
        <v>27</v>
      </c>
      <c r="J40" t="s">
        <v>28</v>
      </c>
      <c r="K40" s="1">
        <v>0.29310000000000003</v>
      </c>
      <c r="L40" s="1">
        <v>0.2918</v>
      </c>
      <c r="M40" s="1">
        <v>0.30230000000000001</v>
      </c>
      <c r="N40" s="1">
        <v>-4.0738900000000002E-2</v>
      </c>
      <c r="O40" s="1">
        <v>7.1577000000000003E-3</v>
      </c>
      <c r="P40">
        <v>1.2590000000000001E-8</v>
      </c>
      <c r="Q40" t="s">
        <v>29</v>
      </c>
      <c r="R40">
        <v>0</v>
      </c>
      <c r="S40">
        <v>43485</v>
      </c>
      <c r="T40" s="6">
        <f t="shared" si="1"/>
        <v>32.394524747785205</v>
      </c>
      <c r="U40" t="s">
        <v>28</v>
      </c>
      <c r="V40" t="s">
        <v>27</v>
      </c>
      <c r="W40" s="1">
        <v>-1.5539800000000001E-4</v>
      </c>
      <c r="X40" s="1">
        <v>6.7008900000000001E-4</v>
      </c>
      <c r="Y40" s="2">
        <v>0.82</v>
      </c>
      <c r="Z40" t="s">
        <v>27</v>
      </c>
      <c r="AA40" t="s">
        <v>28</v>
      </c>
      <c r="AB40" s="1">
        <v>5.4800000000000001E-2</v>
      </c>
      <c r="AC40" s="1">
        <v>1.61E-2</v>
      </c>
      <c r="AD40" s="2">
        <v>6.6989999999999997E-4</v>
      </c>
    </row>
    <row r="41" spans="1:30" x14ac:dyDescent="0.2">
      <c r="A41" t="s">
        <v>5</v>
      </c>
      <c r="B41">
        <v>16</v>
      </c>
      <c r="C41" t="s">
        <v>977</v>
      </c>
      <c r="D41" t="s">
        <v>978</v>
      </c>
      <c r="E41">
        <v>8</v>
      </c>
      <c r="F41">
        <v>71969878</v>
      </c>
      <c r="G41" t="s">
        <v>353</v>
      </c>
      <c r="H41">
        <v>139791</v>
      </c>
      <c r="I41" t="s">
        <v>35</v>
      </c>
      <c r="J41" t="s">
        <v>28</v>
      </c>
      <c r="K41" s="1">
        <v>0.49440000000000001</v>
      </c>
      <c r="L41" s="1">
        <v>0.48089999999999999</v>
      </c>
      <c r="M41" s="1">
        <v>0.94630000000000003</v>
      </c>
      <c r="N41" s="1">
        <v>3.90345E-2</v>
      </c>
      <c r="O41" s="1">
        <v>6.8970999999999998E-3</v>
      </c>
      <c r="P41">
        <v>1.517E-8</v>
      </c>
      <c r="Q41" t="s">
        <v>39</v>
      </c>
      <c r="R41">
        <v>0</v>
      </c>
      <c r="S41">
        <v>43485</v>
      </c>
      <c r="T41" s="6">
        <f t="shared" si="1"/>
        <v>32.03053524246171</v>
      </c>
      <c r="U41" t="s">
        <v>35</v>
      </c>
      <c r="V41" t="s">
        <v>28</v>
      </c>
      <c r="W41" s="1">
        <v>-1.8097300000000001E-3</v>
      </c>
      <c r="X41" s="1">
        <v>6.1045700000000001E-4</v>
      </c>
      <c r="Y41" s="2">
        <v>4.3E-3</v>
      </c>
      <c r="Z41" t="s">
        <v>35</v>
      </c>
      <c r="AA41" t="s">
        <v>28</v>
      </c>
      <c r="AB41" s="1">
        <v>-1.5100000000000001E-2</v>
      </c>
      <c r="AC41" s="1">
        <v>1.47E-2</v>
      </c>
      <c r="AD41" s="2">
        <v>0.30499999999999999</v>
      </c>
    </row>
    <row r="42" spans="1:30" x14ac:dyDescent="0.2">
      <c r="A42" t="s">
        <v>5</v>
      </c>
      <c r="B42">
        <v>17</v>
      </c>
      <c r="C42" t="s">
        <v>979</v>
      </c>
      <c r="D42" t="s">
        <v>980</v>
      </c>
      <c r="E42">
        <v>8</v>
      </c>
      <c r="F42">
        <v>72644124</v>
      </c>
      <c r="G42" t="s">
        <v>981</v>
      </c>
      <c r="H42">
        <v>96279</v>
      </c>
      <c r="I42" t="s">
        <v>35</v>
      </c>
      <c r="J42" t="s">
        <v>46</v>
      </c>
      <c r="K42" s="1">
        <v>0.47510000000000002</v>
      </c>
      <c r="L42" s="1">
        <v>0.4713</v>
      </c>
      <c r="M42" s="1">
        <v>0.50170000000000003</v>
      </c>
      <c r="N42" s="1">
        <v>3.69016E-2</v>
      </c>
      <c r="O42" s="1">
        <v>6.5577999999999999E-3</v>
      </c>
      <c r="P42">
        <v>1.8329999999999999E-8</v>
      </c>
      <c r="Q42" t="s">
        <v>39</v>
      </c>
      <c r="R42">
        <v>0</v>
      </c>
      <c r="S42">
        <v>43485</v>
      </c>
      <c r="T42" s="6">
        <f t="shared" si="1"/>
        <v>31.664603854406113</v>
      </c>
      <c r="U42" t="s">
        <v>46</v>
      </c>
      <c r="V42" t="s">
        <v>35</v>
      </c>
      <c r="W42" s="1">
        <v>3.6218600000000002E-4</v>
      </c>
      <c r="X42" s="1">
        <v>6.1065000000000002E-4</v>
      </c>
      <c r="Y42" s="2">
        <v>0.57999999999999996</v>
      </c>
      <c r="Z42" t="s">
        <v>35</v>
      </c>
      <c r="AA42" t="s">
        <v>46</v>
      </c>
      <c r="AB42" s="1">
        <v>-2.2000000000000001E-3</v>
      </c>
      <c r="AC42" s="1">
        <v>1.47E-2</v>
      </c>
      <c r="AD42" s="2">
        <v>0.88119999999999998</v>
      </c>
    </row>
    <row r="43" spans="1:30" x14ac:dyDescent="0.2">
      <c r="A43" t="s">
        <v>5</v>
      </c>
      <c r="B43">
        <v>35</v>
      </c>
      <c r="C43" t="s">
        <v>982</v>
      </c>
      <c r="D43" t="s">
        <v>983</v>
      </c>
      <c r="E43">
        <v>17</v>
      </c>
      <c r="F43">
        <v>70371868</v>
      </c>
      <c r="G43" t="s">
        <v>431</v>
      </c>
      <c r="H43">
        <v>249307</v>
      </c>
      <c r="I43" t="s">
        <v>27</v>
      </c>
      <c r="J43" t="s">
        <v>28</v>
      </c>
      <c r="K43" s="1">
        <v>0.87609999999999999</v>
      </c>
      <c r="L43" s="1">
        <v>0.87380000000000002</v>
      </c>
      <c r="M43" s="1">
        <v>0.98280000000000001</v>
      </c>
      <c r="N43" s="1">
        <v>-5.7868599999999999E-2</v>
      </c>
      <c r="O43" s="1">
        <v>1.0309799999999999E-2</v>
      </c>
      <c r="P43">
        <v>1.9890000000000001E-8</v>
      </c>
      <c r="Q43" t="s">
        <v>29</v>
      </c>
      <c r="R43">
        <v>0</v>
      </c>
      <c r="S43">
        <v>43485</v>
      </c>
      <c r="T43" s="6">
        <f t="shared" si="1"/>
        <v>31.505434283202934</v>
      </c>
      <c r="U43" t="s">
        <v>27</v>
      </c>
      <c r="V43" t="s">
        <v>28</v>
      </c>
      <c r="W43" s="1">
        <v>4.9992899999999998E-4</v>
      </c>
      <c r="X43" s="1">
        <v>9.05841E-4</v>
      </c>
      <c r="Y43" s="2">
        <v>0.57999999999999996</v>
      </c>
      <c r="Z43" t="s">
        <v>27</v>
      </c>
      <c r="AA43" t="s">
        <v>28</v>
      </c>
      <c r="AB43" s="1">
        <v>2.5100000000000001E-2</v>
      </c>
      <c r="AC43" s="1">
        <v>2.2800000000000001E-2</v>
      </c>
      <c r="AD43" s="2">
        <v>0.27039999999999997</v>
      </c>
    </row>
    <row r="44" spans="1:30" x14ac:dyDescent="0.2">
      <c r="A44" t="s">
        <v>5</v>
      </c>
      <c r="B44">
        <v>21</v>
      </c>
      <c r="C44" t="s">
        <v>984</v>
      </c>
      <c r="D44" t="s">
        <v>985</v>
      </c>
      <c r="E44">
        <v>10</v>
      </c>
      <c r="F44">
        <v>100016313</v>
      </c>
      <c r="G44" t="s">
        <v>986</v>
      </c>
      <c r="H44">
        <v>0</v>
      </c>
      <c r="I44" t="s">
        <v>35</v>
      </c>
      <c r="J44" t="s">
        <v>27</v>
      </c>
      <c r="K44" s="1">
        <v>0.65239999999999998</v>
      </c>
      <c r="L44" s="1">
        <v>0.45419999999999999</v>
      </c>
      <c r="M44" s="1">
        <v>0.68420000000000003</v>
      </c>
      <c r="N44" s="1">
        <v>-3.8468799999999997E-2</v>
      </c>
      <c r="O44" s="1">
        <v>6.9402999999999999E-3</v>
      </c>
      <c r="P44">
        <v>2.976E-8</v>
      </c>
      <c r="Q44" t="s">
        <v>29</v>
      </c>
      <c r="R44">
        <v>0</v>
      </c>
      <c r="S44">
        <v>43485</v>
      </c>
      <c r="T44" s="6">
        <f t="shared" si="1"/>
        <v>30.722799810158261</v>
      </c>
      <c r="U44" t="s">
        <v>35</v>
      </c>
      <c r="V44" t="s">
        <v>27</v>
      </c>
      <c r="W44" s="1">
        <v>5.7429200000000001E-4</v>
      </c>
      <c r="X44" s="1">
        <v>6.5112999999999998E-4</v>
      </c>
      <c r="Y44" s="2">
        <v>0.38</v>
      </c>
      <c r="Z44" t="s">
        <v>35</v>
      </c>
      <c r="AA44" t="s">
        <v>27</v>
      </c>
      <c r="AB44" s="1">
        <v>1.2999999999999999E-2</v>
      </c>
      <c r="AC44" s="1">
        <v>1.5599999999999999E-2</v>
      </c>
      <c r="AD44" s="2">
        <v>0.40610000000000002</v>
      </c>
    </row>
    <row r="45" spans="1:30" x14ac:dyDescent="0.2">
      <c r="A45" t="s">
        <v>5</v>
      </c>
      <c r="B45">
        <v>33</v>
      </c>
      <c r="C45" t="s">
        <v>987</v>
      </c>
      <c r="D45" t="s">
        <v>988</v>
      </c>
      <c r="E45">
        <v>17</v>
      </c>
      <c r="F45">
        <v>68680154</v>
      </c>
      <c r="G45" t="s">
        <v>361</v>
      </c>
      <c r="H45">
        <v>503965</v>
      </c>
      <c r="I45" t="s">
        <v>35</v>
      </c>
      <c r="J45" t="s">
        <v>46</v>
      </c>
      <c r="K45" s="1">
        <v>0.28970000000000001</v>
      </c>
      <c r="L45" s="1">
        <v>0.13439999999999999</v>
      </c>
      <c r="M45" s="1">
        <v>0.3019</v>
      </c>
      <c r="N45" s="1">
        <v>-4.0016200000000002E-2</v>
      </c>
      <c r="O45" s="1">
        <v>7.3023999999999997E-3</v>
      </c>
      <c r="P45">
        <v>4.2569999999999997E-8</v>
      </c>
      <c r="Q45" t="s">
        <v>29</v>
      </c>
      <c r="R45">
        <v>0</v>
      </c>
      <c r="S45">
        <v>43485</v>
      </c>
      <c r="T45" s="6">
        <f t="shared" si="1"/>
        <v>30.028971182640017</v>
      </c>
      <c r="U45" t="s">
        <v>46</v>
      </c>
      <c r="V45" t="s">
        <v>35</v>
      </c>
      <c r="W45" s="1">
        <v>1.5811399999999999E-5</v>
      </c>
      <c r="X45" s="1">
        <v>6.6310000000000002E-4</v>
      </c>
      <c r="Y45" s="2">
        <v>0.99</v>
      </c>
      <c r="Z45" t="s">
        <v>35</v>
      </c>
      <c r="AA45" t="s">
        <v>46</v>
      </c>
      <c r="AB45" s="1">
        <v>2.8899999999999999E-2</v>
      </c>
      <c r="AC45" s="1">
        <v>1.6400000000000001E-2</v>
      </c>
      <c r="AD45" s="2">
        <v>7.8490000000000004E-2</v>
      </c>
    </row>
    <row r="46" spans="1:30" x14ac:dyDescent="0.2">
      <c r="A46" t="s">
        <v>5</v>
      </c>
      <c r="B46">
        <v>40</v>
      </c>
      <c r="C46" t="s">
        <v>989</v>
      </c>
      <c r="D46" t="s">
        <v>990</v>
      </c>
      <c r="E46">
        <v>21</v>
      </c>
      <c r="F46">
        <v>39625779</v>
      </c>
      <c r="G46" t="s">
        <v>991</v>
      </c>
      <c r="H46">
        <v>0</v>
      </c>
      <c r="I46" t="s">
        <v>35</v>
      </c>
      <c r="J46" t="s">
        <v>28</v>
      </c>
      <c r="K46" s="1">
        <v>0.54479999999999995</v>
      </c>
      <c r="L46" s="1">
        <v>0.29730000000000001</v>
      </c>
      <c r="M46" s="1">
        <v>0.57530000000000003</v>
      </c>
      <c r="N46" s="1">
        <v>3.6144799999999998E-2</v>
      </c>
      <c r="O46" s="1">
        <v>6.6477000000000003E-3</v>
      </c>
      <c r="P46">
        <v>5.4130000000000002E-8</v>
      </c>
      <c r="Q46" t="s">
        <v>39</v>
      </c>
      <c r="R46">
        <v>0</v>
      </c>
      <c r="S46">
        <v>43485</v>
      </c>
      <c r="T46" s="6">
        <f t="shared" si="1"/>
        <v>29.563022070139372</v>
      </c>
      <c r="U46" t="s">
        <v>28</v>
      </c>
      <c r="V46" t="s">
        <v>35</v>
      </c>
      <c r="W46" s="1">
        <v>-4.8489099999999999E-4</v>
      </c>
      <c r="X46" s="1">
        <v>6.1731899999999996E-4</v>
      </c>
      <c r="Y46" s="2">
        <v>0.42</v>
      </c>
      <c r="Z46" t="s">
        <v>35</v>
      </c>
      <c r="AA46" t="s">
        <v>28</v>
      </c>
      <c r="AB46" s="1">
        <v>-4.3E-3</v>
      </c>
      <c r="AC46" s="1">
        <v>1.4800000000000001E-2</v>
      </c>
      <c r="AD46" s="2">
        <v>0.7732</v>
      </c>
    </row>
    <row r="48" spans="1:30" x14ac:dyDescent="0.2">
      <c r="A48" t="s">
        <v>816</v>
      </c>
    </row>
  </sheetData>
  <sortState xmlns:xlrd2="http://schemas.microsoft.com/office/spreadsheetml/2017/richdata2" ref="A4:AD35">
    <sortCondition ref="P4:P35"/>
  </sortState>
  <mergeCells count="2">
    <mergeCell ref="U2:Y2"/>
    <mergeCell ref="Z2:AD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16FC9D-FB42-F846-8145-1FBC0BFAEB09}">
  <dimension ref="A1:AD10"/>
  <sheetViews>
    <sheetView workbookViewId="0">
      <selection activeCell="E18" sqref="E18"/>
    </sheetView>
  </sheetViews>
  <sheetFormatPr baseColWidth="10" defaultRowHeight="16" x14ac:dyDescent="0.2"/>
  <sheetData>
    <row r="1" spans="1:30" x14ac:dyDescent="0.2">
      <c r="A1" t="s">
        <v>820</v>
      </c>
      <c r="U1" s="38" t="s">
        <v>701</v>
      </c>
      <c r="V1" s="38"/>
      <c r="W1" s="38"/>
      <c r="X1" s="38"/>
      <c r="Y1" s="38"/>
      <c r="Z1" s="38" t="s">
        <v>707</v>
      </c>
      <c r="AA1" s="38"/>
      <c r="AB1" s="38"/>
      <c r="AC1" s="38"/>
      <c r="AD1" s="38"/>
    </row>
    <row r="2" spans="1:30" x14ac:dyDescent="0.2">
      <c r="U2" s="5"/>
      <c r="V2" s="5"/>
      <c r="W2" s="5"/>
      <c r="X2" s="5"/>
      <c r="Y2" s="5"/>
      <c r="Z2" s="5"/>
      <c r="AA2" s="5"/>
      <c r="AB2" s="5"/>
      <c r="AC2" s="5"/>
      <c r="AD2" s="5"/>
    </row>
    <row r="3" spans="1:30" x14ac:dyDescent="0.2">
      <c r="A3" t="s">
        <v>0</v>
      </c>
      <c r="B3" t="s">
        <v>162</v>
      </c>
      <c r="C3" t="s">
        <v>163</v>
      </c>
      <c r="D3" t="s">
        <v>12</v>
      </c>
      <c r="E3" t="s">
        <v>13</v>
      </c>
      <c r="F3" t="s">
        <v>14</v>
      </c>
      <c r="G3" t="s">
        <v>15</v>
      </c>
      <c r="H3" t="s">
        <v>164</v>
      </c>
      <c r="I3" t="s">
        <v>16</v>
      </c>
      <c r="J3" t="s">
        <v>17</v>
      </c>
      <c r="K3" t="s">
        <v>18</v>
      </c>
      <c r="L3" t="s">
        <v>165</v>
      </c>
      <c r="M3" t="s">
        <v>166</v>
      </c>
      <c r="N3" t="s">
        <v>19</v>
      </c>
      <c r="O3" t="s">
        <v>20</v>
      </c>
      <c r="P3" t="s">
        <v>21</v>
      </c>
      <c r="Q3" t="s">
        <v>22</v>
      </c>
      <c r="R3" t="s">
        <v>23</v>
      </c>
      <c r="S3" t="s">
        <v>24</v>
      </c>
      <c r="T3" s="4" t="s">
        <v>710</v>
      </c>
      <c r="U3" s="4" t="s">
        <v>696</v>
      </c>
      <c r="V3" s="4" t="s">
        <v>697</v>
      </c>
      <c r="W3" s="4" t="s">
        <v>698</v>
      </c>
      <c r="X3" s="4" t="s">
        <v>699</v>
      </c>
      <c r="Y3" s="4" t="s">
        <v>700</v>
      </c>
      <c r="Z3" s="4" t="s">
        <v>702</v>
      </c>
      <c r="AA3" s="4" t="s">
        <v>703</v>
      </c>
      <c r="AB3" s="4" t="s">
        <v>704</v>
      </c>
      <c r="AC3" s="4" t="s">
        <v>705</v>
      </c>
      <c r="AD3" s="4" t="s">
        <v>706</v>
      </c>
    </row>
    <row r="4" spans="1:30" x14ac:dyDescent="0.2">
      <c r="A4" t="s">
        <v>6</v>
      </c>
      <c r="B4">
        <v>1</v>
      </c>
      <c r="C4" t="s">
        <v>466</v>
      </c>
      <c r="D4" t="s">
        <v>467</v>
      </c>
      <c r="E4">
        <v>1</v>
      </c>
      <c r="F4">
        <v>170202656</v>
      </c>
      <c r="G4" t="s">
        <v>443</v>
      </c>
      <c r="H4">
        <v>65725</v>
      </c>
      <c r="I4" t="s">
        <v>35</v>
      </c>
      <c r="J4" t="s">
        <v>28</v>
      </c>
      <c r="K4" s="1">
        <v>0.48</v>
      </c>
      <c r="L4" s="1">
        <v>0.45829999999999999</v>
      </c>
      <c r="M4" s="1">
        <v>0.62060000000000004</v>
      </c>
      <c r="N4" s="1">
        <v>4.8553699999999998E-2</v>
      </c>
      <c r="O4" s="1">
        <v>6.744E-3</v>
      </c>
      <c r="P4">
        <v>6.0419999999999999E-13</v>
      </c>
      <c r="Q4" t="s">
        <v>39</v>
      </c>
      <c r="R4">
        <v>0</v>
      </c>
      <c r="S4" s="1">
        <v>43485</v>
      </c>
      <c r="T4" s="6">
        <f>(N4*N4)/(O4*O4)</f>
        <v>51.833380994212682</v>
      </c>
      <c r="U4" t="s">
        <v>28</v>
      </c>
      <c r="V4" t="s">
        <v>35</v>
      </c>
      <c r="W4" s="9">
        <v>3.7736900000000001E-4</v>
      </c>
      <c r="X4" s="9">
        <v>6.0993400000000002E-4</v>
      </c>
      <c r="Y4" s="1">
        <v>0.55000000000000004</v>
      </c>
      <c r="Z4" t="s">
        <v>35</v>
      </c>
      <c r="AA4" t="s">
        <v>28</v>
      </c>
      <c r="AB4" s="1">
        <v>2.3099999999999999E-2</v>
      </c>
      <c r="AC4" s="1">
        <v>1.47E-2</v>
      </c>
      <c r="AD4" s="1">
        <v>0.11509999999999999</v>
      </c>
    </row>
    <row r="5" spans="1:30" x14ac:dyDescent="0.2">
      <c r="K5" s="1"/>
      <c r="L5" s="1"/>
      <c r="M5" s="1"/>
      <c r="N5" s="1"/>
      <c r="O5" s="1"/>
      <c r="S5" s="1"/>
      <c r="T5" s="6"/>
      <c r="W5" s="9"/>
      <c r="X5" s="9"/>
      <c r="Y5" s="1"/>
      <c r="AB5" s="1"/>
      <c r="AC5" s="1"/>
      <c r="AD5" s="1"/>
    </row>
    <row r="6" spans="1:30" x14ac:dyDescent="0.2">
      <c r="A6" s="4" t="s">
        <v>857</v>
      </c>
      <c r="AB6" s="1"/>
      <c r="AC6" s="1"/>
      <c r="AD6" s="1"/>
    </row>
    <row r="7" spans="1:30" x14ac:dyDescent="0.2">
      <c r="A7" t="s">
        <v>6</v>
      </c>
      <c r="B7">
        <v>2</v>
      </c>
      <c r="C7" t="s">
        <v>992</v>
      </c>
      <c r="D7" t="s">
        <v>993</v>
      </c>
      <c r="E7">
        <v>12</v>
      </c>
      <c r="F7">
        <v>28071369</v>
      </c>
      <c r="G7" t="s">
        <v>994</v>
      </c>
      <c r="H7">
        <v>39649</v>
      </c>
      <c r="I7" t="s">
        <v>28</v>
      </c>
      <c r="J7" t="s">
        <v>46</v>
      </c>
      <c r="K7" s="1">
        <v>0.89380000000000004</v>
      </c>
      <c r="L7" s="1">
        <v>0.86209999999999998</v>
      </c>
      <c r="M7" s="1">
        <v>0.90059999999999996</v>
      </c>
      <c r="N7" s="1">
        <v>6.0049999999999999E-2</v>
      </c>
      <c r="O7" s="1">
        <v>1.0882899999999999E-2</v>
      </c>
      <c r="P7">
        <v>3.4319999999999999E-8</v>
      </c>
      <c r="Q7" t="s">
        <v>39</v>
      </c>
      <c r="R7">
        <v>0</v>
      </c>
      <c r="S7" s="1">
        <v>43485</v>
      </c>
      <c r="T7" s="6">
        <f t="shared" ref="T7:T8" si="0">(N7*N7)/(O7*O7)</f>
        <v>30.446455912692198</v>
      </c>
      <c r="U7" t="s">
        <v>46</v>
      </c>
      <c r="V7" t="s">
        <v>28</v>
      </c>
      <c r="W7" s="1">
        <v>-6.9660399999999997E-4</v>
      </c>
      <c r="X7" s="1">
        <v>1.0235400000000001E-3</v>
      </c>
      <c r="Y7" s="1">
        <v>0.48</v>
      </c>
      <c r="Z7" t="s">
        <v>28</v>
      </c>
      <c r="AA7" t="s">
        <v>46</v>
      </c>
      <c r="AB7" s="1">
        <v>1.46E-2</v>
      </c>
      <c r="AC7" s="1">
        <v>2.5100000000000001E-2</v>
      </c>
      <c r="AD7" s="1">
        <v>0.56010000000000004</v>
      </c>
    </row>
    <row r="8" spans="1:30" x14ac:dyDescent="0.2">
      <c r="A8" t="s">
        <v>6</v>
      </c>
      <c r="B8">
        <v>3</v>
      </c>
      <c r="C8" t="s">
        <v>468</v>
      </c>
      <c r="D8" t="s">
        <v>469</v>
      </c>
      <c r="E8">
        <v>17</v>
      </c>
      <c r="F8">
        <v>70011829</v>
      </c>
      <c r="G8" t="s">
        <v>188</v>
      </c>
      <c r="H8">
        <v>24336</v>
      </c>
      <c r="I8" t="s">
        <v>35</v>
      </c>
      <c r="J8" t="s">
        <v>27</v>
      </c>
      <c r="K8" s="1">
        <v>0.60299999999999998</v>
      </c>
      <c r="L8" s="1">
        <v>0.25030000000000002</v>
      </c>
      <c r="M8" s="1">
        <v>0.65090000000000003</v>
      </c>
      <c r="N8" s="1">
        <v>-4.1325300000000002E-2</v>
      </c>
      <c r="O8" s="1">
        <v>7.136E-3</v>
      </c>
      <c r="P8">
        <v>6.9930000000000001E-9</v>
      </c>
      <c r="Q8" t="s">
        <v>29</v>
      </c>
      <c r="R8">
        <v>0</v>
      </c>
      <c r="S8" s="1">
        <v>43485</v>
      </c>
      <c r="T8" s="6">
        <f t="shared" si="0"/>
        <v>33.536856089890023</v>
      </c>
      <c r="U8" t="s">
        <v>35</v>
      </c>
      <c r="V8" t="s">
        <v>27</v>
      </c>
      <c r="W8" s="1">
        <v>9.6352199999999997E-4</v>
      </c>
      <c r="X8" s="1">
        <v>6.3758900000000004E-4</v>
      </c>
      <c r="Y8" s="1">
        <v>0.11</v>
      </c>
      <c r="Z8" t="s">
        <v>35</v>
      </c>
      <c r="AA8" t="s">
        <v>27</v>
      </c>
      <c r="AB8" s="1">
        <v>-3.8999999999999998E-3</v>
      </c>
      <c r="AC8" s="1">
        <v>1.7899999999999999E-2</v>
      </c>
      <c r="AD8" s="1">
        <v>0.82869999999999999</v>
      </c>
    </row>
    <row r="10" spans="1:30" x14ac:dyDescent="0.2">
      <c r="A10" t="s">
        <v>816</v>
      </c>
    </row>
  </sheetData>
  <mergeCells count="2">
    <mergeCell ref="U1:Y1"/>
    <mergeCell ref="Z1:AD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4518AD-CCE9-1346-ADF0-D5A13C40F731}">
  <dimension ref="A1:AD37"/>
  <sheetViews>
    <sheetView workbookViewId="0">
      <selection activeCell="G43" sqref="G43"/>
    </sheetView>
  </sheetViews>
  <sheetFormatPr baseColWidth="10" defaultRowHeight="16" x14ac:dyDescent="0.2"/>
  <cols>
    <col min="2" max="2" width="11" bestFit="1" customWidth="1"/>
    <col min="5" max="6" width="11" bestFit="1" customWidth="1"/>
    <col min="8" max="8" width="11" bestFit="1" customWidth="1"/>
    <col min="11" max="15" width="11" bestFit="1" customWidth="1"/>
    <col min="16" max="16" width="11.1640625" bestFit="1" customWidth="1"/>
    <col min="18" max="20" width="11" bestFit="1" customWidth="1"/>
    <col min="23" max="25" width="11" bestFit="1" customWidth="1"/>
    <col min="28" max="30" width="11" bestFit="1" customWidth="1"/>
  </cols>
  <sheetData>
    <row r="1" spans="1:30" x14ac:dyDescent="0.2">
      <c r="A1" t="s">
        <v>821</v>
      </c>
      <c r="U1" s="38" t="s">
        <v>701</v>
      </c>
      <c r="V1" s="38"/>
      <c r="W1" s="38"/>
      <c r="X1" s="38"/>
      <c r="Y1" s="38"/>
      <c r="Z1" s="38" t="s">
        <v>707</v>
      </c>
      <c r="AA1" s="38"/>
      <c r="AB1" s="38"/>
      <c r="AC1" s="38"/>
      <c r="AD1" s="38"/>
    </row>
    <row r="2" spans="1:30" x14ac:dyDescent="0.2">
      <c r="U2" s="5"/>
      <c r="V2" s="5"/>
      <c r="W2" s="5"/>
      <c r="X2" s="5"/>
      <c r="Y2" s="5"/>
      <c r="Z2" s="5"/>
      <c r="AA2" s="5"/>
      <c r="AB2" s="5"/>
      <c r="AC2" s="5"/>
      <c r="AD2" s="5"/>
    </row>
    <row r="3" spans="1:30" x14ac:dyDescent="0.2">
      <c r="A3" t="s">
        <v>0</v>
      </c>
      <c r="B3" t="s">
        <v>162</v>
      </c>
      <c r="C3" t="s">
        <v>163</v>
      </c>
      <c r="D3" t="s">
        <v>12</v>
      </c>
      <c r="E3" t="s">
        <v>13</v>
      </c>
      <c r="F3" t="s">
        <v>14</v>
      </c>
      <c r="G3" t="s">
        <v>15</v>
      </c>
      <c r="H3" t="s">
        <v>164</v>
      </c>
      <c r="I3" t="s">
        <v>16</v>
      </c>
      <c r="J3" t="s">
        <v>17</v>
      </c>
      <c r="K3" t="s">
        <v>18</v>
      </c>
      <c r="L3" t="s">
        <v>165</v>
      </c>
      <c r="M3" t="s">
        <v>166</v>
      </c>
      <c r="N3" t="s">
        <v>19</v>
      </c>
      <c r="O3" t="s">
        <v>20</v>
      </c>
      <c r="P3" t="s">
        <v>21</v>
      </c>
      <c r="Q3" t="s">
        <v>22</v>
      </c>
      <c r="R3" t="s">
        <v>23</v>
      </c>
      <c r="S3" t="s">
        <v>24</v>
      </c>
      <c r="T3" s="4" t="s">
        <v>710</v>
      </c>
      <c r="U3" s="4" t="s">
        <v>696</v>
      </c>
      <c r="V3" s="4" t="s">
        <v>697</v>
      </c>
      <c r="W3" s="4" t="s">
        <v>698</v>
      </c>
      <c r="X3" s="4" t="s">
        <v>699</v>
      </c>
      <c r="Y3" s="4" t="s">
        <v>700</v>
      </c>
      <c r="Z3" s="4" t="s">
        <v>702</v>
      </c>
      <c r="AA3" s="4" t="s">
        <v>703</v>
      </c>
      <c r="AB3" s="4" t="s">
        <v>704</v>
      </c>
      <c r="AC3" s="4" t="s">
        <v>705</v>
      </c>
      <c r="AD3" s="4" t="s">
        <v>706</v>
      </c>
    </row>
    <row r="4" spans="1:30" x14ac:dyDescent="0.2">
      <c r="A4" t="s">
        <v>7</v>
      </c>
      <c r="B4">
        <v>28</v>
      </c>
      <c r="C4" t="s">
        <v>492</v>
      </c>
      <c r="D4" t="s">
        <v>493</v>
      </c>
      <c r="E4">
        <v>20</v>
      </c>
      <c r="F4">
        <v>7306908</v>
      </c>
      <c r="G4" t="s">
        <v>358</v>
      </c>
      <c r="H4">
        <v>545981</v>
      </c>
      <c r="I4" t="s">
        <v>27</v>
      </c>
      <c r="J4" t="s">
        <v>46</v>
      </c>
      <c r="K4" s="1">
        <v>0.4854</v>
      </c>
      <c r="L4" s="1">
        <v>0.3821</v>
      </c>
      <c r="M4" s="1">
        <v>0.50049999999999994</v>
      </c>
      <c r="N4" s="1">
        <v>-6.1651200000000003E-2</v>
      </c>
      <c r="O4" s="1">
        <v>6.3819999999999997E-3</v>
      </c>
      <c r="P4">
        <v>4.4500000000000005E-22</v>
      </c>
      <c r="Q4" t="s">
        <v>29</v>
      </c>
      <c r="R4">
        <v>0</v>
      </c>
      <c r="S4">
        <v>43485</v>
      </c>
      <c r="T4" s="6">
        <f t="shared" ref="T4:T24" si="0">(N4*N4)/(O4*O4)</f>
        <v>93.31886947395239</v>
      </c>
      <c r="U4" t="s">
        <v>46</v>
      </c>
      <c r="V4" t="s">
        <v>27</v>
      </c>
      <c r="W4" s="9">
        <v>1.7097299999999999E-4</v>
      </c>
      <c r="X4" s="9">
        <v>6.08611E-4</v>
      </c>
      <c r="Y4" s="1">
        <v>0.84</v>
      </c>
      <c r="Z4" t="s">
        <v>27</v>
      </c>
      <c r="AA4" t="s">
        <v>46</v>
      </c>
      <c r="AB4" s="1">
        <v>1.0500000000000001E-2</v>
      </c>
      <c r="AC4" s="1">
        <v>1.46E-2</v>
      </c>
      <c r="AD4" s="1">
        <v>0.47510000000000002</v>
      </c>
    </row>
    <row r="5" spans="1:30" x14ac:dyDescent="0.2">
      <c r="A5" t="s">
        <v>7</v>
      </c>
      <c r="B5">
        <v>4</v>
      </c>
      <c r="C5" t="s">
        <v>494</v>
      </c>
      <c r="D5" t="s">
        <v>495</v>
      </c>
      <c r="E5">
        <v>3</v>
      </c>
      <c r="F5">
        <v>55550768</v>
      </c>
      <c r="G5" t="s">
        <v>496</v>
      </c>
      <c r="H5">
        <v>0</v>
      </c>
      <c r="I5" t="s">
        <v>28</v>
      </c>
      <c r="J5" t="s">
        <v>46</v>
      </c>
      <c r="K5" s="1">
        <v>0.73080000000000001</v>
      </c>
      <c r="L5" s="1">
        <v>0.71930000000000005</v>
      </c>
      <c r="M5" s="1">
        <v>0.90959999999999996</v>
      </c>
      <c r="N5" s="1">
        <v>6.9909399999999997E-2</v>
      </c>
      <c r="O5" s="1">
        <v>7.3254000000000001E-3</v>
      </c>
      <c r="P5">
        <v>1.382E-21</v>
      </c>
      <c r="Q5" t="s">
        <v>39</v>
      </c>
      <c r="R5">
        <v>0</v>
      </c>
      <c r="S5">
        <v>43485</v>
      </c>
      <c r="T5" s="6">
        <f t="shared" si="0"/>
        <v>91.076946413012749</v>
      </c>
      <c r="U5" t="s">
        <v>28</v>
      </c>
      <c r="V5" t="s">
        <v>46</v>
      </c>
      <c r="W5" s="9">
        <v>1.9140699999999999E-3</v>
      </c>
      <c r="X5" s="9">
        <v>6.7542500000000001E-4</v>
      </c>
      <c r="Y5" s="1">
        <v>6.1999999999999998E-3</v>
      </c>
      <c r="Z5" t="s">
        <v>28</v>
      </c>
      <c r="AA5" t="s">
        <v>46</v>
      </c>
      <c r="AB5" s="1">
        <v>-7.4000000000000003E-3</v>
      </c>
      <c r="AC5" s="1">
        <v>1.7000000000000001E-2</v>
      </c>
      <c r="AD5" s="1">
        <v>0.66390000000000005</v>
      </c>
    </row>
    <row r="6" spans="1:30" x14ac:dyDescent="0.2">
      <c r="A6" t="s">
        <v>7</v>
      </c>
      <c r="B6">
        <v>22</v>
      </c>
      <c r="C6" t="s">
        <v>503</v>
      </c>
      <c r="D6" t="s">
        <v>504</v>
      </c>
      <c r="E6">
        <v>15</v>
      </c>
      <c r="F6">
        <v>51520206</v>
      </c>
      <c r="G6" t="s">
        <v>505</v>
      </c>
      <c r="H6">
        <v>0</v>
      </c>
      <c r="I6" t="s">
        <v>27</v>
      </c>
      <c r="J6" t="s">
        <v>28</v>
      </c>
      <c r="K6" s="1">
        <v>0.49130000000000001</v>
      </c>
      <c r="L6" s="1">
        <v>0.48399999999999999</v>
      </c>
      <c r="M6" s="1">
        <v>0.53820000000000001</v>
      </c>
      <c r="N6" s="1">
        <v>-5.5523099999999999E-2</v>
      </c>
      <c r="O6" s="1">
        <v>6.3809000000000001E-3</v>
      </c>
      <c r="P6">
        <v>3.2749999999999999E-18</v>
      </c>
      <c r="Q6" t="s">
        <v>29</v>
      </c>
      <c r="R6">
        <v>0</v>
      </c>
      <c r="S6">
        <v>43485</v>
      </c>
      <c r="T6" s="6">
        <f t="shared" si="0"/>
        <v>75.715280362833894</v>
      </c>
      <c r="U6" t="s">
        <v>27</v>
      </c>
      <c r="V6" t="s">
        <v>28</v>
      </c>
      <c r="W6" s="9">
        <v>-1.3890700000000001E-3</v>
      </c>
      <c r="X6" s="9">
        <v>6.0792500000000005E-4</v>
      </c>
      <c r="Y6" s="1">
        <v>2.4E-2</v>
      </c>
      <c r="Z6" t="s">
        <v>27</v>
      </c>
      <c r="AA6" t="s">
        <v>28</v>
      </c>
      <c r="AB6" s="1">
        <v>-1.5800000000000002E-2</v>
      </c>
      <c r="AC6" s="1">
        <v>1.46E-2</v>
      </c>
      <c r="AD6" s="1">
        <v>0.28079999999999999</v>
      </c>
    </row>
    <row r="7" spans="1:30" x14ac:dyDescent="0.2">
      <c r="A7" t="s">
        <v>7</v>
      </c>
      <c r="B7">
        <v>17</v>
      </c>
      <c r="C7" t="s">
        <v>471</v>
      </c>
      <c r="D7" t="s">
        <v>472</v>
      </c>
      <c r="E7">
        <v>12</v>
      </c>
      <c r="F7">
        <v>28299119</v>
      </c>
      <c r="G7" t="s">
        <v>59</v>
      </c>
      <c r="H7">
        <v>0</v>
      </c>
      <c r="I7" t="s">
        <v>28</v>
      </c>
      <c r="J7" t="s">
        <v>46</v>
      </c>
      <c r="K7" s="1">
        <v>0.30740000000000001</v>
      </c>
      <c r="L7" s="1">
        <v>0.25290000000000001</v>
      </c>
      <c r="M7" s="1">
        <v>0.58389999999999997</v>
      </c>
      <c r="N7" s="1">
        <v>-5.6290399999999997E-2</v>
      </c>
      <c r="O7" s="1">
        <v>7.2036000000000001E-3</v>
      </c>
      <c r="P7">
        <v>5.5310000000000001E-15</v>
      </c>
      <c r="Q7" t="s">
        <v>29</v>
      </c>
      <c r="R7">
        <v>0</v>
      </c>
      <c r="S7">
        <v>43485</v>
      </c>
      <c r="T7" s="6">
        <f t="shared" si="0"/>
        <v>61.061784295936995</v>
      </c>
      <c r="U7" t="s">
        <v>46</v>
      </c>
      <c r="V7" t="s">
        <v>28</v>
      </c>
      <c r="W7" s="9">
        <v>-1.24785E-3</v>
      </c>
      <c r="X7" s="9">
        <v>6.9793100000000005E-4</v>
      </c>
      <c r="Y7" s="1">
        <v>6.2E-2</v>
      </c>
      <c r="Z7" t="s">
        <v>28</v>
      </c>
      <c r="AA7" t="s">
        <v>46</v>
      </c>
      <c r="AB7" s="1">
        <v>-5.9299999999999999E-2</v>
      </c>
      <c r="AC7" s="1">
        <v>1.7100000000000001E-2</v>
      </c>
      <c r="AD7">
        <v>5.0960000000000003E-4</v>
      </c>
    </row>
    <row r="8" spans="1:30" x14ac:dyDescent="0.2">
      <c r="A8" t="s">
        <v>7</v>
      </c>
      <c r="B8">
        <v>19</v>
      </c>
      <c r="C8" t="s">
        <v>171</v>
      </c>
      <c r="D8" t="s">
        <v>172</v>
      </c>
      <c r="E8">
        <v>12</v>
      </c>
      <c r="F8">
        <v>69828534</v>
      </c>
      <c r="G8" t="s">
        <v>173</v>
      </c>
      <c r="H8">
        <v>35596</v>
      </c>
      <c r="I8" t="s">
        <v>27</v>
      </c>
      <c r="J8" t="s">
        <v>28</v>
      </c>
      <c r="K8" s="1">
        <v>0.3856</v>
      </c>
      <c r="L8" s="1">
        <v>0.34300000000000003</v>
      </c>
      <c r="M8" s="1">
        <v>0.65110000000000001</v>
      </c>
      <c r="N8" s="1">
        <v>-5.1821600000000002E-2</v>
      </c>
      <c r="O8" s="1">
        <v>6.7099999999999998E-3</v>
      </c>
      <c r="P8">
        <v>1.136E-14</v>
      </c>
      <c r="Q8" t="s">
        <v>29</v>
      </c>
      <c r="R8">
        <v>0</v>
      </c>
      <c r="S8">
        <v>43485</v>
      </c>
      <c r="T8" s="6">
        <f t="shared" si="0"/>
        <v>59.645350524718992</v>
      </c>
      <c r="U8" t="s">
        <v>28</v>
      </c>
      <c r="V8" t="s">
        <v>27</v>
      </c>
      <c r="W8" s="9">
        <v>-1.5536199999999999E-3</v>
      </c>
      <c r="X8" s="9">
        <v>6.4152999999999996E-4</v>
      </c>
      <c r="Y8" s="1">
        <v>1.0999999999999999E-2</v>
      </c>
      <c r="Z8" t="s">
        <v>27</v>
      </c>
      <c r="AA8" t="s">
        <v>28</v>
      </c>
      <c r="AB8" s="1">
        <v>4.0899999999999999E-2</v>
      </c>
      <c r="AC8" s="1">
        <v>1.54E-2</v>
      </c>
      <c r="AD8">
        <v>7.7229999999999998E-3</v>
      </c>
    </row>
    <row r="9" spans="1:30" x14ac:dyDescent="0.2">
      <c r="A9" t="s">
        <v>7</v>
      </c>
      <c r="B9">
        <v>16</v>
      </c>
      <c r="C9" t="s">
        <v>470</v>
      </c>
      <c r="D9" t="s">
        <v>58</v>
      </c>
      <c r="E9">
        <v>12</v>
      </c>
      <c r="F9">
        <v>28025196</v>
      </c>
      <c r="G9" t="s">
        <v>31</v>
      </c>
      <c r="H9">
        <v>69223</v>
      </c>
      <c r="I9" t="s">
        <v>35</v>
      </c>
      <c r="J9" t="s">
        <v>28</v>
      </c>
      <c r="K9" s="1">
        <v>0.79459999999999997</v>
      </c>
      <c r="L9" s="1">
        <v>0.78680000000000005</v>
      </c>
      <c r="M9" s="1">
        <v>0.79579999999999995</v>
      </c>
      <c r="N9" s="1">
        <v>5.9276099999999998E-2</v>
      </c>
      <c r="O9" s="1">
        <v>7.8741000000000002E-3</v>
      </c>
      <c r="P9">
        <v>5.151E-14</v>
      </c>
      <c r="Q9" t="s">
        <v>39</v>
      </c>
      <c r="R9">
        <v>0</v>
      </c>
      <c r="S9">
        <v>43485</v>
      </c>
      <c r="T9" s="6">
        <f t="shared" si="0"/>
        <v>56.670545371226936</v>
      </c>
      <c r="U9" t="s">
        <v>35</v>
      </c>
      <c r="V9" t="s">
        <v>28</v>
      </c>
      <c r="W9" s="9">
        <v>-7.1949300000000004E-3</v>
      </c>
      <c r="X9" s="9">
        <v>7.5227699999999998E-4</v>
      </c>
      <c r="Y9">
        <v>1.4E-21</v>
      </c>
      <c r="Z9" t="s">
        <v>35</v>
      </c>
      <c r="AA9" t="s">
        <v>28</v>
      </c>
      <c r="AB9" s="1">
        <v>-8.0000000000000004E-4</v>
      </c>
      <c r="AC9" s="1">
        <v>1.7899999999999999E-2</v>
      </c>
      <c r="AD9" s="1">
        <v>0.96509999999999996</v>
      </c>
    </row>
    <row r="10" spans="1:30" x14ac:dyDescent="0.2">
      <c r="A10" t="s">
        <v>7</v>
      </c>
      <c r="B10">
        <v>13</v>
      </c>
      <c r="C10" t="s">
        <v>479</v>
      </c>
      <c r="D10" t="s">
        <v>480</v>
      </c>
      <c r="E10">
        <v>6</v>
      </c>
      <c r="F10">
        <v>45410312</v>
      </c>
      <c r="G10" t="s">
        <v>36</v>
      </c>
      <c r="H10">
        <v>0</v>
      </c>
      <c r="I10" t="s">
        <v>27</v>
      </c>
      <c r="J10" t="s">
        <v>28</v>
      </c>
      <c r="K10" s="1">
        <v>0.35070000000000001</v>
      </c>
      <c r="L10" s="1">
        <v>4.53E-2</v>
      </c>
      <c r="M10" s="1">
        <v>0.35970000000000002</v>
      </c>
      <c r="N10" s="1">
        <v>5.1111400000000001E-2</v>
      </c>
      <c r="O10" s="1">
        <v>7.1225000000000004E-3</v>
      </c>
      <c r="P10">
        <v>7.1739999999999995E-13</v>
      </c>
      <c r="Q10" t="s">
        <v>39</v>
      </c>
      <c r="R10">
        <v>0</v>
      </c>
      <c r="S10">
        <v>43485</v>
      </c>
      <c r="T10" s="6">
        <f t="shared" si="0"/>
        <v>51.495661110035833</v>
      </c>
      <c r="U10" t="s">
        <v>27</v>
      </c>
      <c r="V10" t="s">
        <v>28</v>
      </c>
      <c r="W10" s="9">
        <v>-1.1003300000000001E-3</v>
      </c>
      <c r="X10" s="9">
        <v>6.3798299999999995E-4</v>
      </c>
      <c r="Y10" s="1">
        <v>7.6999999999999999E-2</v>
      </c>
      <c r="Z10" t="s">
        <v>27</v>
      </c>
      <c r="AA10" t="s">
        <v>28</v>
      </c>
      <c r="AB10" s="1">
        <v>2.93E-2</v>
      </c>
      <c r="AC10" s="1">
        <v>1.5299999999999999E-2</v>
      </c>
      <c r="AD10" s="1">
        <v>5.5219999999999998E-2</v>
      </c>
    </row>
    <row r="11" spans="1:30" x14ac:dyDescent="0.2">
      <c r="A11" t="s">
        <v>7</v>
      </c>
      <c r="B11">
        <v>8</v>
      </c>
      <c r="C11" t="s">
        <v>509</v>
      </c>
      <c r="D11" t="s">
        <v>510</v>
      </c>
      <c r="E11">
        <v>4</v>
      </c>
      <c r="F11">
        <v>151229881</v>
      </c>
      <c r="G11" t="s">
        <v>364</v>
      </c>
      <c r="H11">
        <v>0</v>
      </c>
      <c r="I11" t="s">
        <v>27</v>
      </c>
      <c r="J11" t="s">
        <v>28</v>
      </c>
      <c r="K11" s="1">
        <v>0.28370000000000001</v>
      </c>
      <c r="L11" s="1">
        <v>0.25130000000000002</v>
      </c>
      <c r="M11" s="1">
        <v>0.28820000000000001</v>
      </c>
      <c r="N11" s="1">
        <v>5.04888E-2</v>
      </c>
      <c r="O11" s="1">
        <v>7.0784000000000003E-3</v>
      </c>
      <c r="P11">
        <v>9.8330000000000006E-13</v>
      </c>
      <c r="Q11" t="s">
        <v>39</v>
      </c>
      <c r="R11">
        <v>0</v>
      </c>
      <c r="S11">
        <v>43485</v>
      </c>
      <c r="T11" s="6">
        <f t="shared" si="0"/>
        <v>50.876812622932128</v>
      </c>
      <c r="U11" t="s">
        <v>28</v>
      </c>
      <c r="V11" t="s">
        <v>27</v>
      </c>
      <c r="W11" s="9">
        <v>-4.1555500000000002E-4</v>
      </c>
      <c r="X11" s="9">
        <v>6.7083099999999999E-4</v>
      </c>
      <c r="Y11" s="1">
        <v>0.56000000000000005</v>
      </c>
      <c r="Z11" t="s">
        <v>27</v>
      </c>
      <c r="AA11" t="s">
        <v>28</v>
      </c>
      <c r="AB11" s="1">
        <v>1.8E-3</v>
      </c>
      <c r="AC11" s="1">
        <v>1.6799999999999999E-2</v>
      </c>
      <c r="AD11" s="1">
        <v>0.91569999999999996</v>
      </c>
    </row>
    <row r="12" spans="1:30" x14ac:dyDescent="0.2">
      <c r="A12" t="s">
        <v>7</v>
      </c>
      <c r="B12">
        <v>12</v>
      </c>
      <c r="C12" t="s">
        <v>518</v>
      </c>
      <c r="D12" t="s">
        <v>519</v>
      </c>
      <c r="E12">
        <v>6</v>
      </c>
      <c r="F12">
        <v>44406908</v>
      </c>
      <c r="G12" t="s">
        <v>520</v>
      </c>
      <c r="H12">
        <v>0</v>
      </c>
      <c r="I12" t="s">
        <v>35</v>
      </c>
      <c r="J12" t="s">
        <v>46</v>
      </c>
      <c r="K12" s="1">
        <v>0.73970000000000002</v>
      </c>
      <c r="L12" s="1">
        <v>0.25119999999999998</v>
      </c>
      <c r="M12" s="1">
        <v>0.85260000000000002</v>
      </c>
      <c r="N12" s="1">
        <v>6.0574200000000002E-2</v>
      </c>
      <c r="O12" s="1">
        <v>8.6902999999999998E-3</v>
      </c>
      <c r="P12">
        <v>3.161E-12</v>
      </c>
      <c r="Q12" t="s">
        <v>39</v>
      </c>
      <c r="R12">
        <v>0</v>
      </c>
      <c r="S12">
        <v>43485</v>
      </c>
      <c r="T12" s="6">
        <f t="shared" si="0"/>
        <v>48.585405985750114</v>
      </c>
      <c r="U12" t="s">
        <v>35</v>
      </c>
      <c r="V12" t="s">
        <v>46</v>
      </c>
      <c r="W12" s="9">
        <v>1.7325700000000001E-4</v>
      </c>
      <c r="X12" s="9">
        <v>8.5345400000000002E-4</v>
      </c>
      <c r="Y12" s="1">
        <v>0.82</v>
      </c>
      <c r="Z12" t="s">
        <v>35</v>
      </c>
      <c r="AA12" t="s">
        <v>46</v>
      </c>
      <c r="AB12" s="1">
        <v>-1.2699999999999999E-2</v>
      </c>
      <c r="AC12" s="1">
        <v>0.02</v>
      </c>
      <c r="AD12" s="1">
        <v>0.52680000000000005</v>
      </c>
    </row>
    <row r="13" spans="1:30" x14ac:dyDescent="0.2">
      <c r="A13" t="s">
        <v>7</v>
      </c>
      <c r="B13">
        <v>27</v>
      </c>
      <c r="C13" t="s">
        <v>481</v>
      </c>
      <c r="D13" t="s">
        <v>482</v>
      </c>
      <c r="E13">
        <v>19</v>
      </c>
      <c r="F13">
        <v>2158748</v>
      </c>
      <c r="G13" t="s">
        <v>483</v>
      </c>
      <c r="H13">
        <v>0</v>
      </c>
      <c r="I13" t="s">
        <v>35</v>
      </c>
      <c r="J13" t="s">
        <v>46</v>
      </c>
      <c r="K13" s="1">
        <v>0.51980000000000004</v>
      </c>
      <c r="L13" s="1">
        <v>0.49530000000000002</v>
      </c>
      <c r="M13" s="1">
        <v>0.52370000000000005</v>
      </c>
      <c r="N13" s="1">
        <v>-4.4165599999999999E-2</v>
      </c>
      <c r="O13" s="1">
        <v>6.4244000000000002E-3</v>
      </c>
      <c r="P13">
        <v>6.214E-12</v>
      </c>
      <c r="Q13" t="s">
        <v>29</v>
      </c>
      <c r="R13">
        <v>0</v>
      </c>
      <c r="S13">
        <v>43485</v>
      </c>
      <c r="T13" s="6">
        <f t="shared" si="0"/>
        <v>47.261023514962083</v>
      </c>
      <c r="U13" t="s">
        <v>35</v>
      </c>
      <c r="V13" t="s">
        <v>46</v>
      </c>
      <c r="W13" s="9">
        <v>1.34439E-3</v>
      </c>
      <c r="X13" s="9">
        <v>6.1120399999999996E-4</v>
      </c>
      <c r="Y13" s="1">
        <v>2.5999999999999999E-2</v>
      </c>
      <c r="Z13" t="s">
        <v>35</v>
      </c>
      <c r="AA13" t="s">
        <v>46</v>
      </c>
      <c r="AB13" s="1">
        <v>-3.5200000000000002E-2</v>
      </c>
      <c r="AC13" s="1">
        <v>1.47E-2</v>
      </c>
      <c r="AD13" s="1">
        <v>1.704E-2</v>
      </c>
    </row>
    <row r="14" spans="1:30" x14ac:dyDescent="0.2">
      <c r="A14" t="s">
        <v>7</v>
      </c>
      <c r="B14">
        <v>9</v>
      </c>
      <c r="C14" t="s">
        <v>484</v>
      </c>
      <c r="D14" t="s">
        <v>485</v>
      </c>
      <c r="E14">
        <v>4</v>
      </c>
      <c r="F14">
        <v>175217673</v>
      </c>
      <c r="G14" t="s">
        <v>486</v>
      </c>
      <c r="H14">
        <v>0</v>
      </c>
      <c r="I14" t="s">
        <v>28</v>
      </c>
      <c r="J14" t="s">
        <v>46</v>
      </c>
      <c r="K14" s="1">
        <v>0.73650000000000004</v>
      </c>
      <c r="L14" s="1">
        <v>0.40760000000000002</v>
      </c>
      <c r="M14" s="1">
        <v>0.81940000000000002</v>
      </c>
      <c r="N14" s="1">
        <v>5.3623700000000003E-2</v>
      </c>
      <c r="O14" s="1">
        <v>7.9772000000000003E-3</v>
      </c>
      <c r="P14">
        <v>1.7909999999999999E-11</v>
      </c>
      <c r="Q14" t="s">
        <v>39</v>
      </c>
      <c r="R14">
        <v>0</v>
      </c>
      <c r="S14">
        <v>43485</v>
      </c>
      <c r="T14" s="6">
        <f t="shared" si="0"/>
        <v>45.18690460200505</v>
      </c>
      <c r="U14" t="s">
        <v>28</v>
      </c>
      <c r="V14" t="s">
        <v>46</v>
      </c>
      <c r="W14" s="9">
        <v>2.0802099999999999E-3</v>
      </c>
      <c r="X14" s="9">
        <v>7.9653999999999999E-4</v>
      </c>
      <c r="Y14" s="1">
        <v>0.01</v>
      </c>
      <c r="Z14" t="s">
        <v>28</v>
      </c>
      <c r="AA14" t="s">
        <v>46</v>
      </c>
      <c r="AB14" s="1">
        <v>-4.5999999999999999E-3</v>
      </c>
      <c r="AC14" s="1">
        <v>1.9199999999999998E-2</v>
      </c>
      <c r="AD14" s="1">
        <v>0.80959999999999999</v>
      </c>
    </row>
    <row r="15" spans="1:30" x14ac:dyDescent="0.2">
      <c r="A15" t="s">
        <v>7</v>
      </c>
      <c r="B15">
        <v>18</v>
      </c>
      <c r="C15" t="s">
        <v>487</v>
      </c>
      <c r="D15" t="s">
        <v>488</v>
      </c>
      <c r="E15">
        <v>12</v>
      </c>
      <c r="F15">
        <v>28946569</v>
      </c>
      <c r="G15" t="s">
        <v>59</v>
      </c>
      <c r="H15">
        <v>213686</v>
      </c>
      <c r="I15" t="s">
        <v>27</v>
      </c>
      <c r="J15" t="s">
        <v>28</v>
      </c>
      <c r="K15" s="1">
        <v>0.78410000000000002</v>
      </c>
      <c r="L15" s="1">
        <v>0.77759999999999996</v>
      </c>
      <c r="M15" s="1">
        <v>0.95669999999999999</v>
      </c>
      <c r="N15" s="1">
        <v>5.3482300000000003E-2</v>
      </c>
      <c r="O15" s="1">
        <v>8.0443000000000008E-3</v>
      </c>
      <c r="P15">
        <v>2.9610000000000002E-11</v>
      </c>
      <c r="Q15" t="s">
        <v>39</v>
      </c>
      <c r="R15">
        <v>0</v>
      </c>
      <c r="S15">
        <v>43485</v>
      </c>
      <c r="T15" s="6">
        <f t="shared" si="0"/>
        <v>44.20217446413217</v>
      </c>
      <c r="U15" t="s">
        <v>27</v>
      </c>
      <c r="V15" t="s">
        <v>28</v>
      </c>
      <c r="W15" s="9">
        <v>-1.7824200000000001E-3</v>
      </c>
      <c r="X15" s="9">
        <v>7.2866800000000002E-4</v>
      </c>
      <c r="Y15" s="1">
        <v>1.2E-2</v>
      </c>
      <c r="Z15" t="s">
        <v>27</v>
      </c>
      <c r="AA15" t="s">
        <v>28</v>
      </c>
      <c r="AB15" s="1">
        <v>-8.2000000000000007E-3</v>
      </c>
      <c r="AC15" s="1">
        <v>1.7500000000000002E-2</v>
      </c>
      <c r="AD15" s="1">
        <v>0.64080000000000004</v>
      </c>
    </row>
    <row r="16" spans="1:30" x14ac:dyDescent="0.2">
      <c r="A16" t="s">
        <v>7</v>
      </c>
      <c r="B16">
        <v>24</v>
      </c>
      <c r="C16" t="s">
        <v>515</v>
      </c>
      <c r="D16" t="s">
        <v>516</v>
      </c>
      <c r="E16">
        <v>17</v>
      </c>
      <c r="F16">
        <v>13667571</v>
      </c>
      <c r="G16" t="s">
        <v>517</v>
      </c>
      <c r="H16">
        <v>162327</v>
      </c>
      <c r="I16" t="s">
        <v>35</v>
      </c>
      <c r="J16" t="s">
        <v>46</v>
      </c>
      <c r="K16" s="1">
        <v>0.17960000000000001</v>
      </c>
      <c r="L16" s="1">
        <v>0.17069999999999999</v>
      </c>
      <c r="M16" s="1">
        <v>0.22689999999999999</v>
      </c>
      <c r="N16" s="1">
        <v>5.4937600000000003E-2</v>
      </c>
      <c r="O16" s="1">
        <v>8.3085999999999993E-3</v>
      </c>
      <c r="P16">
        <v>3.7870000000000001E-11</v>
      </c>
      <c r="Q16" t="s">
        <v>39</v>
      </c>
      <c r="R16">
        <v>0</v>
      </c>
      <c r="S16">
        <v>43485</v>
      </c>
      <c r="T16" s="6">
        <f t="shared" si="0"/>
        <v>43.720353354011444</v>
      </c>
      <c r="U16" t="s">
        <v>46</v>
      </c>
      <c r="V16" t="s">
        <v>35</v>
      </c>
      <c r="W16" s="9">
        <v>-6.1242700000000002E-4</v>
      </c>
      <c r="X16" s="9">
        <v>8.0656499999999997E-4</v>
      </c>
      <c r="Y16" s="1">
        <v>0.47</v>
      </c>
      <c r="Z16" t="s">
        <v>35</v>
      </c>
      <c r="AA16" t="s">
        <v>46</v>
      </c>
      <c r="AB16" s="1">
        <v>6.8999999999999999E-3</v>
      </c>
      <c r="AC16" s="1">
        <v>1.9699999999999999E-2</v>
      </c>
      <c r="AD16" s="1">
        <v>0.72440000000000004</v>
      </c>
    </row>
    <row r="17" spans="1:30" x14ac:dyDescent="0.2">
      <c r="A17" t="s">
        <v>7</v>
      </c>
      <c r="B17">
        <v>29</v>
      </c>
      <c r="C17" t="s">
        <v>473</v>
      </c>
      <c r="D17" t="s">
        <v>474</v>
      </c>
      <c r="E17">
        <v>20</v>
      </c>
      <c r="F17">
        <v>33907161</v>
      </c>
      <c r="G17" t="s">
        <v>475</v>
      </c>
      <c r="H17">
        <v>0</v>
      </c>
      <c r="I17" t="s">
        <v>27</v>
      </c>
      <c r="J17" t="s">
        <v>28</v>
      </c>
      <c r="K17" s="1">
        <v>0.63980000000000004</v>
      </c>
      <c r="L17" s="1">
        <v>0.629</v>
      </c>
      <c r="M17" s="1">
        <v>0.71779999999999999</v>
      </c>
      <c r="N17" s="1">
        <v>4.32839E-2</v>
      </c>
      <c r="O17" s="1">
        <v>6.6211000000000004E-3</v>
      </c>
      <c r="P17">
        <v>6.2670000000000002E-11</v>
      </c>
      <c r="Q17" t="s">
        <v>39</v>
      </c>
      <c r="R17">
        <v>0</v>
      </c>
      <c r="S17">
        <v>43485</v>
      </c>
      <c r="T17" s="6">
        <f t="shared" si="0"/>
        <v>42.735862724757958</v>
      </c>
      <c r="U17" t="s">
        <v>27</v>
      </c>
      <c r="V17" t="s">
        <v>28</v>
      </c>
      <c r="W17" s="9">
        <v>1.6636299999999999E-4</v>
      </c>
      <c r="X17" s="9">
        <v>6.2851400000000005E-4</v>
      </c>
      <c r="Y17" s="1">
        <v>0.78</v>
      </c>
      <c r="Z17" t="s">
        <v>27</v>
      </c>
      <c r="AA17" t="s">
        <v>28</v>
      </c>
      <c r="AB17" s="1">
        <v>-1.2E-2</v>
      </c>
      <c r="AC17" s="1">
        <v>1.4999999999999999E-2</v>
      </c>
      <c r="AD17" s="1">
        <v>0.42349999999999999</v>
      </c>
    </row>
    <row r="18" spans="1:30" x14ac:dyDescent="0.2">
      <c r="A18" t="s">
        <v>7</v>
      </c>
      <c r="B18">
        <v>25</v>
      </c>
      <c r="C18" t="s">
        <v>499</v>
      </c>
      <c r="D18" t="s">
        <v>500</v>
      </c>
      <c r="E18">
        <v>17</v>
      </c>
      <c r="F18">
        <v>68690653</v>
      </c>
      <c r="G18" t="s">
        <v>361</v>
      </c>
      <c r="H18">
        <v>514464</v>
      </c>
      <c r="I18" t="s">
        <v>27</v>
      </c>
      <c r="J18" t="s">
        <v>28</v>
      </c>
      <c r="K18" s="1">
        <v>0.18329999999999999</v>
      </c>
      <c r="L18" s="1">
        <v>7.2300000000000003E-2</v>
      </c>
      <c r="M18" s="1">
        <v>0.19089999999999999</v>
      </c>
      <c r="N18" s="1">
        <v>-5.4260900000000001E-2</v>
      </c>
      <c r="O18" s="1">
        <v>8.4717000000000004E-3</v>
      </c>
      <c r="P18">
        <v>1.5039999999999999E-10</v>
      </c>
      <c r="Q18" t="s">
        <v>29</v>
      </c>
      <c r="R18">
        <v>0</v>
      </c>
      <c r="S18">
        <v>43485</v>
      </c>
      <c r="T18" s="6">
        <f t="shared" si="0"/>
        <v>41.023513158046825</v>
      </c>
      <c r="U18" t="s">
        <v>28</v>
      </c>
      <c r="V18" t="s">
        <v>27</v>
      </c>
      <c r="W18" s="9">
        <v>6.8635400000000002E-4</v>
      </c>
      <c r="X18" s="9">
        <v>7.7487200000000002E-4</v>
      </c>
      <c r="Y18" s="1">
        <v>0.37</v>
      </c>
      <c r="Z18" t="s">
        <v>27</v>
      </c>
      <c r="AA18" t="s">
        <v>28</v>
      </c>
      <c r="AB18" s="1">
        <v>1.3599999999999999E-2</v>
      </c>
      <c r="AC18" s="1">
        <v>1.8100000000000002E-2</v>
      </c>
      <c r="AD18" s="1">
        <v>0.45400000000000001</v>
      </c>
    </row>
    <row r="19" spans="1:30" x14ac:dyDescent="0.2">
      <c r="A19" t="s">
        <v>7</v>
      </c>
      <c r="B19">
        <v>15</v>
      </c>
      <c r="C19" t="s">
        <v>489</v>
      </c>
      <c r="D19" t="s">
        <v>490</v>
      </c>
      <c r="E19">
        <v>10</v>
      </c>
      <c r="F19">
        <v>5030148</v>
      </c>
      <c r="G19" t="s">
        <v>491</v>
      </c>
      <c r="H19">
        <v>0</v>
      </c>
      <c r="I19" t="s">
        <v>27</v>
      </c>
      <c r="J19" t="s">
        <v>28</v>
      </c>
      <c r="K19" s="1">
        <v>0.88770000000000004</v>
      </c>
      <c r="L19" s="1">
        <v>0.8831</v>
      </c>
      <c r="M19" s="1">
        <v>0.93589999999999995</v>
      </c>
      <c r="N19" s="1">
        <v>6.5471600000000005E-2</v>
      </c>
      <c r="O19" s="1">
        <v>1.03039E-2</v>
      </c>
      <c r="P19">
        <v>2.0970000000000001E-10</v>
      </c>
      <c r="Q19" t="s">
        <v>39</v>
      </c>
      <c r="R19">
        <v>0</v>
      </c>
      <c r="S19">
        <v>43485</v>
      </c>
      <c r="T19" s="6">
        <f t="shared" si="0"/>
        <v>40.374079921664048</v>
      </c>
      <c r="U19" t="s">
        <v>27</v>
      </c>
      <c r="V19" t="s">
        <v>28</v>
      </c>
      <c r="W19" s="9">
        <v>7.4543000000000005E-4</v>
      </c>
      <c r="X19" s="9">
        <v>9.4996200000000005E-4</v>
      </c>
      <c r="Y19" s="1">
        <v>0.4</v>
      </c>
      <c r="Z19" t="s">
        <v>27</v>
      </c>
      <c r="AA19" t="s">
        <v>28</v>
      </c>
      <c r="AB19" s="1">
        <v>-1.34E-2</v>
      </c>
      <c r="AC19" s="1">
        <v>2.63E-2</v>
      </c>
      <c r="AD19" s="1">
        <v>0.61050000000000004</v>
      </c>
    </row>
    <row r="20" spans="1:30" x14ac:dyDescent="0.2">
      <c r="A20" t="s">
        <v>7</v>
      </c>
      <c r="B20">
        <v>14</v>
      </c>
      <c r="C20" t="s">
        <v>501</v>
      </c>
      <c r="D20" t="s">
        <v>502</v>
      </c>
      <c r="E20">
        <v>7</v>
      </c>
      <c r="F20">
        <v>19518160</v>
      </c>
      <c r="G20" t="s">
        <v>461</v>
      </c>
      <c r="H20">
        <v>216926</v>
      </c>
      <c r="I20" t="s">
        <v>27</v>
      </c>
      <c r="J20" t="s">
        <v>28</v>
      </c>
      <c r="K20" s="1">
        <v>0.1842</v>
      </c>
      <c r="L20" s="1">
        <v>0.14419999999999999</v>
      </c>
      <c r="M20" s="1">
        <v>0.3271</v>
      </c>
      <c r="N20" s="1">
        <v>-5.3828000000000001E-2</v>
      </c>
      <c r="O20" s="1">
        <v>8.6227999999999999E-3</v>
      </c>
      <c r="P20">
        <v>4.3050000000000001E-10</v>
      </c>
      <c r="Q20" t="s">
        <v>29</v>
      </c>
      <c r="R20">
        <v>0</v>
      </c>
      <c r="S20">
        <v>43485</v>
      </c>
      <c r="T20" s="6">
        <f t="shared" si="0"/>
        <v>38.969053842242793</v>
      </c>
      <c r="U20" t="s">
        <v>27</v>
      </c>
      <c r="V20" t="s">
        <v>28</v>
      </c>
      <c r="W20" s="9">
        <v>-7.2422899999999995E-4</v>
      </c>
      <c r="X20" s="9">
        <v>8.6660399999999999E-4</v>
      </c>
      <c r="Y20" s="1">
        <v>0.42</v>
      </c>
      <c r="Z20" t="s">
        <v>27</v>
      </c>
      <c r="AA20" t="s">
        <v>28</v>
      </c>
      <c r="AB20" s="1">
        <v>2.0199999999999999E-2</v>
      </c>
      <c r="AC20" s="1">
        <v>1.9599999999999999E-2</v>
      </c>
      <c r="AD20" s="1">
        <v>0.30449999999999999</v>
      </c>
    </row>
    <row r="21" spans="1:30" x14ac:dyDescent="0.2">
      <c r="A21" t="s">
        <v>7</v>
      </c>
      <c r="B21">
        <v>11</v>
      </c>
      <c r="C21" t="s">
        <v>497</v>
      </c>
      <c r="D21" t="s">
        <v>498</v>
      </c>
      <c r="E21">
        <v>5</v>
      </c>
      <c r="F21">
        <v>50584237</v>
      </c>
      <c r="G21" t="s">
        <v>281</v>
      </c>
      <c r="H21">
        <v>94685</v>
      </c>
      <c r="I21" t="s">
        <v>27</v>
      </c>
      <c r="J21" t="s">
        <v>28</v>
      </c>
      <c r="K21" s="1">
        <v>0.57340000000000002</v>
      </c>
      <c r="L21" s="1">
        <v>0.55059999999999998</v>
      </c>
      <c r="M21" s="1">
        <v>0.81820000000000004</v>
      </c>
      <c r="N21" s="1">
        <v>-4.0431399999999999E-2</v>
      </c>
      <c r="O21" s="1">
        <v>6.5954000000000004E-3</v>
      </c>
      <c r="P21">
        <v>8.7739999999999999E-10</v>
      </c>
      <c r="Q21" t="s">
        <v>29</v>
      </c>
      <c r="R21">
        <v>0</v>
      </c>
      <c r="S21">
        <v>43485</v>
      </c>
      <c r="T21" s="6">
        <f t="shared" si="0"/>
        <v>37.579870535097115</v>
      </c>
      <c r="U21" t="s">
        <v>27</v>
      </c>
      <c r="V21" t="s">
        <v>28</v>
      </c>
      <c r="W21" s="9">
        <v>-5.4746099999999995E-4</v>
      </c>
      <c r="X21" s="9">
        <v>6.1423599999999999E-4</v>
      </c>
      <c r="Y21" s="1">
        <v>0.33</v>
      </c>
      <c r="Z21" t="s">
        <v>27</v>
      </c>
      <c r="AA21" t="s">
        <v>28</v>
      </c>
      <c r="AB21" s="1">
        <v>1.6E-2</v>
      </c>
      <c r="AC21" s="1">
        <v>1.47E-2</v>
      </c>
      <c r="AD21" s="1">
        <v>0.27760000000000001</v>
      </c>
    </row>
    <row r="22" spans="1:30" x14ac:dyDescent="0.2">
      <c r="A22" t="s">
        <v>7</v>
      </c>
      <c r="B22">
        <v>1</v>
      </c>
      <c r="C22" t="s">
        <v>476</v>
      </c>
      <c r="D22" t="s">
        <v>477</v>
      </c>
      <c r="E22">
        <v>2</v>
      </c>
      <c r="F22">
        <v>71786153</v>
      </c>
      <c r="G22" t="s">
        <v>478</v>
      </c>
      <c r="H22">
        <v>0</v>
      </c>
      <c r="I22" t="s">
        <v>27</v>
      </c>
      <c r="J22" t="s">
        <v>28</v>
      </c>
      <c r="K22" s="1">
        <v>0.30790000000000001</v>
      </c>
      <c r="L22" s="1">
        <v>0.23960000000000001</v>
      </c>
      <c r="M22" s="1">
        <v>0.80430000000000001</v>
      </c>
      <c r="N22" s="1">
        <v>4.5887999999999998E-2</v>
      </c>
      <c r="O22" s="1">
        <v>7.6048000000000001E-3</v>
      </c>
      <c r="P22">
        <v>1.599E-9</v>
      </c>
      <c r="Q22" t="s">
        <v>39</v>
      </c>
      <c r="R22">
        <v>0</v>
      </c>
      <c r="S22">
        <v>43485</v>
      </c>
      <c r="T22" s="6">
        <f t="shared" si="0"/>
        <v>36.410166540148779</v>
      </c>
      <c r="U22" t="s">
        <v>27</v>
      </c>
      <c r="V22" t="s">
        <v>28</v>
      </c>
      <c r="W22" s="9">
        <v>-2.4217499999999999E-3</v>
      </c>
      <c r="X22" s="9">
        <v>7.1706600000000004E-4</v>
      </c>
      <c r="Y22" s="1">
        <v>8.9999999999999998E-4</v>
      </c>
      <c r="Z22" t="s">
        <v>27</v>
      </c>
      <c r="AA22" t="s">
        <v>28</v>
      </c>
      <c r="AB22" s="1">
        <v>-7.0000000000000001E-3</v>
      </c>
      <c r="AC22" s="1">
        <v>1.7000000000000001E-2</v>
      </c>
      <c r="AD22" s="1">
        <v>0.68100000000000005</v>
      </c>
    </row>
    <row r="23" spans="1:30" x14ac:dyDescent="0.2">
      <c r="A23" t="s">
        <v>7</v>
      </c>
      <c r="B23">
        <v>2</v>
      </c>
      <c r="C23" t="s">
        <v>511</v>
      </c>
      <c r="D23" t="s">
        <v>512</v>
      </c>
      <c r="E23">
        <v>2</v>
      </c>
      <c r="F23">
        <v>233757235</v>
      </c>
      <c r="G23" t="s">
        <v>513</v>
      </c>
      <c r="H23">
        <v>0</v>
      </c>
      <c r="I23" t="s">
        <v>27</v>
      </c>
      <c r="J23" t="s">
        <v>28</v>
      </c>
      <c r="K23" s="1">
        <v>0.19939999999999999</v>
      </c>
      <c r="L23" s="1">
        <v>0.1022</v>
      </c>
      <c r="M23" s="1">
        <v>0.20780000000000001</v>
      </c>
      <c r="N23" s="1">
        <v>4.7922800000000002E-2</v>
      </c>
      <c r="O23" s="1">
        <v>8.0704000000000001E-3</v>
      </c>
      <c r="P23">
        <v>2.8830000000000001E-9</v>
      </c>
      <c r="Q23" t="s">
        <v>39</v>
      </c>
      <c r="R23">
        <v>0</v>
      </c>
      <c r="S23">
        <v>43485</v>
      </c>
      <c r="T23" s="6">
        <f t="shared" si="0"/>
        <v>35.26096945069353</v>
      </c>
      <c r="U23" t="s">
        <v>28</v>
      </c>
      <c r="V23" t="s">
        <v>27</v>
      </c>
      <c r="W23" s="9">
        <v>3.2680699999999998E-4</v>
      </c>
      <c r="X23" s="9">
        <v>7.5074099999999997E-4</v>
      </c>
      <c r="Y23" s="1">
        <v>0.64</v>
      </c>
      <c r="Z23" t="s">
        <v>27</v>
      </c>
      <c r="AA23" t="s">
        <v>28</v>
      </c>
      <c r="AB23" s="1">
        <v>-1.8E-3</v>
      </c>
      <c r="AC23" s="1">
        <v>1.7399999999999999E-2</v>
      </c>
      <c r="AD23" s="1">
        <v>0.91849999999999998</v>
      </c>
    </row>
    <row r="24" spans="1:30" x14ac:dyDescent="0.2">
      <c r="A24" t="s">
        <v>7</v>
      </c>
      <c r="B24">
        <v>5</v>
      </c>
      <c r="C24" t="s">
        <v>506</v>
      </c>
      <c r="D24" t="s">
        <v>507</v>
      </c>
      <c r="E24">
        <v>3</v>
      </c>
      <c r="F24">
        <v>99444421</v>
      </c>
      <c r="G24" t="s">
        <v>508</v>
      </c>
      <c r="H24">
        <v>0</v>
      </c>
      <c r="I24" t="s">
        <v>27</v>
      </c>
      <c r="J24" t="s">
        <v>28</v>
      </c>
      <c r="K24" s="1">
        <v>0.83499999999999996</v>
      </c>
      <c r="L24" s="1">
        <v>0.83199999999999996</v>
      </c>
      <c r="M24" s="1">
        <v>0.85740000000000005</v>
      </c>
      <c r="N24" s="1">
        <v>5.08604E-2</v>
      </c>
      <c r="O24" s="1">
        <v>8.6929999999999993E-3</v>
      </c>
      <c r="P24">
        <v>4.8939999999999999E-9</v>
      </c>
      <c r="Q24" t="s">
        <v>39</v>
      </c>
      <c r="R24">
        <v>0</v>
      </c>
      <c r="S24">
        <v>43485</v>
      </c>
      <c r="T24" s="6">
        <f t="shared" si="0"/>
        <v>34.231047065282674</v>
      </c>
      <c r="U24" t="s">
        <v>27</v>
      </c>
      <c r="V24" t="s">
        <v>28</v>
      </c>
      <c r="W24" s="9">
        <v>2.0882499999999999E-4</v>
      </c>
      <c r="X24" s="9">
        <v>8.1730699999999997E-4</v>
      </c>
      <c r="Y24" s="1">
        <v>0.76</v>
      </c>
      <c r="Z24" t="s">
        <v>27</v>
      </c>
      <c r="AA24" t="s">
        <v>28</v>
      </c>
      <c r="AB24" s="1">
        <v>3.4700000000000002E-2</v>
      </c>
      <c r="AC24" s="1">
        <v>2.8199999999999999E-2</v>
      </c>
      <c r="AD24" s="1">
        <v>0.21870000000000001</v>
      </c>
    </row>
    <row r="25" spans="1:30" x14ac:dyDescent="0.2">
      <c r="K25" s="1"/>
      <c r="L25" s="1"/>
      <c r="M25" s="1"/>
      <c r="N25" s="1"/>
      <c r="O25" s="1"/>
      <c r="T25" s="6"/>
      <c r="W25" s="9"/>
      <c r="X25" s="9"/>
      <c r="Y25" s="1"/>
      <c r="AB25" s="1"/>
      <c r="AC25" s="1"/>
      <c r="AD25" s="1"/>
    </row>
    <row r="26" spans="1:30" x14ac:dyDescent="0.2">
      <c r="A26" s="4" t="s">
        <v>857</v>
      </c>
    </row>
    <row r="27" spans="1:30" x14ac:dyDescent="0.2">
      <c r="A27" t="s">
        <v>7</v>
      </c>
      <c r="B27">
        <v>6</v>
      </c>
      <c r="C27" t="s">
        <v>995</v>
      </c>
      <c r="D27" t="s">
        <v>996</v>
      </c>
      <c r="E27">
        <v>3</v>
      </c>
      <c r="F27">
        <v>185484312</v>
      </c>
      <c r="G27" t="s">
        <v>997</v>
      </c>
      <c r="H27">
        <v>0</v>
      </c>
      <c r="I27" t="s">
        <v>35</v>
      </c>
      <c r="J27" t="s">
        <v>46</v>
      </c>
      <c r="K27" s="1">
        <v>0.75760000000000005</v>
      </c>
      <c r="L27" s="1">
        <v>0.75239999999999996</v>
      </c>
      <c r="M27" s="1">
        <v>0.96899999999999997</v>
      </c>
      <c r="N27" s="1">
        <v>-4.4985799999999999E-2</v>
      </c>
      <c r="O27" s="1">
        <v>7.8531E-3</v>
      </c>
      <c r="P27">
        <v>1.014E-8</v>
      </c>
      <c r="Q27" t="s">
        <v>29</v>
      </c>
      <c r="R27">
        <v>0</v>
      </c>
      <c r="S27">
        <v>43485</v>
      </c>
      <c r="T27" s="6">
        <f t="shared" ref="T27:T35" si="1">(N27*N27)/(O27*O27)</f>
        <v>32.81471530847535</v>
      </c>
      <c r="U27" t="s">
        <v>35</v>
      </c>
      <c r="V27" t="s">
        <v>46</v>
      </c>
      <c r="W27" s="1">
        <v>7.76083E-4</v>
      </c>
      <c r="X27" s="1">
        <v>7.0960399999999996E-4</v>
      </c>
      <c r="Y27" s="1">
        <v>0.31</v>
      </c>
      <c r="Z27" t="s">
        <v>35</v>
      </c>
      <c r="AA27" t="s">
        <v>46</v>
      </c>
      <c r="AB27" s="1">
        <v>2.0299999999999999E-2</v>
      </c>
      <c r="AC27" s="1">
        <v>1.7500000000000002E-2</v>
      </c>
      <c r="AD27" s="1">
        <v>0.24629999999999999</v>
      </c>
    </row>
    <row r="28" spans="1:30" x14ac:dyDescent="0.2">
      <c r="A28" t="s">
        <v>7</v>
      </c>
      <c r="B28">
        <v>7</v>
      </c>
      <c r="C28" t="s">
        <v>998</v>
      </c>
      <c r="D28" t="s">
        <v>999</v>
      </c>
      <c r="E28">
        <v>4</v>
      </c>
      <c r="F28">
        <v>42442550</v>
      </c>
      <c r="G28" t="s">
        <v>1000</v>
      </c>
      <c r="H28">
        <v>0</v>
      </c>
      <c r="I28" t="s">
        <v>27</v>
      </c>
      <c r="J28" t="s">
        <v>28</v>
      </c>
      <c r="K28" s="1">
        <v>0.59</v>
      </c>
      <c r="L28" s="1">
        <v>0.57820000000000005</v>
      </c>
      <c r="M28" s="1">
        <v>0.67169999999999996</v>
      </c>
      <c r="N28" s="1">
        <v>-3.6944699999999997E-2</v>
      </c>
      <c r="O28" s="1">
        <v>6.4947E-3</v>
      </c>
      <c r="P28">
        <v>1.282E-8</v>
      </c>
      <c r="Q28" t="s">
        <v>29</v>
      </c>
      <c r="R28">
        <v>0</v>
      </c>
      <c r="S28">
        <v>43485</v>
      </c>
      <c r="T28" s="6">
        <f t="shared" si="1"/>
        <v>32.358329895249604</v>
      </c>
      <c r="U28" t="s">
        <v>27</v>
      </c>
      <c r="V28" t="s">
        <v>28</v>
      </c>
      <c r="W28" s="1">
        <v>-6.15311E-4</v>
      </c>
      <c r="X28" s="1">
        <v>6.1777399999999997E-4</v>
      </c>
      <c r="Y28" s="1">
        <v>0.33</v>
      </c>
      <c r="Z28" t="s">
        <v>27</v>
      </c>
      <c r="AA28" t="s">
        <v>28</v>
      </c>
      <c r="AB28" s="1">
        <v>-3.5999999999999999E-3</v>
      </c>
      <c r="AC28" s="1">
        <v>1.49E-2</v>
      </c>
      <c r="AD28" s="1">
        <v>0.80769999999999997</v>
      </c>
    </row>
    <row r="29" spans="1:30" x14ac:dyDescent="0.2">
      <c r="A29" t="s">
        <v>7</v>
      </c>
      <c r="B29">
        <v>30</v>
      </c>
      <c r="C29" t="s">
        <v>1001</v>
      </c>
      <c r="D29" t="s">
        <v>1002</v>
      </c>
      <c r="E29">
        <v>21</v>
      </c>
      <c r="F29">
        <v>36691189</v>
      </c>
      <c r="G29" t="s">
        <v>514</v>
      </c>
      <c r="H29">
        <v>0</v>
      </c>
      <c r="I29" t="s">
        <v>27</v>
      </c>
      <c r="J29" t="s">
        <v>28</v>
      </c>
      <c r="K29" s="1">
        <v>0.58030000000000004</v>
      </c>
      <c r="L29" s="1">
        <v>0.56969999999999998</v>
      </c>
      <c r="M29" s="1">
        <v>0.65090000000000003</v>
      </c>
      <c r="N29" s="1">
        <v>-3.6838900000000001E-2</v>
      </c>
      <c r="O29" s="1">
        <v>6.5133999999999999E-3</v>
      </c>
      <c r="P29">
        <v>1.5510000000000001E-8</v>
      </c>
      <c r="Q29" t="s">
        <v>29</v>
      </c>
      <c r="R29">
        <v>0</v>
      </c>
      <c r="S29">
        <v>43485</v>
      </c>
      <c r="T29" s="6">
        <f t="shared" si="1"/>
        <v>31.988789636644483</v>
      </c>
      <c r="U29" t="s">
        <v>27</v>
      </c>
      <c r="V29" t="s">
        <v>28</v>
      </c>
      <c r="W29" s="1">
        <v>-9.36254E-5</v>
      </c>
      <c r="X29" s="1">
        <v>6.1580900000000004E-4</v>
      </c>
      <c r="Y29" s="1">
        <v>0.88</v>
      </c>
      <c r="Z29" t="s">
        <v>27</v>
      </c>
      <c r="AA29" t="s">
        <v>28</v>
      </c>
      <c r="AB29" s="1">
        <v>5.0000000000000001E-4</v>
      </c>
      <c r="AC29" s="1">
        <v>1.4800000000000001E-2</v>
      </c>
      <c r="AD29" s="1">
        <v>0.97199999999999998</v>
      </c>
    </row>
    <row r="30" spans="1:30" x14ac:dyDescent="0.2">
      <c r="A30" t="s">
        <v>7</v>
      </c>
      <c r="B30">
        <v>21</v>
      </c>
      <c r="C30" t="s">
        <v>1003</v>
      </c>
      <c r="D30" t="s">
        <v>1004</v>
      </c>
      <c r="E30">
        <v>14</v>
      </c>
      <c r="F30">
        <v>72024889</v>
      </c>
      <c r="G30" t="s">
        <v>1005</v>
      </c>
      <c r="H30">
        <v>0</v>
      </c>
      <c r="I30" t="s">
        <v>27</v>
      </c>
      <c r="J30" t="s">
        <v>28</v>
      </c>
      <c r="K30" s="1">
        <v>0.23219999999999999</v>
      </c>
      <c r="L30" s="1">
        <v>7.0699999999999999E-2</v>
      </c>
      <c r="M30" s="1">
        <v>0.2414</v>
      </c>
      <c r="N30" s="1">
        <v>-4.3816500000000001E-2</v>
      </c>
      <c r="O30" s="1">
        <v>7.7615000000000002E-3</v>
      </c>
      <c r="P30">
        <v>1.6479999999999999E-8</v>
      </c>
      <c r="Q30" t="s">
        <v>29</v>
      </c>
      <c r="R30">
        <v>0</v>
      </c>
      <c r="S30">
        <v>43485</v>
      </c>
      <c r="T30" s="6">
        <f t="shared" si="1"/>
        <v>31.870145332242373</v>
      </c>
      <c r="U30" t="s">
        <v>27</v>
      </c>
      <c r="V30" t="s">
        <v>28</v>
      </c>
      <c r="W30" s="1">
        <v>-7.6147200000000002E-4</v>
      </c>
      <c r="X30" s="1">
        <v>7.1220599999999995E-4</v>
      </c>
      <c r="Y30" s="1">
        <v>0.24</v>
      </c>
      <c r="Z30" t="s">
        <v>27</v>
      </c>
      <c r="AA30" t="s">
        <v>28</v>
      </c>
      <c r="AB30" s="1">
        <v>2.7900000000000001E-2</v>
      </c>
      <c r="AC30" s="1">
        <v>1.7999999999999999E-2</v>
      </c>
      <c r="AD30" s="1">
        <v>0.1208</v>
      </c>
    </row>
    <row r="31" spans="1:30" x14ac:dyDescent="0.2">
      <c r="A31" t="s">
        <v>7</v>
      </c>
      <c r="B31">
        <v>20</v>
      </c>
      <c r="C31" t="s">
        <v>1006</v>
      </c>
      <c r="D31" t="s">
        <v>1007</v>
      </c>
      <c r="E31">
        <v>14</v>
      </c>
      <c r="F31">
        <v>60792103</v>
      </c>
      <c r="G31" t="s">
        <v>1008</v>
      </c>
      <c r="H31">
        <v>26298</v>
      </c>
      <c r="I31" t="s">
        <v>35</v>
      </c>
      <c r="J31" t="s">
        <v>46</v>
      </c>
      <c r="K31" s="1">
        <v>0.57169999999999999</v>
      </c>
      <c r="L31" s="1">
        <v>0.25569999999999998</v>
      </c>
      <c r="M31" s="1">
        <v>0.61199999999999999</v>
      </c>
      <c r="N31" s="1">
        <v>3.7658400000000002E-2</v>
      </c>
      <c r="O31" s="1">
        <v>6.6785000000000004E-3</v>
      </c>
      <c r="P31">
        <v>1.7129999999999999E-8</v>
      </c>
      <c r="Q31" t="s">
        <v>39</v>
      </c>
      <c r="R31">
        <v>0</v>
      </c>
      <c r="S31">
        <v>43485</v>
      </c>
      <c r="T31" s="6">
        <f t="shared" si="1"/>
        <v>31.795515282601428</v>
      </c>
      <c r="U31" t="s">
        <v>35</v>
      </c>
      <c r="V31" t="s">
        <v>46</v>
      </c>
      <c r="W31" s="1">
        <v>-2.0585899999999999E-3</v>
      </c>
      <c r="X31" s="1">
        <v>6.3006100000000001E-4</v>
      </c>
      <c r="Y31" s="1">
        <v>1.2999999999999999E-3</v>
      </c>
      <c r="Z31" t="s">
        <v>35</v>
      </c>
      <c r="AA31" t="s">
        <v>46</v>
      </c>
      <c r="AB31" s="1">
        <v>9.1000000000000004E-3</v>
      </c>
      <c r="AC31" s="1">
        <v>1.54E-2</v>
      </c>
      <c r="AD31" s="1">
        <v>0.55579999999999996</v>
      </c>
    </row>
    <row r="32" spans="1:30" x14ac:dyDescent="0.2">
      <c r="A32" t="s">
        <v>7</v>
      </c>
      <c r="B32">
        <v>23</v>
      </c>
      <c r="C32" t="s">
        <v>1009</v>
      </c>
      <c r="D32" t="s">
        <v>1010</v>
      </c>
      <c r="E32">
        <v>16</v>
      </c>
      <c r="F32">
        <v>78201753</v>
      </c>
      <c r="G32" t="s">
        <v>215</v>
      </c>
      <c r="H32">
        <v>0</v>
      </c>
      <c r="I32" t="s">
        <v>35</v>
      </c>
      <c r="J32" t="s">
        <v>28</v>
      </c>
      <c r="K32" s="1">
        <v>0.26829999999999998</v>
      </c>
      <c r="L32" s="1">
        <v>0.22409999999999999</v>
      </c>
      <c r="M32" s="1">
        <v>0.27429999999999999</v>
      </c>
      <c r="N32" s="1">
        <v>-4.0047300000000001E-2</v>
      </c>
      <c r="O32" s="1">
        <v>7.2042E-3</v>
      </c>
      <c r="P32">
        <v>2.7150000000000002E-8</v>
      </c>
      <c r="Q32" t="s">
        <v>29</v>
      </c>
      <c r="R32">
        <v>0</v>
      </c>
      <c r="S32">
        <v>43485</v>
      </c>
      <c r="T32" s="6">
        <f t="shared" si="1"/>
        <v>30.90117263257131</v>
      </c>
      <c r="U32" t="s">
        <v>28</v>
      </c>
      <c r="V32" t="s">
        <v>35</v>
      </c>
      <c r="W32" s="1">
        <v>-1.5181999999999999E-3</v>
      </c>
      <c r="X32" s="1">
        <v>6.8027400000000003E-4</v>
      </c>
      <c r="Y32" s="1">
        <v>1.7000000000000001E-2</v>
      </c>
      <c r="Z32" t="s">
        <v>35</v>
      </c>
      <c r="AA32" t="s">
        <v>28</v>
      </c>
      <c r="AB32" s="1">
        <v>-2.5600000000000001E-2</v>
      </c>
      <c r="AC32" s="1">
        <v>1.6400000000000001E-2</v>
      </c>
      <c r="AD32" s="1">
        <v>0.11749999999999999</v>
      </c>
    </row>
    <row r="33" spans="1:30" x14ac:dyDescent="0.2">
      <c r="A33" t="s">
        <v>7</v>
      </c>
      <c r="B33">
        <v>26</v>
      </c>
      <c r="C33" t="s">
        <v>1011</v>
      </c>
      <c r="D33" t="s">
        <v>1012</v>
      </c>
      <c r="E33">
        <v>17</v>
      </c>
      <c r="F33">
        <v>69773732</v>
      </c>
      <c r="G33" t="s">
        <v>188</v>
      </c>
      <c r="H33">
        <v>262433</v>
      </c>
      <c r="I33" t="s">
        <v>27</v>
      </c>
      <c r="J33" t="s">
        <v>28</v>
      </c>
      <c r="K33" s="1">
        <v>0.1295</v>
      </c>
      <c r="L33" s="1">
        <v>2.5499999999999998E-2</v>
      </c>
      <c r="M33" s="1">
        <v>0.13300000000000001</v>
      </c>
      <c r="N33" s="1">
        <v>5.4906000000000003E-2</v>
      </c>
      <c r="O33" s="1">
        <v>1.00217E-2</v>
      </c>
      <c r="P33">
        <v>4.2839999999999998E-8</v>
      </c>
      <c r="Q33" t="s">
        <v>39</v>
      </c>
      <c r="R33">
        <v>0</v>
      </c>
      <c r="S33">
        <v>43485</v>
      </c>
      <c r="T33" s="6">
        <f t="shared" si="1"/>
        <v>30.016276376880516</v>
      </c>
      <c r="U33" t="s">
        <v>28</v>
      </c>
      <c r="V33" t="s">
        <v>27</v>
      </c>
      <c r="W33" s="1">
        <v>1.0250999999999999E-3</v>
      </c>
      <c r="X33" s="1">
        <v>9.0798099999999998E-4</v>
      </c>
      <c r="Y33" s="1">
        <v>0.26</v>
      </c>
      <c r="Z33" t="s">
        <v>27</v>
      </c>
      <c r="AA33" t="s">
        <v>28</v>
      </c>
      <c r="AB33" s="1">
        <v>-3.32E-2</v>
      </c>
      <c r="AC33" s="1">
        <v>2.1600000000000001E-2</v>
      </c>
      <c r="AD33" s="1">
        <v>0.125</v>
      </c>
    </row>
    <row r="34" spans="1:30" x14ac:dyDescent="0.2">
      <c r="A34" t="s">
        <v>7</v>
      </c>
      <c r="B34">
        <v>3</v>
      </c>
      <c r="C34" t="s">
        <v>1013</v>
      </c>
      <c r="D34" t="s">
        <v>1014</v>
      </c>
      <c r="E34">
        <v>3</v>
      </c>
      <c r="F34">
        <v>54980977</v>
      </c>
      <c r="G34" t="s">
        <v>521</v>
      </c>
      <c r="H34">
        <v>0</v>
      </c>
      <c r="I34" t="s">
        <v>35</v>
      </c>
      <c r="J34" t="s">
        <v>28</v>
      </c>
      <c r="K34" s="1">
        <v>0.55720000000000003</v>
      </c>
      <c r="L34" s="1">
        <v>0.24590000000000001</v>
      </c>
      <c r="M34" s="1">
        <v>0.5948</v>
      </c>
      <c r="N34" s="1">
        <v>3.45197E-2</v>
      </c>
      <c r="O34" s="1">
        <v>6.6549000000000001E-3</v>
      </c>
      <c r="P34">
        <v>2.1360000000000001E-7</v>
      </c>
      <c r="Q34" t="s">
        <v>39</v>
      </c>
      <c r="R34">
        <v>0</v>
      </c>
      <c r="S34">
        <v>43485</v>
      </c>
      <c r="T34" s="6">
        <f t="shared" si="1"/>
        <v>26.906112741407103</v>
      </c>
      <c r="U34" t="s">
        <v>35</v>
      </c>
      <c r="V34" t="s">
        <v>28</v>
      </c>
      <c r="W34" s="1">
        <v>4.4510899999999998E-6</v>
      </c>
      <c r="X34" s="1">
        <v>6.2480200000000004E-4</v>
      </c>
      <c r="Y34" s="1">
        <v>0.99</v>
      </c>
      <c r="Z34" t="s">
        <v>35</v>
      </c>
      <c r="AA34" t="s">
        <v>28</v>
      </c>
      <c r="AB34" s="1">
        <v>-1.37E-2</v>
      </c>
      <c r="AC34" s="1">
        <v>1.49E-2</v>
      </c>
      <c r="AD34" s="1">
        <v>0.3594</v>
      </c>
    </row>
    <row r="35" spans="1:30" x14ac:dyDescent="0.2">
      <c r="A35" t="s">
        <v>7</v>
      </c>
      <c r="B35">
        <v>10</v>
      </c>
      <c r="C35" t="s">
        <v>1015</v>
      </c>
      <c r="D35" t="s">
        <v>1016</v>
      </c>
      <c r="E35">
        <v>4</v>
      </c>
      <c r="F35">
        <v>175249433</v>
      </c>
      <c r="G35" t="s">
        <v>486</v>
      </c>
      <c r="H35">
        <v>0</v>
      </c>
      <c r="I35" t="s">
        <v>35</v>
      </c>
      <c r="J35" t="s">
        <v>46</v>
      </c>
      <c r="K35" s="1">
        <v>0.78669999999999995</v>
      </c>
      <c r="L35" s="1">
        <v>0.78169999999999995</v>
      </c>
      <c r="M35" s="1">
        <v>0.82540000000000002</v>
      </c>
      <c r="N35" s="1">
        <v>-3.2590399999999999E-2</v>
      </c>
      <c r="O35" s="1">
        <v>7.8065000000000001E-3</v>
      </c>
      <c r="P35">
        <v>2.9830000000000001E-5</v>
      </c>
      <c r="Q35" t="s">
        <v>29</v>
      </c>
      <c r="R35">
        <v>0</v>
      </c>
      <c r="S35">
        <v>43485</v>
      </c>
      <c r="T35" s="6">
        <f t="shared" si="1"/>
        <v>17.428766582234932</v>
      </c>
      <c r="U35" t="s">
        <v>35</v>
      </c>
      <c r="V35" t="s">
        <v>46</v>
      </c>
      <c r="W35" s="1">
        <v>3.5628199999999999E-5</v>
      </c>
      <c r="X35" s="1">
        <v>7.3848700000000002E-4</v>
      </c>
      <c r="Y35" s="1">
        <v>0.96</v>
      </c>
      <c r="Z35" t="s">
        <v>35</v>
      </c>
      <c r="AA35" t="s">
        <v>46</v>
      </c>
      <c r="AB35" s="1">
        <v>-3.0999999999999999E-3</v>
      </c>
      <c r="AC35" s="1">
        <v>1.83E-2</v>
      </c>
      <c r="AD35" s="1">
        <v>0.86460000000000004</v>
      </c>
    </row>
    <row r="37" spans="1:30" x14ac:dyDescent="0.2">
      <c r="A37" t="s">
        <v>816</v>
      </c>
    </row>
  </sheetData>
  <sortState xmlns:xlrd2="http://schemas.microsoft.com/office/spreadsheetml/2017/richdata2" ref="A4:AD24">
    <sortCondition ref="P4:P24"/>
  </sortState>
  <mergeCells count="2">
    <mergeCell ref="U1:Y1"/>
    <mergeCell ref="Z1:AD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C7C870-74EE-6441-AAE1-5779849B8F2C}">
  <dimension ref="A1:AD17"/>
  <sheetViews>
    <sheetView workbookViewId="0">
      <selection activeCell="A17" sqref="A17"/>
    </sheetView>
  </sheetViews>
  <sheetFormatPr baseColWidth="10" defaultRowHeight="16" x14ac:dyDescent="0.2"/>
  <sheetData>
    <row r="1" spans="1:30" x14ac:dyDescent="0.2">
      <c r="A1" t="s">
        <v>822</v>
      </c>
      <c r="U1" s="38" t="s">
        <v>701</v>
      </c>
      <c r="V1" s="38"/>
      <c r="W1" s="38"/>
      <c r="X1" s="38"/>
      <c r="Y1" s="38"/>
      <c r="Z1" s="38" t="s">
        <v>707</v>
      </c>
      <c r="AA1" s="38"/>
      <c r="AB1" s="38"/>
      <c r="AC1" s="38"/>
      <c r="AD1" s="38"/>
    </row>
    <row r="2" spans="1:30" x14ac:dyDescent="0.2">
      <c r="U2" s="5"/>
      <c r="V2" s="5"/>
      <c r="W2" s="5"/>
      <c r="X2" s="5"/>
      <c r="Y2" s="5"/>
      <c r="Z2" s="5"/>
      <c r="AA2" s="5"/>
      <c r="AB2" s="5"/>
      <c r="AC2" s="5"/>
      <c r="AD2" s="5"/>
    </row>
    <row r="3" spans="1:30" x14ac:dyDescent="0.2">
      <c r="A3" t="s">
        <v>0</v>
      </c>
      <c r="B3" t="s">
        <v>162</v>
      </c>
      <c r="C3" t="s">
        <v>163</v>
      </c>
      <c r="D3" t="s">
        <v>12</v>
      </c>
      <c r="E3" t="s">
        <v>13</v>
      </c>
      <c r="F3" t="s">
        <v>14</v>
      </c>
      <c r="G3" t="s">
        <v>15</v>
      </c>
      <c r="H3" t="s">
        <v>164</v>
      </c>
      <c r="I3" t="s">
        <v>16</v>
      </c>
      <c r="J3" t="s">
        <v>17</v>
      </c>
      <c r="K3" t="s">
        <v>18</v>
      </c>
      <c r="L3" t="s">
        <v>165</v>
      </c>
      <c r="M3" t="s">
        <v>166</v>
      </c>
      <c r="N3" t="s">
        <v>19</v>
      </c>
      <c r="O3" t="s">
        <v>20</v>
      </c>
      <c r="P3" t="s">
        <v>21</v>
      </c>
      <c r="Q3" t="s">
        <v>22</v>
      </c>
      <c r="R3" t="s">
        <v>23</v>
      </c>
      <c r="S3" t="s">
        <v>24</v>
      </c>
      <c r="T3" s="4" t="s">
        <v>710</v>
      </c>
      <c r="U3" s="4" t="s">
        <v>696</v>
      </c>
      <c r="V3" s="4" t="s">
        <v>697</v>
      </c>
      <c r="W3" s="4" t="s">
        <v>698</v>
      </c>
      <c r="X3" s="4" t="s">
        <v>699</v>
      </c>
      <c r="Y3" s="4" t="s">
        <v>700</v>
      </c>
      <c r="Z3" s="4" t="s">
        <v>702</v>
      </c>
      <c r="AA3" s="4" t="s">
        <v>703</v>
      </c>
      <c r="AB3" s="4" t="s">
        <v>704</v>
      </c>
      <c r="AC3" s="4" t="s">
        <v>705</v>
      </c>
      <c r="AD3" s="4" t="s">
        <v>706</v>
      </c>
    </row>
    <row r="4" spans="1:30" x14ac:dyDescent="0.2">
      <c r="A4" t="s">
        <v>8</v>
      </c>
      <c r="B4">
        <v>6</v>
      </c>
      <c r="C4" t="s">
        <v>525</v>
      </c>
      <c r="D4" t="s">
        <v>60</v>
      </c>
      <c r="E4">
        <v>8</v>
      </c>
      <c r="F4">
        <v>145013315</v>
      </c>
      <c r="G4" t="s">
        <v>61</v>
      </c>
      <c r="H4">
        <v>0</v>
      </c>
      <c r="I4" t="s">
        <v>27</v>
      </c>
      <c r="J4" t="s">
        <v>46</v>
      </c>
      <c r="K4" s="1">
        <v>0.3846</v>
      </c>
      <c r="L4" s="1">
        <v>0.16950000000000001</v>
      </c>
      <c r="M4" s="1">
        <v>0.40479999999999999</v>
      </c>
      <c r="N4" s="1">
        <v>-4.6187600000000002E-2</v>
      </c>
      <c r="O4" s="1">
        <v>6.8985000000000001E-3</v>
      </c>
      <c r="P4">
        <v>2.152E-11</v>
      </c>
      <c r="Q4" t="s">
        <v>29</v>
      </c>
      <c r="R4">
        <v>0</v>
      </c>
      <c r="S4">
        <v>43485</v>
      </c>
      <c r="T4" s="6">
        <f t="shared" ref="T4:T11" si="0">(N4*N4)/(O4*O4)</f>
        <v>44.827183692528301</v>
      </c>
      <c r="U4" t="s">
        <v>46</v>
      </c>
      <c r="V4" t="s">
        <v>27</v>
      </c>
      <c r="W4" s="9">
        <v>-2.14694E-3</v>
      </c>
      <c r="X4" s="9">
        <v>6.2069000000000002E-4</v>
      </c>
      <c r="Y4">
        <v>6.2E-4</v>
      </c>
      <c r="Z4" t="s">
        <v>27</v>
      </c>
      <c r="AA4" t="s">
        <v>46</v>
      </c>
      <c r="AB4" s="1">
        <v>-6.4000000000000003E-3</v>
      </c>
      <c r="AC4" s="1">
        <v>1.5299999999999999E-2</v>
      </c>
      <c r="AD4" s="1">
        <v>0.67679999999999996</v>
      </c>
    </row>
    <row r="5" spans="1:30" x14ac:dyDescent="0.2">
      <c r="A5" t="s">
        <v>8</v>
      </c>
      <c r="B5">
        <v>1</v>
      </c>
      <c r="C5" t="s">
        <v>531</v>
      </c>
      <c r="D5" t="s">
        <v>62</v>
      </c>
      <c r="E5">
        <v>1</v>
      </c>
      <c r="F5">
        <v>119474790</v>
      </c>
      <c r="G5" t="s">
        <v>41</v>
      </c>
      <c r="H5">
        <v>0</v>
      </c>
      <c r="I5" t="s">
        <v>35</v>
      </c>
      <c r="J5" t="s">
        <v>46</v>
      </c>
      <c r="K5" s="1">
        <v>0.17169999999999999</v>
      </c>
      <c r="L5" s="1">
        <v>8.3500000000000005E-2</v>
      </c>
      <c r="M5" s="1">
        <v>0.1792</v>
      </c>
      <c r="N5" s="1">
        <v>5.8202999999999998E-2</v>
      </c>
      <c r="O5" s="1">
        <v>8.9133000000000007E-3</v>
      </c>
      <c r="P5">
        <v>6.5799999999999995E-11</v>
      </c>
      <c r="Q5" t="s">
        <v>39</v>
      </c>
      <c r="R5">
        <v>0</v>
      </c>
      <c r="S5">
        <v>43485</v>
      </c>
      <c r="T5" s="6">
        <f t="shared" si="0"/>
        <v>42.639656032094507</v>
      </c>
      <c r="U5" t="s">
        <v>46</v>
      </c>
      <c r="V5" t="s">
        <v>35</v>
      </c>
      <c r="W5" s="9">
        <v>-3.8458899999999998E-3</v>
      </c>
      <c r="X5" s="9">
        <v>7.9108300000000004E-4</v>
      </c>
      <c r="Y5">
        <v>1.5999999999999999E-6</v>
      </c>
      <c r="Z5" t="s">
        <v>35</v>
      </c>
      <c r="AA5" t="s">
        <v>46</v>
      </c>
      <c r="AB5" s="1">
        <v>-1.61E-2</v>
      </c>
      <c r="AC5" s="1">
        <v>1.7999999999999999E-2</v>
      </c>
      <c r="AD5" s="1">
        <v>0.37269999999999998</v>
      </c>
    </row>
    <row r="6" spans="1:30" x14ac:dyDescent="0.2">
      <c r="A6" t="s">
        <v>8</v>
      </c>
      <c r="B6">
        <v>5</v>
      </c>
      <c r="C6" t="s">
        <v>532</v>
      </c>
      <c r="D6" t="s">
        <v>533</v>
      </c>
      <c r="E6">
        <v>8</v>
      </c>
      <c r="F6">
        <v>109161003</v>
      </c>
      <c r="G6" t="s">
        <v>534</v>
      </c>
      <c r="H6">
        <v>52443</v>
      </c>
      <c r="I6" t="s">
        <v>35</v>
      </c>
      <c r="J6" t="s">
        <v>46</v>
      </c>
      <c r="K6" s="1">
        <v>0.52869999999999995</v>
      </c>
      <c r="L6" s="1">
        <v>0.46100000000000002</v>
      </c>
      <c r="M6" s="1">
        <v>0.53990000000000005</v>
      </c>
      <c r="N6" s="1">
        <v>4.24152E-2</v>
      </c>
      <c r="O6" s="1">
        <v>6.6473000000000001E-3</v>
      </c>
      <c r="P6">
        <v>1.762E-10</v>
      </c>
      <c r="Q6" t="s">
        <v>39</v>
      </c>
      <c r="R6">
        <v>0</v>
      </c>
      <c r="S6">
        <v>43485</v>
      </c>
      <c r="T6" s="6">
        <f t="shared" si="0"/>
        <v>40.714816287678893</v>
      </c>
      <c r="U6" t="s">
        <v>35</v>
      </c>
      <c r="V6" t="s">
        <v>46</v>
      </c>
      <c r="W6" s="9">
        <v>-3.8999299999999999E-4</v>
      </c>
      <c r="X6" s="9">
        <v>6.1046199999999998E-4</v>
      </c>
      <c r="Y6" s="1">
        <v>0.53</v>
      </c>
      <c r="Z6" t="s">
        <v>35</v>
      </c>
      <c r="AA6" t="s">
        <v>46</v>
      </c>
      <c r="AB6" s="1">
        <v>1.52E-2</v>
      </c>
      <c r="AC6" s="1">
        <v>1.47E-2</v>
      </c>
      <c r="AD6" s="1">
        <v>0.29880000000000001</v>
      </c>
    </row>
    <row r="7" spans="1:30" x14ac:dyDescent="0.2">
      <c r="A7" t="s">
        <v>8</v>
      </c>
      <c r="B7">
        <v>4</v>
      </c>
      <c r="C7" t="s">
        <v>522</v>
      </c>
      <c r="D7" t="s">
        <v>523</v>
      </c>
      <c r="E7">
        <v>5</v>
      </c>
      <c r="F7">
        <v>171224403</v>
      </c>
      <c r="G7" t="s">
        <v>524</v>
      </c>
      <c r="H7">
        <v>2801</v>
      </c>
      <c r="I7" t="s">
        <v>35</v>
      </c>
      <c r="J7" t="s">
        <v>46</v>
      </c>
      <c r="K7" s="1">
        <v>0.54179999999999995</v>
      </c>
      <c r="L7" s="1">
        <v>0.47549999999999998</v>
      </c>
      <c r="M7" s="1">
        <v>0.55269999999999997</v>
      </c>
      <c r="N7" s="1">
        <v>-4.2400300000000002E-2</v>
      </c>
      <c r="O7" s="1">
        <v>6.6807000000000004E-3</v>
      </c>
      <c r="P7">
        <v>2.2009999999999999E-10</v>
      </c>
      <c r="Q7" t="s">
        <v>29</v>
      </c>
      <c r="R7">
        <v>0</v>
      </c>
      <c r="S7">
        <v>43485</v>
      </c>
      <c r="T7" s="6">
        <f t="shared" si="0"/>
        <v>40.28041337818415</v>
      </c>
      <c r="U7" t="s">
        <v>35</v>
      </c>
      <c r="V7" t="s">
        <v>46</v>
      </c>
      <c r="W7" s="9">
        <v>7.6477900000000004E-4</v>
      </c>
      <c r="X7" s="9">
        <v>6.1593100000000001E-4</v>
      </c>
      <c r="Y7" s="1">
        <v>0.23</v>
      </c>
      <c r="Z7" t="s">
        <v>35</v>
      </c>
      <c r="AA7" t="s">
        <v>46</v>
      </c>
      <c r="AB7" s="1">
        <v>1.47E-2</v>
      </c>
      <c r="AC7" s="1">
        <v>1.4999999999999999E-2</v>
      </c>
      <c r="AD7" s="1">
        <v>0.32729999999999998</v>
      </c>
    </row>
    <row r="8" spans="1:30" x14ac:dyDescent="0.2">
      <c r="A8" t="s">
        <v>8</v>
      </c>
      <c r="B8">
        <v>3</v>
      </c>
      <c r="C8" t="s">
        <v>354</v>
      </c>
      <c r="D8" t="s">
        <v>355</v>
      </c>
      <c r="E8">
        <v>4</v>
      </c>
      <c r="F8">
        <v>145599908</v>
      </c>
      <c r="G8" t="s">
        <v>289</v>
      </c>
      <c r="H8">
        <v>0</v>
      </c>
      <c r="I8" t="s">
        <v>35</v>
      </c>
      <c r="J8" t="s">
        <v>46</v>
      </c>
      <c r="K8" s="1">
        <v>0.49630000000000002</v>
      </c>
      <c r="L8" s="1">
        <v>0.24890000000000001</v>
      </c>
      <c r="M8" s="1">
        <v>0.5262</v>
      </c>
      <c r="N8" s="1">
        <v>-4.0684900000000003E-2</v>
      </c>
      <c r="O8" s="1">
        <v>6.7181000000000003E-3</v>
      </c>
      <c r="P8">
        <v>1.395E-9</v>
      </c>
      <c r="Q8" t="s">
        <v>29</v>
      </c>
      <c r="R8">
        <v>0</v>
      </c>
      <c r="S8">
        <v>43485</v>
      </c>
      <c r="T8" s="6">
        <f t="shared" si="0"/>
        <v>36.675291769921728</v>
      </c>
      <c r="U8" t="s">
        <v>46</v>
      </c>
      <c r="V8" t="s">
        <v>35</v>
      </c>
      <c r="W8" s="9">
        <v>2.04341E-4</v>
      </c>
      <c r="X8" s="9">
        <v>6.0981000000000002E-4</v>
      </c>
      <c r="Y8" s="1">
        <v>0.67</v>
      </c>
      <c r="Z8" t="s">
        <v>35</v>
      </c>
      <c r="AA8" t="s">
        <v>46</v>
      </c>
      <c r="AB8" s="1">
        <v>-6.4999999999999997E-3</v>
      </c>
      <c r="AC8" s="1">
        <v>1.47E-2</v>
      </c>
      <c r="AD8" s="1">
        <v>0.65810000000000002</v>
      </c>
    </row>
    <row r="9" spans="1:30" x14ac:dyDescent="0.2">
      <c r="A9" t="s">
        <v>8</v>
      </c>
      <c r="B9">
        <v>2</v>
      </c>
      <c r="C9" t="s">
        <v>529</v>
      </c>
      <c r="D9" t="s">
        <v>530</v>
      </c>
      <c r="E9">
        <v>2</v>
      </c>
      <c r="F9">
        <v>19707292</v>
      </c>
      <c r="G9" t="s">
        <v>197</v>
      </c>
      <c r="H9">
        <v>148878</v>
      </c>
      <c r="I9" t="s">
        <v>35</v>
      </c>
      <c r="J9" t="s">
        <v>28</v>
      </c>
      <c r="K9" s="1">
        <v>0.24940000000000001</v>
      </c>
      <c r="L9" s="1">
        <v>0.11509999999999999</v>
      </c>
      <c r="M9" s="1">
        <v>0.61299999999999999</v>
      </c>
      <c r="N9" s="1">
        <v>-5.6940600000000001E-2</v>
      </c>
      <c r="O9" s="1">
        <v>9.6748000000000008E-3</v>
      </c>
      <c r="P9">
        <v>3.9689999999999998E-9</v>
      </c>
      <c r="Q9" t="s">
        <v>29</v>
      </c>
      <c r="R9">
        <v>1.2</v>
      </c>
      <c r="S9">
        <v>43485</v>
      </c>
      <c r="T9" s="6">
        <f t="shared" si="0"/>
        <v>34.638580515658667</v>
      </c>
      <c r="U9" t="s">
        <v>28</v>
      </c>
      <c r="V9" t="s">
        <v>35</v>
      </c>
      <c r="W9" s="9">
        <v>1.79616E-3</v>
      </c>
      <c r="X9" s="9">
        <v>9.6375599999999997E-4</v>
      </c>
      <c r="Y9" s="1">
        <v>6.7000000000000004E-2</v>
      </c>
      <c r="Z9" t="s">
        <v>35</v>
      </c>
      <c r="AA9" t="s">
        <v>28</v>
      </c>
      <c r="AB9" s="1">
        <v>-5.0000000000000001E-4</v>
      </c>
      <c r="AC9" s="1">
        <v>2.4E-2</v>
      </c>
      <c r="AD9" s="1">
        <v>0.98350000000000004</v>
      </c>
    </row>
    <row r="10" spans="1:30" x14ac:dyDescent="0.2">
      <c r="A10" t="s">
        <v>8</v>
      </c>
      <c r="B10">
        <v>10</v>
      </c>
      <c r="C10" t="s">
        <v>526</v>
      </c>
      <c r="D10" t="s">
        <v>527</v>
      </c>
      <c r="E10">
        <v>20</v>
      </c>
      <c r="F10">
        <v>57045667</v>
      </c>
      <c r="G10" t="s">
        <v>528</v>
      </c>
      <c r="H10">
        <v>0</v>
      </c>
      <c r="I10" t="s">
        <v>27</v>
      </c>
      <c r="J10" t="s">
        <v>28</v>
      </c>
      <c r="K10" s="1">
        <v>0.63619999999999999</v>
      </c>
      <c r="L10" s="1">
        <v>0.58599999999999997</v>
      </c>
      <c r="M10" s="1">
        <v>0.64459999999999995</v>
      </c>
      <c r="N10" s="1">
        <v>4.0352800000000001E-2</v>
      </c>
      <c r="O10" s="1">
        <v>6.8709000000000001E-3</v>
      </c>
      <c r="P10">
        <v>4.2800000000000001E-9</v>
      </c>
      <c r="Q10" t="s">
        <v>39</v>
      </c>
      <c r="R10">
        <v>0</v>
      </c>
      <c r="S10">
        <v>43485</v>
      </c>
      <c r="T10" s="6">
        <f t="shared" si="0"/>
        <v>34.49213635097334</v>
      </c>
      <c r="U10" t="s">
        <v>27</v>
      </c>
      <c r="V10" t="s">
        <v>28</v>
      </c>
      <c r="W10" s="9">
        <v>-2.7296699999999999E-4</v>
      </c>
      <c r="X10" s="9">
        <v>6.3586800000000005E-4</v>
      </c>
      <c r="Y10" s="1">
        <v>0.67</v>
      </c>
      <c r="Z10" t="s">
        <v>27</v>
      </c>
      <c r="AA10" t="s">
        <v>28</v>
      </c>
      <c r="AB10" s="1">
        <v>-1.95E-2</v>
      </c>
      <c r="AC10" s="1">
        <v>1.5100000000000001E-2</v>
      </c>
      <c r="AD10" s="1">
        <v>0.1958</v>
      </c>
    </row>
    <row r="11" spans="1:30" x14ac:dyDescent="0.2">
      <c r="A11" t="s">
        <v>8</v>
      </c>
      <c r="B11">
        <v>9</v>
      </c>
      <c r="C11" t="s">
        <v>535</v>
      </c>
      <c r="D11" t="s">
        <v>536</v>
      </c>
      <c r="E11">
        <v>20</v>
      </c>
      <c r="F11">
        <v>45557809</v>
      </c>
      <c r="G11" t="s">
        <v>537</v>
      </c>
      <c r="H11">
        <v>0</v>
      </c>
      <c r="I11" t="s">
        <v>35</v>
      </c>
      <c r="J11" t="s">
        <v>46</v>
      </c>
      <c r="K11" s="1">
        <v>0.8004</v>
      </c>
      <c r="L11" s="1">
        <v>0.60509999999999997</v>
      </c>
      <c r="M11" s="1">
        <v>0.94410000000000005</v>
      </c>
      <c r="N11" s="1">
        <v>6.9147500000000001E-2</v>
      </c>
      <c r="O11" s="1">
        <v>1.18032E-2</v>
      </c>
      <c r="P11">
        <v>4.6749999999999997E-9</v>
      </c>
      <c r="Q11" t="s">
        <v>39</v>
      </c>
      <c r="R11">
        <v>0</v>
      </c>
      <c r="S11">
        <v>43485</v>
      </c>
      <c r="T11" s="6">
        <f t="shared" si="0"/>
        <v>34.320486366545673</v>
      </c>
      <c r="U11" t="s">
        <v>35</v>
      </c>
      <c r="V11" t="s">
        <v>46</v>
      </c>
      <c r="W11" s="9">
        <v>3.0132500000000002E-4</v>
      </c>
      <c r="X11" s="9">
        <v>1.3268100000000001E-3</v>
      </c>
      <c r="Y11" s="1">
        <v>0.81</v>
      </c>
      <c r="Z11" t="e">
        <v>#N/A</v>
      </c>
      <c r="AA11" t="e">
        <v>#N/A</v>
      </c>
      <c r="AB11" s="1" t="e">
        <v>#N/A</v>
      </c>
      <c r="AC11" s="1" t="e">
        <v>#N/A</v>
      </c>
      <c r="AD11" s="1" t="e">
        <v>#N/A</v>
      </c>
    </row>
    <row r="12" spans="1:30" x14ac:dyDescent="0.2">
      <c r="K12" s="1"/>
      <c r="L12" s="1"/>
      <c r="M12" s="1"/>
      <c r="N12" s="1"/>
      <c r="O12" s="1"/>
      <c r="T12" s="6"/>
      <c r="W12" s="9"/>
      <c r="X12" s="9"/>
      <c r="Y12" s="1"/>
      <c r="AB12" s="1"/>
      <c r="AC12" s="1"/>
      <c r="AD12" s="1"/>
    </row>
    <row r="13" spans="1:30" x14ac:dyDescent="0.2">
      <c r="A13" s="4" t="s">
        <v>857</v>
      </c>
    </row>
    <row r="14" spans="1:30" x14ac:dyDescent="0.2">
      <c r="A14" t="s">
        <v>8</v>
      </c>
      <c r="B14">
        <v>7</v>
      </c>
      <c r="C14" t="s">
        <v>1021</v>
      </c>
      <c r="D14" t="s">
        <v>1020</v>
      </c>
      <c r="E14">
        <v>12</v>
      </c>
      <c r="F14">
        <v>28955479</v>
      </c>
      <c r="G14" t="s">
        <v>59</v>
      </c>
      <c r="H14">
        <v>222596</v>
      </c>
      <c r="I14" t="s">
        <v>35</v>
      </c>
      <c r="J14" t="s">
        <v>46</v>
      </c>
      <c r="K14" s="1">
        <v>0.7893</v>
      </c>
      <c r="L14" s="1">
        <v>0.78249999999999997</v>
      </c>
      <c r="M14" s="1">
        <v>0.95599999999999996</v>
      </c>
      <c r="N14" s="1">
        <v>-4.6577899999999998E-2</v>
      </c>
      <c r="O14" s="1">
        <v>8.4749999999999999E-3</v>
      </c>
      <c r="P14">
        <v>3.8859999999999999E-8</v>
      </c>
      <c r="Q14" t="s">
        <v>29</v>
      </c>
      <c r="R14">
        <v>0</v>
      </c>
      <c r="S14">
        <v>43485</v>
      </c>
      <c r="T14" s="6">
        <f>(N14*N14)/(O14*O14)</f>
        <v>30.205108113016767</v>
      </c>
      <c r="U14" t="s">
        <v>35</v>
      </c>
      <c r="V14" t="s">
        <v>46</v>
      </c>
      <c r="W14" s="1">
        <v>-1.4972099999999999E-3</v>
      </c>
      <c r="X14" s="1">
        <v>7.3680399999999997E-4</v>
      </c>
      <c r="Y14" s="1">
        <v>3.5999999999999997E-2</v>
      </c>
      <c r="Z14" t="s">
        <v>35</v>
      </c>
      <c r="AA14" t="s">
        <v>46</v>
      </c>
      <c r="AB14" s="1">
        <v>-2.3E-3</v>
      </c>
      <c r="AC14" s="1">
        <v>1.7899999999999999E-2</v>
      </c>
      <c r="AD14" s="1">
        <v>0.89910000000000001</v>
      </c>
    </row>
    <row r="15" spans="1:30" x14ac:dyDescent="0.2">
      <c r="A15" t="s">
        <v>8</v>
      </c>
      <c r="B15">
        <v>8</v>
      </c>
      <c r="C15" t="s">
        <v>1019</v>
      </c>
      <c r="D15" t="s">
        <v>1018</v>
      </c>
      <c r="E15">
        <v>15</v>
      </c>
      <c r="F15">
        <v>48699486</v>
      </c>
      <c r="G15" t="s">
        <v>1017</v>
      </c>
      <c r="H15">
        <v>1018</v>
      </c>
      <c r="I15" t="s">
        <v>35</v>
      </c>
      <c r="J15" t="s">
        <v>46</v>
      </c>
      <c r="K15" s="1">
        <v>9.2499999999999999E-2</v>
      </c>
      <c r="L15" s="1">
        <v>1.8100000000000002E-2</v>
      </c>
      <c r="M15" s="1">
        <v>9.5000000000000001E-2</v>
      </c>
      <c r="N15" s="1">
        <v>-6.5708299999999997E-2</v>
      </c>
      <c r="O15" s="1">
        <v>1.2039599999999999E-2</v>
      </c>
      <c r="P15">
        <v>4.8240000000000001E-8</v>
      </c>
      <c r="Q15" t="s">
        <v>29</v>
      </c>
      <c r="R15">
        <v>0</v>
      </c>
      <c r="S15">
        <v>43485</v>
      </c>
      <c r="T15" s="6">
        <f>(N15*N15)/(O15*O15)</f>
        <v>29.786285372297904</v>
      </c>
      <c r="U15" t="s">
        <v>46</v>
      </c>
      <c r="V15" t="s">
        <v>35</v>
      </c>
      <c r="W15" s="1">
        <v>1.10896E-3</v>
      </c>
      <c r="X15" s="1">
        <v>1.02743E-3</v>
      </c>
      <c r="Y15" s="1">
        <v>0.28999999999999998</v>
      </c>
      <c r="Z15" t="s">
        <v>35</v>
      </c>
      <c r="AA15" t="s">
        <v>46</v>
      </c>
      <c r="AB15" s="1">
        <v>3.44E-2</v>
      </c>
      <c r="AC15" s="1">
        <v>2.63E-2</v>
      </c>
      <c r="AD15" s="1">
        <v>0.19009999999999999</v>
      </c>
    </row>
    <row r="17" spans="1:1" x14ac:dyDescent="0.2">
      <c r="A17" t="s">
        <v>816</v>
      </c>
    </row>
  </sheetData>
  <sortState xmlns:xlrd2="http://schemas.microsoft.com/office/spreadsheetml/2017/richdata2" ref="A4:AD11">
    <sortCondition ref="P4:P11"/>
  </sortState>
  <mergeCells count="2">
    <mergeCell ref="U1:Y1"/>
    <mergeCell ref="Z1:AD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3F0029-8FA5-994B-B51A-BDDD9CE65071}">
  <dimension ref="A1:AD47"/>
  <sheetViews>
    <sheetView workbookViewId="0">
      <selection activeCell="A2" sqref="A2"/>
    </sheetView>
  </sheetViews>
  <sheetFormatPr baseColWidth="10" defaultRowHeight="16" x14ac:dyDescent="0.2"/>
  <sheetData>
    <row r="1" spans="1:30" x14ac:dyDescent="0.2">
      <c r="A1" s="4" t="s">
        <v>823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38" t="s">
        <v>701</v>
      </c>
      <c r="V1" s="38"/>
      <c r="W1" s="38"/>
      <c r="X1" s="38"/>
      <c r="Y1" s="38"/>
      <c r="Z1" s="38" t="s">
        <v>707</v>
      </c>
      <c r="AA1" s="38"/>
      <c r="AB1" s="38"/>
      <c r="AC1" s="38"/>
      <c r="AD1" s="38"/>
    </row>
    <row r="2" spans="1:30" x14ac:dyDescent="0.2">
      <c r="A2" s="4"/>
      <c r="B2" s="4"/>
      <c r="C2" s="4"/>
      <c r="D2" s="4"/>
      <c r="E2" s="4"/>
      <c r="F2" s="4"/>
      <c r="G2" s="4"/>
      <c r="H2" s="4"/>
      <c r="I2" s="4"/>
      <c r="J2" s="4"/>
      <c r="K2" s="4"/>
      <c r="L2" s="4"/>
      <c r="M2" s="4"/>
      <c r="N2" s="4"/>
      <c r="O2" s="4"/>
      <c r="P2" s="4"/>
      <c r="Q2" s="4"/>
      <c r="R2" s="4"/>
      <c r="S2" s="4"/>
      <c r="T2" s="4"/>
      <c r="U2" s="5"/>
      <c r="V2" s="5"/>
      <c r="W2" s="5"/>
      <c r="X2" s="5"/>
      <c r="Y2" s="5"/>
      <c r="Z2" s="5"/>
      <c r="AA2" s="5"/>
      <c r="AB2" s="5"/>
      <c r="AC2" s="5"/>
      <c r="AD2" s="5"/>
    </row>
    <row r="3" spans="1:30" x14ac:dyDescent="0.2">
      <c r="A3" s="4" t="s">
        <v>0</v>
      </c>
      <c r="B3" s="4" t="s">
        <v>162</v>
      </c>
      <c r="C3" s="4" t="s">
        <v>163</v>
      </c>
      <c r="D3" s="4" t="s">
        <v>12</v>
      </c>
      <c r="E3" s="4" t="s">
        <v>13</v>
      </c>
      <c r="F3" s="4" t="s">
        <v>14</v>
      </c>
      <c r="G3" s="4" t="s">
        <v>15</v>
      </c>
      <c r="H3" s="4" t="s">
        <v>164</v>
      </c>
      <c r="I3" s="4" t="s">
        <v>16</v>
      </c>
      <c r="J3" s="4" t="s">
        <v>17</v>
      </c>
      <c r="K3" s="4" t="s">
        <v>18</v>
      </c>
      <c r="L3" s="4" t="s">
        <v>165</v>
      </c>
      <c r="M3" s="4" t="s">
        <v>166</v>
      </c>
      <c r="N3" s="4" t="s">
        <v>19</v>
      </c>
      <c r="O3" s="4" t="s">
        <v>20</v>
      </c>
      <c r="P3" s="4" t="s">
        <v>21</v>
      </c>
      <c r="Q3" s="4" t="s">
        <v>22</v>
      </c>
      <c r="R3" s="4" t="s">
        <v>23</v>
      </c>
      <c r="S3" s="4" t="s">
        <v>24</v>
      </c>
      <c r="T3" s="4" t="s">
        <v>710</v>
      </c>
      <c r="U3" s="4" t="s">
        <v>696</v>
      </c>
      <c r="V3" s="4" t="s">
        <v>697</v>
      </c>
      <c r="W3" s="4" t="s">
        <v>698</v>
      </c>
      <c r="X3" s="4" t="s">
        <v>699</v>
      </c>
      <c r="Y3" s="4" t="s">
        <v>700</v>
      </c>
      <c r="Z3" s="4" t="s">
        <v>702</v>
      </c>
      <c r="AA3" s="4" t="s">
        <v>703</v>
      </c>
      <c r="AB3" s="4" t="s">
        <v>704</v>
      </c>
      <c r="AC3" s="4" t="s">
        <v>705</v>
      </c>
      <c r="AD3" s="4" t="s">
        <v>706</v>
      </c>
    </row>
    <row r="4" spans="1:30" x14ac:dyDescent="0.2">
      <c r="A4" s="4" t="s">
        <v>9</v>
      </c>
      <c r="B4" s="4">
        <v>1</v>
      </c>
      <c r="C4" s="4" t="s">
        <v>539</v>
      </c>
      <c r="D4" s="4" t="s">
        <v>63</v>
      </c>
      <c r="E4" s="4">
        <v>1</v>
      </c>
      <c r="F4" s="4">
        <v>103350118</v>
      </c>
      <c r="G4" s="4" t="s">
        <v>48</v>
      </c>
      <c r="H4" s="4">
        <v>0</v>
      </c>
      <c r="I4" s="4" t="s">
        <v>28</v>
      </c>
      <c r="J4" s="4" t="s">
        <v>46</v>
      </c>
      <c r="K4" s="6">
        <v>0.60919999999999996</v>
      </c>
      <c r="L4" s="6">
        <v>0.60319999999999996</v>
      </c>
      <c r="M4" s="6">
        <v>0.66090000000000004</v>
      </c>
      <c r="N4" s="6">
        <v>-0.11593009999999999</v>
      </c>
      <c r="O4" s="6">
        <v>6.7892999999999998E-3</v>
      </c>
      <c r="P4" s="4">
        <v>2.2589999999999998E-65</v>
      </c>
      <c r="Q4" s="4" t="s">
        <v>29</v>
      </c>
      <c r="R4" s="4">
        <v>0</v>
      </c>
      <c r="S4" s="4">
        <v>43485</v>
      </c>
      <c r="T4" s="6">
        <f t="shared" ref="T4:T27" si="0">(N4*N4)/(O4*O4)</f>
        <v>291.56972167150093</v>
      </c>
      <c r="U4" t="s">
        <v>46</v>
      </c>
      <c r="V4" t="s">
        <v>28</v>
      </c>
      <c r="W4" s="9">
        <v>-3.32935E-3</v>
      </c>
      <c r="X4" s="9">
        <v>6.2355099999999997E-4</v>
      </c>
      <c r="Y4" s="2">
        <v>6.8999999999999996E-8</v>
      </c>
      <c r="Z4" t="s">
        <v>28</v>
      </c>
      <c r="AA4" t="s">
        <v>46</v>
      </c>
      <c r="AB4" s="1">
        <v>-2.1899999999999999E-2</v>
      </c>
      <c r="AC4" s="1">
        <v>1.52E-2</v>
      </c>
      <c r="AD4" s="2">
        <v>0.1484</v>
      </c>
    </row>
    <row r="5" spans="1:30" x14ac:dyDescent="0.2">
      <c r="A5" s="4" t="s">
        <v>9</v>
      </c>
      <c r="B5" s="4">
        <v>32</v>
      </c>
      <c r="C5" s="4" t="s">
        <v>544</v>
      </c>
      <c r="D5" s="4" t="s">
        <v>545</v>
      </c>
      <c r="E5" s="4">
        <v>12</v>
      </c>
      <c r="F5" s="4">
        <v>83172794</v>
      </c>
      <c r="G5" s="4" t="s">
        <v>265</v>
      </c>
      <c r="H5" s="4">
        <v>0</v>
      </c>
      <c r="I5" s="4" t="s">
        <v>27</v>
      </c>
      <c r="J5" s="4" t="s">
        <v>28</v>
      </c>
      <c r="K5" s="6">
        <v>0.11940000000000001</v>
      </c>
      <c r="L5" s="6">
        <v>1.55E-2</v>
      </c>
      <c r="M5" s="6">
        <v>0.12130000000000001</v>
      </c>
      <c r="N5" s="6">
        <v>0.11198379999999999</v>
      </c>
      <c r="O5" s="6">
        <v>1.0635E-2</v>
      </c>
      <c r="P5" s="4">
        <v>6.2979999999999996E-26</v>
      </c>
      <c r="Q5" s="4" t="s">
        <v>39</v>
      </c>
      <c r="R5" s="4">
        <v>0</v>
      </c>
      <c r="S5" s="4">
        <v>43485</v>
      </c>
      <c r="T5" s="6">
        <f t="shared" si="0"/>
        <v>110.87545436869725</v>
      </c>
      <c r="U5" t="s">
        <v>28</v>
      </c>
      <c r="V5" t="s">
        <v>27</v>
      </c>
      <c r="W5" s="9">
        <v>-1.8584700000000001E-3</v>
      </c>
      <c r="X5" s="9">
        <v>9.2987699999999996E-4</v>
      </c>
      <c r="Y5" s="2">
        <v>4.8000000000000001E-2</v>
      </c>
      <c r="Z5" t="s">
        <v>27</v>
      </c>
      <c r="AA5" t="s">
        <v>28</v>
      </c>
      <c r="AB5" s="1">
        <v>-2.0000000000000001E-4</v>
      </c>
      <c r="AC5" s="1">
        <v>2.5600000000000001E-2</v>
      </c>
      <c r="AD5" s="2">
        <v>0.99360000000000004</v>
      </c>
    </row>
    <row r="6" spans="1:30" x14ac:dyDescent="0.2">
      <c r="A6" s="4" t="s">
        <v>9</v>
      </c>
      <c r="B6" s="4">
        <v>6</v>
      </c>
      <c r="C6" s="4" t="s">
        <v>551</v>
      </c>
      <c r="D6" s="4" t="s">
        <v>552</v>
      </c>
      <c r="E6" s="4">
        <v>3</v>
      </c>
      <c r="F6" s="4">
        <v>56279032</v>
      </c>
      <c r="G6" s="4" t="s">
        <v>496</v>
      </c>
      <c r="H6" s="4">
        <v>0</v>
      </c>
      <c r="I6" s="4" t="s">
        <v>28</v>
      </c>
      <c r="J6" s="4" t="s">
        <v>46</v>
      </c>
      <c r="K6" s="6">
        <v>0.30580000000000002</v>
      </c>
      <c r="L6" s="6">
        <v>0.1724</v>
      </c>
      <c r="M6" s="6">
        <v>0.31709999999999999</v>
      </c>
      <c r="N6" s="6">
        <v>7.5328500000000007E-2</v>
      </c>
      <c r="O6" s="6">
        <v>7.2500999999999998E-3</v>
      </c>
      <c r="P6" s="4">
        <v>2.753E-25</v>
      </c>
      <c r="Q6" s="4" t="s">
        <v>39</v>
      </c>
      <c r="R6" s="4">
        <v>0</v>
      </c>
      <c r="S6" s="4">
        <v>43485</v>
      </c>
      <c r="T6" s="6">
        <f t="shared" si="0"/>
        <v>107.95198821950179</v>
      </c>
      <c r="U6" t="s">
        <v>46</v>
      </c>
      <c r="V6" t="s">
        <v>28</v>
      </c>
      <c r="W6" s="9">
        <v>1.46328E-3</v>
      </c>
      <c r="X6" s="9">
        <v>6.58919E-4</v>
      </c>
      <c r="Y6" s="2">
        <v>2.5000000000000001E-2</v>
      </c>
      <c r="Z6" t="s">
        <v>28</v>
      </c>
      <c r="AA6" t="s">
        <v>46</v>
      </c>
      <c r="AB6" s="1">
        <v>7.7999999999999996E-3</v>
      </c>
      <c r="AC6" s="1">
        <v>1.5800000000000002E-2</v>
      </c>
      <c r="AD6" s="2">
        <v>0.62219999999999998</v>
      </c>
    </row>
    <row r="7" spans="1:30" x14ac:dyDescent="0.2">
      <c r="A7" s="4" t="s">
        <v>9</v>
      </c>
      <c r="B7" s="4">
        <v>38</v>
      </c>
      <c r="C7" s="4" t="s">
        <v>579</v>
      </c>
      <c r="D7" s="4" t="s">
        <v>580</v>
      </c>
      <c r="E7" s="4">
        <v>18</v>
      </c>
      <c r="F7" s="4">
        <v>73690111</v>
      </c>
      <c r="G7" s="4" t="s">
        <v>240</v>
      </c>
      <c r="H7" s="4">
        <v>281011</v>
      </c>
      <c r="I7" s="4" t="s">
        <v>35</v>
      </c>
      <c r="J7" s="4" t="s">
        <v>46</v>
      </c>
      <c r="K7" s="6">
        <v>0.41399999999999998</v>
      </c>
      <c r="L7" s="6">
        <v>0.39510000000000001</v>
      </c>
      <c r="M7" s="6">
        <v>0.41639999999999999</v>
      </c>
      <c r="N7" s="6">
        <v>6.2022000000000001E-2</v>
      </c>
      <c r="O7" s="6">
        <v>6.7520999999999996E-3</v>
      </c>
      <c r="P7" s="4">
        <v>4.094E-20</v>
      </c>
      <c r="Q7" s="4" t="s">
        <v>39</v>
      </c>
      <c r="R7" s="4">
        <v>0</v>
      </c>
      <c r="S7" s="4">
        <v>43485</v>
      </c>
      <c r="T7" s="6">
        <f t="shared" si="0"/>
        <v>84.375003140021221</v>
      </c>
      <c r="U7" t="s">
        <v>46</v>
      </c>
      <c r="V7" t="s">
        <v>35</v>
      </c>
      <c r="W7" s="9">
        <v>-6.4758399999999999E-4</v>
      </c>
      <c r="X7" s="9">
        <v>6.2256699999999998E-4</v>
      </c>
      <c r="Y7" s="2">
        <v>0.28999999999999998</v>
      </c>
      <c r="Z7" t="s">
        <v>35</v>
      </c>
      <c r="AA7" t="s">
        <v>46</v>
      </c>
      <c r="AB7" s="1">
        <v>8.9999999999999998E-4</v>
      </c>
      <c r="AC7" s="1">
        <v>1.49E-2</v>
      </c>
      <c r="AD7" s="2">
        <v>0.94930000000000003</v>
      </c>
    </row>
    <row r="8" spans="1:30" x14ac:dyDescent="0.2">
      <c r="A8" s="4" t="s">
        <v>9</v>
      </c>
      <c r="B8" s="4">
        <v>23</v>
      </c>
      <c r="C8" s="4" t="s">
        <v>566</v>
      </c>
      <c r="D8" s="4" t="s">
        <v>567</v>
      </c>
      <c r="E8" s="4">
        <v>8</v>
      </c>
      <c r="F8" s="4">
        <v>25768188</v>
      </c>
      <c r="G8" s="4" t="s">
        <v>568</v>
      </c>
      <c r="H8" s="4">
        <v>0</v>
      </c>
      <c r="I8" s="4" t="s">
        <v>35</v>
      </c>
      <c r="J8" s="4" t="s">
        <v>46</v>
      </c>
      <c r="K8" s="6">
        <v>0.70450000000000002</v>
      </c>
      <c r="L8" s="6">
        <v>0.70089999999999997</v>
      </c>
      <c r="M8" s="6">
        <v>0.97789999999999999</v>
      </c>
      <c r="N8" s="6">
        <v>-6.4487900000000001E-2</v>
      </c>
      <c r="O8" s="6">
        <v>7.6223000000000003E-3</v>
      </c>
      <c r="P8" s="4">
        <v>2.6649999999999999E-17</v>
      </c>
      <c r="Q8" s="4" t="s">
        <v>29</v>
      </c>
      <c r="R8" s="4">
        <v>0</v>
      </c>
      <c r="S8" s="4">
        <v>43485</v>
      </c>
      <c r="T8" s="6">
        <f t="shared" si="0"/>
        <v>71.578796780358019</v>
      </c>
      <c r="U8" t="s">
        <v>35</v>
      </c>
      <c r="V8" t="s">
        <v>46</v>
      </c>
      <c r="W8" s="9">
        <v>-5.6997500000000002E-4</v>
      </c>
      <c r="X8" s="9">
        <v>6.6423800000000005E-4</v>
      </c>
      <c r="Y8" s="2">
        <v>0.39</v>
      </c>
      <c r="Z8" t="s">
        <v>35</v>
      </c>
      <c r="AA8" t="s">
        <v>46</v>
      </c>
      <c r="AB8" s="1">
        <v>-1.6799999999999999E-2</v>
      </c>
      <c r="AC8" s="1">
        <v>1.7399999999999999E-2</v>
      </c>
      <c r="AD8" s="2">
        <v>0.33200000000000002</v>
      </c>
    </row>
    <row r="9" spans="1:30" x14ac:dyDescent="0.2">
      <c r="A9" s="4" t="s">
        <v>9</v>
      </c>
      <c r="B9" s="4">
        <v>17</v>
      </c>
      <c r="C9" s="4" t="s">
        <v>556</v>
      </c>
      <c r="D9" s="4" t="s">
        <v>557</v>
      </c>
      <c r="E9" s="4">
        <v>6</v>
      </c>
      <c r="F9" s="4">
        <v>2005591</v>
      </c>
      <c r="G9" s="4" t="s">
        <v>319</v>
      </c>
      <c r="H9" s="4">
        <v>0</v>
      </c>
      <c r="I9" s="4" t="s">
        <v>35</v>
      </c>
      <c r="J9" s="4" t="s">
        <v>27</v>
      </c>
      <c r="K9" s="6">
        <v>0.34089999999999998</v>
      </c>
      <c r="L9" s="6">
        <v>0.31430000000000002</v>
      </c>
      <c r="M9" s="6">
        <v>0.51759999999999995</v>
      </c>
      <c r="N9" s="6">
        <v>5.9242200000000002E-2</v>
      </c>
      <c r="O9" s="6">
        <v>7.0689999999999998E-3</v>
      </c>
      <c r="P9" s="4">
        <v>5.2670000000000001E-17</v>
      </c>
      <c r="Q9" s="4" t="s">
        <v>39</v>
      </c>
      <c r="R9" s="4">
        <v>0</v>
      </c>
      <c r="S9" s="4">
        <v>43485</v>
      </c>
      <c r="T9" s="6">
        <f t="shared" si="0"/>
        <v>70.233836559743409</v>
      </c>
      <c r="U9" t="s">
        <v>35</v>
      </c>
      <c r="V9" t="s">
        <v>27</v>
      </c>
      <c r="W9" s="9">
        <v>-1.1249999999999999E-3</v>
      </c>
      <c r="X9" s="9">
        <v>6.5821E-4</v>
      </c>
      <c r="Y9" s="2">
        <v>8.2000000000000003E-2</v>
      </c>
      <c r="Z9" t="s">
        <v>35</v>
      </c>
      <c r="AA9" t="s">
        <v>27</v>
      </c>
      <c r="AB9" s="1">
        <v>2.35E-2</v>
      </c>
      <c r="AC9" s="1">
        <v>1.61E-2</v>
      </c>
      <c r="AD9" s="2">
        <v>0.14369999999999999</v>
      </c>
    </row>
    <row r="10" spans="1:30" x14ac:dyDescent="0.2">
      <c r="A10" s="4" t="s">
        <v>9</v>
      </c>
      <c r="B10" s="4">
        <v>40</v>
      </c>
      <c r="C10" s="4" t="s">
        <v>569</v>
      </c>
      <c r="D10" s="4" t="s">
        <v>570</v>
      </c>
      <c r="E10" s="4">
        <v>21</v>
      </c>
      <c r="F10" s="4">
        <v>38159460</v>
      </c>
      <c r="G10" s="4" t="s">
        <v>571</v>
      </c>
      <c r="H10" s="4">
        <v>0</v>
      </c>
      <c r="I10" s="4" t="s">
        <v>35</v>
      </c>
      <c r="J10" s="4" t="s">
        <v>46</v>
      </c>
      <c r="K10" s="6">
        <v>0.2616</v>
      </c>
      <c r="L10" s="6">
        <v>0.1537</v>
      </c>
      <c r="M10" s="6">
        <v>0.27050000000000002</v>
      </c>
      <c r="N10" s="6">
        <v>-5.6488700000000003E-2</v>
      </c>
      <c r="O10" s="6">
        <v>7.5950999999999996E-3</v>
      </c>
      <c r="P10" s="4">
        <v>1.026E-13</v>
      </c>
      <c r="Q10" s="4" t="s">
        <v>29</v>
      </c>
      <c r="R10" s="4">
        <v>0</v>
      </c>
      <c r="S10" s="4">
        <v>43485</v>
      </c>
      <c r="T10" s="6">
        <f t="shared" si="0"/>
        <v>55.316687784669824</v>
      </c>
      <c r="U10" t="s">
        <v>46</v>
      </c>
      <c r="V10" t="s">
        <v>35</v>
      </c>
      <c r="W10" s="9">
        <v>3.90858E-4</v>
      </c>
      <c r="X10" s="9">
        <v>6.8610999999999998E-4</v>
      </c>
      <c r="Y10" s="2">
        <v>0.56000000000000005</v>
      </c>
      <c r="Z10" t="s">
        <v>35</v>
      </c>
      <c r="AA10" t="s">
        <v>46</v>
      </c>
      <c r="AB10" s="1">
        <v>6.1999999999999998E-3</v>
      </c>
      <c r="AC10" s="1">
        <v>1.6500000000000001E-2</v>
      </c>
      <c r="AD10" s="2">
        <v>0.70699999999999996</v>
      </c>
    </row>
    <row r="11" spans="1:30" x14ac:dyDescent="0.2">
      <c r="A11" s="4" t="s">
        <v>9</v>
      </c>
      <c r="B11" s="4">
        <v>34</v>
      </c>
      <c r="C11" s="4" t="s">
        <v>587</v>
      </c>
      <c r="D11" s="4" t="s">
        <v>588</v>
      </c>
      <c r="E11" s="4">
        <v>13</v>
      </c>
      <c r="F11" s="4">
        <v>103850190</v>
      </c>
      <c r="G11" s="4" t="s">
        <v>589</v>
      </c>
      <c r="H11" s="4">
        <v>130994</v>
      </c>
      <c r="I11" s="4" t="s">
        <v>35</v>
      </c>
      <c r="J11" s="4" t="s">
        <v>46</v>
      </c>
      <c r="K11" s="6">
        <v>0.76080000000000003</v>
      </c>
      <c r="L11" s="6">
        <v>0.41959999999999997</v>
      </c>
      <c r="M11" s="6">
        <v>0.84050000000000002</v>
      </c>
      <c r="N11" s="6">
        <v>-6.4190899999999995E-2</v>
      </c>
      <c r="O11" s="6">
        <v>8.6476999999999995E-3</v>
      </c>
      <c r="P11" s="4">
        <v>1.1460000000000001E-13</v>
      </c>
      <c r="Q11" s="4" t="s">
        <v>29</v>
      </c>
      <c r="R11" s="4">
        <v>0</v>
      </c>
      <c r="S11" s="4">
        <v>43485</v>
      </c>
      <c r="T11" s="6">
        <f t="shared" si="0"/>
        <v>55.099251569446452</v>
      </c>
      <c r="U11" t="s">
        <v>46</v>
      </c>
      <c r="V11" t="s">
        <v>35</v>
      </c>
      <c r="W11" s="9">
        <v>9.5626700000000001E-4</v>
      </c>
      <c r="X11" s="9">
        <v>8.3242400000000001E-4</v>
      </c>
      <c r="Y11" s="2">
        <v>0.24</v>
      </c>
      <c r="Z11" t="s">
        <v>35</v>
      </c>
      <c r="AA11" t="s">
        <v>46</v>
      </c>
      <c r="AB11" s="1">
        <v>1.04E-2</v>
      </c>
      <c r="AC11" s="1">
        <v>1.8800000000000001E-2</v>
      </c>
      <c r="AD11" s="2">
        <v>0.57899999999999996</v>
      </c>
    </row>
    <row r="12" spans="1:30" x14ac:dyDescent="0.2">
      <c r="A12" s="4" t="s">
        <v>9</v>
      </c>
      <c r="B12" s="4">
        <v>30</v>
      </c>
      <c r="C12" s="4" t="s">
        <v>538</v>
      </c>
      <c r="D12" s="4" t="s">
        <v>32</v>
      </c>
      <c r="E12" s="4">
        <v>12</v>
      </c>
      <c r="F12" s="4">
        <v>28015391</v>
      </c>
      <c r="G12" s="4" t="s">
        <v>31</v>
      </c>
      <c r="H12" s="4">
        <v>59418</v>
      </c>
      <c r="I12" s="4" t="s">
        <v>35</v>
      </c>
      <c r="J12" s="4" t="s">
        <v>46</v>
      </c>
      <c r="K12" s="6">
        <v>0.23680000000000001</v>
      </c>
      <c r="L12" s="6">
        <v>0.20380000000000001</v>
      </c>
      <c r="M12" s="6">
        <v>0.24049999999999999</v>
      </c>
      <c r="N12" s="6">
        <v>5.71633E-2</v>
      </c>
      <c r="O12" s="6">
        <v>7.7847000000000003E-3</v>
      </c>
      <c r="P12" s="4">
        <v>2.089E-13</v>
      </c>
      <c r="Q12" s="4" t="s">
        <v>39</v>
      </c>
      <c r="R12" s="4">
        <v>0</v>
      </c>
      <c r="S12" s="4">
        <v>43485</v>
      </c>
      <c r="T12" s="6">
        <f t="shared" si="0"/>
        <v>53.920116669569062</v>
      </c>
      <c r="U12" t="s">
        <v>46</v>
      </c>
      <c r="V12" t="s">
        <v>35</v>
      </c>
      <c r="W12" s="9">
        <v>-6.2500100000000003E-3</v>
      </c>
      <c r="X12" s="9">
        <v>7.1000299999999996E-4</v>
      </c>
      <c r="Y12" s="2">
        <v>1.3E-18</v>
      </c>
      <c r="Z12" t="s">
        <v>35</v>
      </c>
      <c r="AA12" t="s">
        <v>46</v>
      </c>
      <c r="AB12" s="1">
        <v>-1.0999999999999999E-2</v>
      </c>
      <c r="AC12" s="1">
        <v>1.7000000000000001E-2</v>
      </c>
      <c r="AD12" s="2">
        <v>0.51880000000000004</v>
      </c>
    </row>
    <row r="13" spans="1:30" x14ac:dyDescent="0.2">
      <c r="A13" s="4" t="s">
        <v>9</v>
      </c>
      <c r="B13" s="4">
        <v>4</v>
      </c>
      <c r="C13" s="4" t="s">
        <v>590</v>
      </c>
      <c r="D13" s="4" t="s">
        <v>591</v>
      </c>
      <c r="E13" s="4">
        <v>3</v>
      </c>
      <c r="F13" s="4">
        <v>55237738</v>
      </c>
      <c r="G13" s="4" t="s">
        <v>521</v>
      </c>
      <c r="H13" s="4">
        <v>129154</v>
      </c>
      <c r="I13" s="4" t="s">
        <v>27</v>
      </c>
      <c r="J13" s="4" t="s">
        <v>28</v>
      </c>
      <c r="K13" s="6">
        <v>0.502</v>
      </c>
      <c r="L13" s="6">
        <v>0.47960000000000003</v>
      </c>
      <c r="M13" s="6">
        <v>0.7268</v>
      </c>
      <c r="N13" s="6">
        <v>-4.72051E-2</v>
      </c>
      <c r="O13" s="6">
        <v>6.6848999999999997E-3</v>
      </c>
      <c r="P13" s="4">
        <v>1.648E-12</v>
      </c>
      <c r="Q13" s="4" t="s">
        <v>29</v>
      </c>
      <c r="R13" s="4">
        <v>0</v>
      </c>
      <c r="S13" s="4">
        <v>43485</v>
      </c>
      <c r="T13" s="6">
        <f t="shared" si="0"/>
        <v>49.864103345214239</v>
      </c>
      <c r="U13" t="s">
        <v>28</v>
      </c>
      <c r="V13" t="s">
        <v>27</v>
      </c>
      <c r="W13" s="9">
        <v>8.01647E-7</v>
      </c>
      <c r="X13" s="9">
        <v>6.0830200000000002E-4</v>
      </c>
      <c r="Y13" s="2">
        <v>0.95</v>
      </c>
      <c r="Z13" t="s">
        <v>27</v>
      </c>
      <c r="AA13" t="s">
        <v>28</v>
      </c>
      <c r="AB13" s="1">
        <v>0.01</v>
      </c>
      <c r="AC13" s="1">
        <v>1.52E-2</v>
      </c>
      <c r="AD13" s="2">
        <v>0.50790000000000002</v>
      </c>
    </row>
    <row r="14" spans="1:30" x14ac:dyDescent="0.2">
      <c r="A14" s="4" t="s">
        <v>9</v>
      </c>
      <c r="B14" s="4">
        <v>28</v>
      </c>
      <c r="C14" s="4" t="s">
        <v>541</v>
      </c>
      <c r="D14" s="4" t="s">
        <v>542</v>
      </c>
      <c r="E14" s="4">
        <v>11</v>
      </c>
      <c r="F14" s="4">
        <v>12665834</v>
      </c>
      <c r="G14" s="4" t="s">
        <v>543</v>
      </c>
      <c r="H14" s="4">
        <v>30136</v>
      </c>
      <c r="I14" s="4" t="s">
        <v>35</v>
      </c>
      <c r="J14" s="4" t="s">
        <v>27</v>
      </c>
      <c r="K14" s="6">
        <v>0.55279999999999996</v>
      </c>
      <c r="L14" s="6">
        <v>0.53749999999999998</v>
      </c>
      <c r="M14" s="6">
        <v>0.69610000000000005</v>
      </c>
      <c r="N14" s="6">
        <v>-4.6521100000000003E-2</v>
      </c>
      <c r="O14" s="6">
        <v>6.7258999999999999E-3</v>
      </c>
      <c r="P14" s="4">
        <v>4.6220000000000003E-12</v>
      </c>
      <c r="Q14" s="4" t="s">
        <v>29</v>
      </c>
      <c r="R14" s="4">
        <v>0</v>
      </c>
      <c r="S14" s="4">
        <v>43485</v>
      </c>
      <c r="T14" s="6">
        <f t="shared" si="0"/>
        <v>47.840877658071904</v>
      </c>
      <c r="U14" t="s">
        <v>35</v>
      </c>
      <c r="V14" t="s">
        <v>27</v>
      </c>
      <c r="W14" s="9">
        <v>-1.9413200000000001E-3</v>
      </c>
      <c r="X14" s="9">
        <v>6.1158299999999996E-4</v>
      </c>
      <c r="Y14" s="2">
        <v>1.1999999999999999E-3</v>
      </c>
      <c r="Z14" t="s">
        <v>35</v>
      </c>
      <c r="AA14" t="s">
        <v>27</v>
      </c>
      <c r="AB14" s="1">
        <v>-4.5600000000000002E-2</v>
      </c>
      <c r="AC14" s="1">
        <v>1.47E-2</v>
      </c>
      <c r="AD14" s="2">
        <v>2.003E-3</v>
      </c>
    </row>
    <row r="15" spans="1:30" x14ac:dyDescent="0.2">
      <c r="A15" s="4" t="s">
        <v>9</v>
      </c>
      <c r="B15" s="4">
        <v>14</v>
      </c>
      <c r="C15" s="4" t="s">
        <v>560</v>
      </c>
      <c r="D15" s="4" t="s">
        <v>561</v>
      </c>
      <c r="E15" s="4">
        <v>5</v>
      </c>
      <c r="F15" s="4">
        <v>15712898</v>
      </c>
      <c r="G15" s="4" t="s">
        <v>562</v>
      </c>
      <c r="H15" s="4">
        <v>0</v>
      </c>
      <c r="I15" s="4" t="s">
        <v>28</v>
      </c>
      <c r="J15" s="4" t="s">
        <v>46</v>
      </c>
      <c r="K15" s="6">
        <v>0.36230000000000001</v>
      </c>
      <c r="L15" s="6">
        <v>0.17630000000000001</v>
      </c>
      <c r="M15" s="6">
        <v>0.37680000000000002</v>
      </c>
      <c r="N15" s="6">
        <v>-4.81901E-2</v>
      </c>
      <c r="O15" s="6">
        <v>6.9882E-3</v>
      </c>
      <c r="P15" s="4">
        <v>5.3530000000000003E-12</v>
      </c>
      <c r="Q15" s="4" t="s">
        <v>29</v>
      </c>
      <c r="R15" s="4">
        <v>0</v>
      </c>
      <c r="S15" s="4">
        <v>43485</v>
      </c>
      <c r="T15" s="6">
        <f t="shared" si="0"/>
        <v>47.553775517096348</v>
      </c>
      <c r="U15" t="s">
        <v>28</v>
      </c>
      <c r="V15" t="s">
        <v>46</v>
      </c>
      <c r="W15" s="9">
        <v>7.7426800000000005E-4</v>
      </c>
      <c r="X15" s="9">
        <v>6.2866099999999998E-4</v>
      </c>
      <c r="Y15" s="2">
        <v>0.23</v>
      </c>
      <c r="Z15" t="s">
        <v>28</v>
      </c>
      <c r="AA15" t="s">
        <v>46</v>
      </c>
      <c r="AB15" s="1">
        <v>-2.1100000000000001E-2</v>
      </c>
      <c r="AC15" s="1">
        <v>1.52E-2</v>
      </c>
      <c r="AD15" s="2">
        <v>0.1656</v>
      </c>
    </row>
    <row r="16" spans="1:30" x14ac:dyDescent="0.2">
      <c r="A16" s="4" t="s">
        <v>9</v>
      </c>
      <c r="B16" s="4">
        <v>18</v>
      </c>
      <c r="C16" s="4" t="s">
        <v>577</v>
      </c>
      <c r="D16" s="4" t="s">
        <v>578</v>
      </c>
      <c r="E16" s="4">
        <v>6</v>
      </c>
      <c r="F16" s="4">
        <v>45031258</v>
      </c>
      <c r="G16" s="4" t="s">
        <v>34</v>
      </c>
      <c r="H16" s="4">
        <v>0</v>
      </c>
      <c r="I16" s="4" t="s">
        <v>35</v>
      </c>
      <c r="J16" s="4" t="s">
        <v>28</v>
      </c>
      <c r="K16" s="6">
        <v>0.85609999999999997</v>
      </c>
      <c r="L16" s="6">
        <v>0.73380000000000001</v>
      </c>
      <c r="M16" s="6">
        <v>0.88649999999999995</v>
      </c>
      <c r="N16" s="6">
        <v>-6.6997600000000004E-2</v>
      </c>
      <c r="O16" s="6">
        <v>1.00059E-2</v>
      </c>
      <c r="P16" s="4">
        <v>2.1450000000000001E-11</v>
      </c>
      <c r="Q16" s="4" t="s">
        <v>29</v>
      </c>
      <c r="R16" s="4">
        <v>0</v>
      </c>
      <c r="S16" s="4">
        <v>43485</v>
      </c>
      <c r="T16" s="6">
        <f t="shared" si="0"/>
        <v>44.833864490832596</v>
      </c>
      <c r="U16" t="s">
        <v>35</v>
      </c>
      <c r="V16" t="s">
        <v>28</v>
      </c>
      <c r="W16" s="9">
        <v>3.2009200000000001E-4</v>
      </c>
      <c r="X16" s="9">
        <v>9.6369299999999995E-4</v>
      </c>
      <c r="Y16" s="2">
        <v>0.8</v>
      </c>
      <c r="Z16" t="e">
        <v>#N/A</v>
      </c>
      <c r="AA16" t="e">
        <v>#N/A</v>
      </c>
      <c r="AB16" s="1" t="e">
        <v>#N/A</v>
      </c>
      <c r="AC16" s="1" t="e">
        <v>#N/A</v>
      </c>
      <c r="AD16" s="2" t="e">
        <v>#N/A</v>
      </c>
    </row>
    <row r="17" spans="1:30" x14ac:dyDescent="0.2">
      <c r="A17" s="4" t="s">
        <v>9</v>
      </c>
      <c r="B17" s="4">
        <v>21</v>
      </c>
      <c r="C17" s="4" t="s">
        <v>581</v>
      </c>
      <c r="D17" s="4" t="s">
        <v>582</v>
      </c>
      <c r="E17" s="4">
        <v>7</v>
      </c>
      <c r="F17" s="4">
        <v>28373321</v>
      </c>
      <c r="G17" s="4" t="s">
        <v>583</v>
      </c>
      <c r="H17" s="4">
        <v>0</v>
      </c>
      <c r="I17" s="4" t="s">
        <v>27</v>
      </c>
      <c r="J17" s="4" t="s">
        <v>28</v>
      </c>
      <c r="K17" s="6">
        <v>0.39539999999999997</v>
      </c>
      <c r="L17" s="6">
        <v>0.3075</v>
      </c>
      <c r="M17" s="6">
        <v>0.4052</v>
      </c>
      <c r="N17" s="6">
        <v>-4.53625E-2</v>
      </c>
      <c r="O17" s="6">
        <v>6.8059000000000001E-3</v>
      </c>
      <c r="P17" s="4">
        <v>2.6440000000000001E-11</v>
      </c>
      <c r="Q17" s="4" t="s">
        <v>29</v>
      </c>
      <c r="R17" s="4">
        <v>0</v>
      </c>
      <c r="S17" s="4">
        <v>43485</v>
      </c>
      <c r="T17" s="6">
        <f t="shared" si="0"/>
        <v>44.42452931660403</v>
      </c>
      <c r="U17" t="s">
        <v>27</v>
      </c>
      <c r="V17" t="s">
        <v>28</v>
      </c>
      <c r="W17" s="9">
        <v>-1.3388199999999999E-3</v>
      </c>
      <c r="X17" s="9">
        <v>6.2193199999999995E-4</v>
      </c>
      <c r="Y17" s="2">
        <v>3.5999999999999997E-2</v>
      </c>
      <c r="Z17" t="s">
        <v>27</v>
      </c>
      <c r="AA17" t="s">
        <v>28</v>
      </c>
      <c r="AB17" s="1">
        <v>-1.14E-2</v>
      </c>
      <c r="AC17" s="1">
        <v>1.52E-2</v>
      </c>
      <c r="AD17" s="2">
        <v>0.45300000000000001</v>
      </c>
    </row>
    <row r="18" spans="1:30" x14ac:dyDescent="0.2">
      <c r="A18" s="4" t="s">
        <v>9</v>
      </c>
      <c r="B18" s="4">
        <v>33</v>
      </c>
      <c r="C18" s="4" t="s">
        <v>572</v>
      </c>
      <c r="D18" s="4" t="s">
        <v>573</v>
      </c>
      <c r="E18" s="4">
        <v>13</v>
      </c>
      <c r="F18" s="4">
        <v>26644465</v>
      </c>
      <c r="G18" s="4" t="s">
        <v>574</v>
      </c>
      <c r="H18" s="4">
        <v>19296</v>
      </c>
      <c r="I18" s="4" t="s">
        <v>27</v>
      </c>
      <c r="J18" s="4" t="s">
        <v>28</v>
      </c>
      <c r="K18" s="6">
        <v>0.16220000000000001</v>
      </c>
      <c r="L18" s="6">
        <v>0.15970000000000001</v>
      </c>
      <c r="M18" s="6">
        <v>0.1797</v>
      </c>
      <c r="N18" s="6">
        <v>5.9395499999999997E-2</v>
      </c>
      <c r="O18" s="6">
        <v>9.0136999999999995E-3</v>
      </c>
      <c r="P18" s="4">
        <v>4.4140000000000002E-11</v>
      </c>
      <c r="Q18" s="4" t="s">
        <v>39</v>
      </c>
      <c r="R18" s="4">
        <v>0</v>
      </c>
      <c r="S18" s="4">
        <v>43485</v>
      </c>
      <c r="T18" s="6">
        <f t="shared" si="0"/>
        <v>43.421106489902627</v>
      </c>
      <c r="U18" t="s">
        <v>28</v>
      </c>
      <c r="V18" t="s">
        <v>27</v>
      </c>
      <c r="W18" s="9">
        <v>6.4374799999999998E-4</v>
      </c>
      <c r="X18" s="9">
        <v>8.2916700000000001E-4</v>
      </c>
      <c r="Y18" s="2">
        <v>0.44</v>
      </c>
      <c r="Z18" t="s">
        <v>27</v>
      </c>
      <c r="AA18" t="s">
        <v>28</v>
      </c>
      <c r="AB18" s="1">
        <v>6.9999999999999999E-4</v>
      </c>
      <c r="AC18" s="1">
        <v>1.9800000000000002E-2</v>
      </c>
      <c r="AD18" s="2">
        <v>0.97230000000000005</v>
      </c>
    </row>
    <row r="19" spans="1:30" x14ac:dyDescent="0.2">
      <c r="A19" s="4" t="s">
        <v>9</v>
      </c>
      <c r="B19" s="4">
        <v>11</v>
      </c>
      <c r="C19" s="4" t="s">
        <v>575</v>
      </c>
      <c r="D19" s="4" t="s">
        <v>576</v>
      </c>
      <c r="E19" s="4">
        <v>4</v>
      </c>
      <c r="F19" s="4">
        <v>145139308</v>
      </c>
      <c r="G19" s="4" t="s">
        <v>200</v>
      </c>
      <c r="H19" s="4">
        <v>77404</v>
      </c>
      <c r="I19" s="4" t="s">
        <v>27</v>
      </c>
      <c r="J19" s="4" t="s">
        <v>28</v>
      </c>
      <c r="K19" s="6">
        <v>0.42320000000000002</v>
      </c>
      <c r="L19" s="6">
        <v>0.40739999999999998</v>
      </c>
      <c r="M19" s="6">
        <v>0.54410000000000003</v>
      </c>
      <c r="N19" s="6">
        <v>4.3361799999999999E-2</v>
      </c>
      <c r="O19" s="6">
        <v>6.6886000000000003E-3</v>
      </c>
      <c r="P19" s="4">
        <v>8.9949999999999997E-11</v>
      </c>
      <c r="Q19" s="4" t="s">
        <v>39</v>
      </c>
      <c r="R19" s="4">
        <v>0</v>
      </c>
      <c r="S19" s="4">
        <v>43485</v>
      </c>
      <c r="T19" s="6">
        <f t="shared" si="0"/>
        <v>42.028525613399736</v>
      </c>
      <c r="U19" t="s">
        <v>27</v>
      </c>
      <c r="V19" t="s">
        <v>28</v>
      </c>
      <c r="W19" s="9">
        <v>3.1923500000000002E-4</v>
      </c>
      <c r="X19" s="9">
        <v>6.17996E-4</v>
      </c>
      <c r="Y19" s="2">
        <v>0.61</v>
      </c>
      <c r="Z19" t="s">
        <v>27</v>
      </c>
      <c r="AA19" t="s">
        <v>28</v>
      </c>
      <c r="AB19" s="1">
        <v>3.5999999999999999E-3</v>
      </c>
      <c r="AC19" s="1">
        <v>1.4800000000000001E-2</v>
      </c>
      <c r="AD19" s="2">
        <v>0.80830000000000002</v>
      </c>
    </row>
    <row r="20" spans="1:30" x14ac:dyDescent="0.2">
      <c r="A20" s="4" t="s">
        <v>9</v>
      </c>
      <c r="B20" s="4">
        <v>36</v>
      </c>
      <c r="C20" s="4" t="s">
        <v>546</v>
      </c>
      <c r="D20" s="4" t="s">
        <v>547</v>
      </c>
      <c r="E20" s="4">
        <v>16</v>
      </c>
      <c r="F20" s="4">
        <v>55317337</v>
      </c>
      <c r="G20" s="4" t="s">
        <v>451</v>
      </c>
      <c r="H20" s="4">
        <v>40336</v>
      </c>
      <c r="I20" s="4" t="s">
        <v>35</v>
      </c>
      <c r="J20" s="4" t="s">
        <v>46</v>
      </c>
      <c r="K20" s="6">
        <v>0.69610000000000005</v>
      </c>
      <c r="L20" s="6">
        <v>0.6845</v>
      </c>
      <c r="M20" s="6">
        <v>0.84799999999999998</v>
      </c>
      <c r="N20" s="6">
        <v>-4.7192199999999997E-2</v>
      </c>
      <c r="O20" s="6">
        <v>7.2973999999999999E-3</v>
      </c>
      <c r="P20" s="4">
        <v>9.9950000000000001E-11</v>
      </c>
      <c r="Q20" s="4" t="s">
        <v>29</v>
      </c>
      <c r="R20" s="4">
        <v>0</v>
      </c>
      <c r="S20" s="4">
        <v>43485</v>
      </c>
      <c r="T20" s="6">
        <f t="shared" si="0"/>
        <v>41.821936927180751</v>
      </c>
      <c r="U20" t="s">
        <v>46</v>
      </c>
      <c r="V20" t="s">
        <v>35</v>
      </c>
      <c r="W20" s="9">
        <v>-1.1273800000000001E-3</v>
      </c>
      <c r="X20" s="9">
        <v>6.5567000000000002E-4</v>
      </c>
      <c r="Y20" s="2">
        <v>9.2999999999999999E-2</v>
      </c>
      <c r="Z20" t="s">
        <v>35</v>
      </c>
      <c r="AA20" t="s">
        <v>46</v>
      </c>
      <c r="AB20" s="1">
        <v>5.5999999999999999E-3</v>
      </c>
      <c r="AC20" s="1">
        <v>1.5699999999999999E-2</v>
      </c>
      <c r="AD20" s="2">
        <v>0.72009999999999996</v>
      </c>
    </row>
    <row r="21" spans="1:30" x14ac:dyDescent="0.2">
      <c r="A21" s="4" t="s">
        <v>9</v>
      </c>
      <c r="B21" s="4">
        <v>35</v>
      </c>
      <c r="C21" s="4" t="s">
        <v>558</v>
      </c>
      <c r="D21" s="4" t="s">
        <v>559</v>
      </c>
      <c r="E21" s="4">
        <v>16</v>
      </c>
      <c r="F21" s="4">
        <v>53885778</v>
      </c>
      <c r="G21" s="4" t="s">
        <v>212</v>
      </c>
      <c r="H21" s="4">
        <v>0</v>
      </c>
      <c r="I21" s="4" t="s">
        <v>27</v>
      </c>
      <c r="J21" s="4" t="s">
        <v>46</v>
      </c>
      <c r="K21" s="6">
        <v>0.77480000000000004</v>
      </c>
      <c r="L21" s="6">
        <v>0.5847</v>
      </c>
      <c r="M21" s="6">
        <v>0.81320000000000003</v>
      </c>
      <c r="N21" s="6">
        <v>-5.3702600000000003E-2</v>
      </c>
      <c r="O21" s="6">
        <v>8.3079E-3</v>
      </c>
      <c r="P21" s="4">
        <v>1.019E-10</v>
      </c>
      <c r="Q21" s="4" t="s">
        <v>29</v>
      </c>
      <c r="R21" s="4">
        <v>0</v>
      </c>
      <c r="S21" s="4">
        <v>43485</v>
      </c>
      <c r="T21" s="6">
        <f t="shared" si="0"/>
        <v>41.783816364551797</v>
      </c>
      <c r="U21" t="s">
        <v>27</v>
      </c>
      <c r="V21" t="s">
        <v>46</v>
      </c>
      <c r="W21" s="9">
        <v>1.6770000000000001E-3</v>
      </c>
      <c r="X21" s="9">
        <v>7.8414100000000003E-4</v>
      </c>
      <c r="Y21" s="2">
        <v>2.5999999999999999E-2</v>
      </c>
      <c r="Z21" t="s">
        <v>27</v>
      </c>
      <c r="AA21" t="s">
        <v>46</v>
      </c>
      <c r="AB21" s="1">
        <v>3.6799999999999999E-2</v>
      </c>
      <c r="AC21" s="1">
        <v>1.8800000000000001E-2</v>
      </c>
      <c r="AD21" s="2">
        <v>5.0290000000000001E-2</v>
      </c>
    </row>
    <row r="22" spans="1:30" x14ac:dyDescent="0.2">
      <c r="A22" s="4" t="s">
        <v>9</v>
      </c>
      <c r="B22" s="4">
        <v>25</v>
      </c>
      <c r="C22" s="4" t="s">
        <v>563</v>
      </c>
      <c r="D22" s="4" t="s">
        <v>564</v>
      </c>
      <c r="E22" s="4">
        <v>9</v>
      </c>
      <c r="F22" s="4">
        <v>16403394</v>
      </c>
      <c r="G22" s="4" t="s">
        <v>565</v>
      </c>
      <c r="H22" s="4">
        <v>6108</v>
      </c>
      <c r="I22" s="4" t="s">
        <v>35</v>
      </c>
      <c r="J22" s="4" t="s">
        <v>46</v>
      </c>
      <c r="K22" s="6">
        <v>0.71340000000000003</v>
      </c>
      <c r="L22" s="6">
        <v>0.6331</v>
      </c>
      <c r="M22" s="6">
        <v>0.72540000000000004</v>
      </c>
      <c r="N22" s="6">
        <v>-4.7783199999999998E-2</v>
      </c>
      <c r="O22" s="6">
        <v>7.4054000000000004E-3</v>
      </c>
      <c r="P22" s="4">
        <v>1.0999999999999999E-10</v>
      </c>
      <c r="Q22" s="4" t="s">
        <v>29</v>
      </c>
      <c r="R22" s="4">
        <v>0</v>
      </c>
      <c r="S22" s="4">
        <v>43485</v>
      </c>
      <c r="T22" s="6">
        <f t="shared" si="0"/>
        <v>41.63450618049405</v>
      </c>
      <c r="U22" t="s">
        <v>35</v>
      </c>
      <c r="V22" t="s">
        <v>46</v>
      </c>
      <c r="W22" s="9">
        <v>-5.0459599999999995E-4</v>
      </c>
      <c r="X22" s="9">
        <v>6.8750599999999995E-4</v>
      </c>
      <c r="Y22" s="2">
        <v>0.44</v>
      </c>
      <c r="Z22" t="s">
        <v>35</v>
      </c>
      <c r="AA22" t="s">
        <v>46</v>
      </c>
      <c r="AB22" s="1">
        <v>-1.41E-2</v>
      </c>
      <c r="AC22" s="1">
        <v>1.6199999999999999E-2</v>
      </c>
      <c r="AD22" s="2">
        <v>0.38419999999999999</v>
      </c>
    </row>
    <row r="23" spans="1:30" x14ac:dyDescent="0.2">
      <c r="A23" s="4" t="s">
        <v>9</v>
      </c>
      <c r="B23" s="4">
        <v>8</v>
      </c>
      <c r="C23" s="4" t="s">
        <v>548</v>
      </c>
      <c r="D23" s="4" t="s">
        <v>549</v>
      </c>
      <c r="E23" s="4">
        <v>3</v>
      </c>
      <c r="F23" s="4">
        <v>112359926</v>
      </c>
      <c r="G23" s="4" t="s">
        <v>550</v>
      </c>
      <c r="H23" s="4">
        <v>0</v>
      </c>
      <c r="I23" s="4" t="s">
        <v>27</v>
      </c>
      <c r="J23" s="4" t="s">
        <v>46</v>
      </c>
      <c r="K23" s="6">
        <v>0.28899999999999998</v>
      </c>
      <c r="L23" s="6">
        <v>0.1363</v>
      </c>
      <c r="M23" s="6">
        <v>0.2999</v>
      </c>
      <c r="N23" s="6">
        <v>4.6018499999999997E-2</v>
      </c>
      <c r="O23" s="6">
        <v>7.3610000000000004E-3</v>
      </c>
      <c r="P23" s="4">
        <v>4.0610000000000002E-10</v>
      </c>
      <c r="Q23" s="4" t="s">
        <v>39</v>
      </c>
      <c r="R23" s="4">
        <v>0</v>
      </c>
      <c r="S23" s="4">
        <v>43485</v>
      </c>
      <c r="T23" s="6">
        <f t="shared" si="0"/>
        <v>39.083304970269893</v>
      </c>
      <c r="U23" t="s">
        <v>46</v>
      </c>
      <c r="V23" t="s">
        <v>27</v>
      </c>
      <c r="W23" s="9">
        <v>-2.97819E-4</v>
      </c>
      <c r="X23" s="9">
        <v>6.65068E-4</v>
      </c>
      <c r="Y23" s="2">
        <v>0.6</v>
      </c>
      <c r="Z23" t="s">
        <v>27</v>
      </c>
      <c r="AA23" t="s">
        <v>46</v>
      </c>
      <c r="AB23" s="1">
        <v>3.32E-2</v>
      </c>
      <c r="AC23" s="1">
        <v>1.6500000000000001E-2</v>
      </c>
      <c r="AD23" s="2">
        <v>4.3729999999999998E-2</v>
      </c>
    </row>
    <row r="24" spans="1:30" x14ac:dyDescent="0.2">
      <c r="A24" s="4" t="s">
        <v>9</v>
      </c>
      <c r="B24" s="4">
        <v>3</v>
      </c>
      <c r="C24" s="4" t="s">
        <v>540</v>
      </c>
      <c r="D24" s="4" t="s">
        <v>64</v>
      </c>
      <c r="E24" s="4">
        <v>2</v>
      </c>
      <c r="F24" s="4">
        <v>33453924</v>
      </c>
      <c r="G24" s="4" t="s">
        <v>65</v>
      </c>
      <c r="H24" s="4">
        <v>0</v>
      </c>
      <c r="I24" s="4" t="s">
        <v>35</v>
      </c>
      <c r="J24" s="4" t="s">
        <v>46</v>
      </c>
      <c r="K24" s="6">
        <v>0.4975</v>
      </c>
      <c r="L24" s="6">
        <v>0.4819</v>
      </c>
      <c r="M24" s="6">
        <v>0.62819999999999998</v>
      </c>
      <c r="N24" s="6">
        <v>-4.1614199999999997E-2</v>
      </c>
      <c r="O24" s="6">
        <v>6.6906999999999999E-3</v>
      </c>
      <c r="P24" s="4">
        <v>4.982E-10</v>
      </c>
      <c r="Q24" s="4" t="s">
        <v>29</v>
      </c>
      <c r="R24" s="4">
        <v>0</v>
      </c>
      <c r="S24" s="4">
        <v>43485</v>
      </c>
      <c r="T24" s="6">
        <f t="shared" si="0"/>
        <v>38.68476701849734</v>
      </c>
      <c r="U24" t="s">
        <v>35</v>
      </c>
      <c r="V24" t="s">
        <v>46</v>
      </c>
      <c r="W24" s="9">
        <v>1.67688E-3</v>
      </c>
      <c r="X24" s="9">
        <v>6.12928E-4</v>
      </c>
      <c r="Y24" s="2">
        <v>5.1999999999999998E-3</v>
      </c>
      <c r="Z24" t="s">
        <v>35</v>
      </c>
      <c r="AA24" t="s">
        <v>46</v>
      </c>
      <c r="AB24" s="1">
        <v>1.49E-2</v>
      </c>
      <c r="AC24" s="1">
        <v>1.4800000000000001E-2</v>
      </c>
      <c r="AD24" s="2">
        <v>0.31369999999999998</v>
      </c>
    </row>
    <row r="25" spans="1:30" x14ac:dyDescent="0.2">
      <c r="A25" s="4" t="s">
        <v>9</v>
      </c>
      <c r="B25" s="4">
        <v>19</v>
      </c>
      <c r="C25" s="4" t="s">
        <v>553</v>
      </c>
      <c r="D25" s="4" t="s">
        <v>554</v>
      </c>
      <c r="E25" s="4">
        <v>6</v>
      </c>
      <c r="F25" s="4">
        <v>105402083</v>
      </c>
      <c r="G25" s="4" t="s">
        <v>555</v>
      </c>
      <c r="H25" s="4">
        <v>2841</v>
      </c>
      <c r="I25" s="4" t="s">
        <v>35</v>
      </c>
      <c r="J25" s="4" t="s">
        <v>28</v>
      </c>
      <c r="K25" s="6">
        <v>0.88819999999999999</v>
      </c>
      <c r="L25" s="6">
        <v>0.8851</v>
      </c>
      <c r="M25" s="6">
        <v>0.96740000000000004</v>
      </c>
      <c r="N25" s="6">
        <v>-6.67571E-2</v>
      </c>
      <c r="O25" s="6">
        <v>1.0838199999999999E-2</v>
      </c>
      <c r="P25" s="4">
        <v>7.3009999999999999E-10</v>
      </c>
      <c r="Q25" s="4" t="s">
        <v>29</v>
      </c>
      <c r="R25" s="4">
        <v>0</v>
      </c>
      <c r="S25" s="4">
        <v>43485</v>
      </c>
      <c r="T25" s="6">
        <f t="shared" si="0"/>
        <v>37.93853902312717</v>
      </c>
      <c r="U25" t="s">
        <v>28</v>
      </c>
      <c r="V25" t="s">
        <v>35</v>
      </c>
      <c r="W25" s="9">
        <v>2.7976400000000001E-3</v>
      </c>
      <c r="X25" s="9">
        <v>9.5017699999999997E-4</v>
      </c>
      <c r="Y25" s="2">
        <v>3.8E-3</v>
      </c>
      <c r="Z25" t="s">
        <v>35</v>
      </c>
      <c r="AA25" t="s">
        <v>28</v>
      </c>
      <c r="AB25" s="1">
        <v>-6.5500000000000003E-2</v>
      </c>
      <c r="AC25" s="1">
        <v>2.24E-2</v>
      </c>
      <c r="AD25" s="2">
        <v>3.4250000000000001E-3</v>
      </c>
    </row>
    <row r="26" spans="1:30" x14ac:dyDescent="0.2">
      <c r="A26" s="4" t="s">
        <v>9</v>
      </c>
      <c r="B26" s="4">
        <v>13</v>
      </c>
      <c r="C26" s="4" t="s">
        <v>222</v>
      </c>
      <c r="D26" s="4" t="s">
        <v>223</v>
      </c>
      <c r="E26" s="4">
        <v>5</v>
      </c>
      <c r="F26" s="4">
        <v>4303494</v>
      </c>
      <c r="G26" s="4" t="s">
        <v>224</v>
      </c>
      <c r="H26" s="4">
        <v>701977</v>
      </c>
      <c r="I26" s="4" t="s">
        <v>27</v>
      </c>
      <c r="J26" s="4" t="s">
        <v>28</v>
      </c>
      <c r="K26" s="6">
        <v>0.75919999999999999</v>
      </c>
      <c r="L26" s="6">
        <v>0.75529999999999997</v>
      </c>
      <c r="M26" s="6">
        <v>0.79579999999999995</v>
      </c>
      <c r="N26" s="6">
        <v>-4.7178200000000003E-2</v>
      </c>
      <c r="O26" s="6">
        <v>7.7380000000000001E-3</v>
      </c>
      <c r="P26" s="4">
        <v>1.0810000000000001E-9</v>
      </c>
      <c r="Q26" s="4" t="s">
        <v>29</v>
      </c>
      <c r="R26" s="4">
        <v>0</v>
      </c>
      <c r="S26" s="4">
        <v>43485</v>
      </c>
      <c r="T26" s="6">
        <f t="shared" si="0"/>
        <v>37.172800720761842</v>
      </c>
      <c r="U26" t="s">
        <v>27</v>
      </c>
      <c r="V26" t="s">
        <v>28</v>
      </c>
      <c r="W26" s="9">
        <v>-5.3733199999999996E-4</v>
      </c>
      <c r="X26" s="9">
        <v>7.08002E-4</v>
      </c>
      <c r="Y26" s="2">
        <v>0.39</v>
      </c>
      <c r="Z26" t="s">
        <v>27</v>
      </c>
      <c r="AA26" t="s">
        <v>28</v>
      </c>
      <c r="AB26" s="1">
        <v>-3.1099999999999999E-2</v>
      </c>
      <c r="AC26" s="1">
        <v>1.6799999999999999E-2</v>
      </c>
      <c r="AD26" s="2">
        <v>6.4360000000000001E-2</v>
      </c>
    </row>
    <row r="27" spans="1:30" x14ac:dyDescent="0.2">
      <c r="A27" s="4" t="s">
        <v>9</v>
      </c>
      <c r="B27" s="4">
        <v>15</v>
      </c>
      <c r="C27" s="4" t="s">
        <v>584</v>
      </c>
      <c r="D27" s="4" t="s">
        <v>585</v>
      </c>
      <c r="E27" s="4">
        <v>5</v>
      </c>
      <c r="F27" s="4">
        <v>112937355</v>
      </c>
      <c r="G27" s="4" t="s">
        <v>586</v>
      </c>
      <c r="H27" s="4">
        <v>6373</v>
      </c>
      <c r="I27" s="4" t="s">
        <v>27</v>
      </c>
      <c r="J27" s="4" t="s">
        <v>28</v>
      </c>
      <c r="K27" s="6">
        <v>0.81430000000000002</v>
      </c>
      <c r="L27" s="6">
        <v>0.80789999999999995</v>
      </c>
      <c r="M27" s="6">
        <v>0.92100000000000004</v>
      </c>
      <c r="N27" s="6">
        <v>-5.1588200000000001E-2</v>
      </c>
      <c r="O27" s="6">
        <v>8.6730999999999996E-3</v>
      </c>
      <c r="P27" s="4">
        <v>2.7139999999999999E-9</v>
      </c>
      <c r="Q27" s="4" t="s">
        <v>29</v>
      </c>
      <c r="R27" s="4">
        <v>0</v>
      </c>
      <c r="S27" s="4">
        <v>43485</v>
      </c>
      <c r="T27" s="6">
        <f t="shared" si="0"/>
        <v>35.37952860906411</v>
      </c>
      <c r="U27" t="s">
        <v>27</v>
      </c>
      <c r="V27" t="s">
        <v>28</v>
      </c>
      <c r="W27" s="9">
        <v>2.28896E-4</v>
      </c>
      <c r="X27" s="9">
        <v>7.7587399999999996E-4</v>
      </c>
      <c r="Y27" s="2">
        <v>0.81</v>
      </c>
      <c r="Z27" t="s">
        <v>27</v>
      </c>
      <c r="AA27" t="s">
        <v>28</v>
      </c>
      <c r="AB27" s="1">
        <v>-1.2800000000000001E-2</v>
      </c>
      <c r="AC27" s="1">
        <v>1.8800000000000001E-2</v>
      </c>
      <c r="AD27" s="2">
        <v>0.49709999999999999</v>
      </c>
    </row>
    <row r="28" spans="1:30" x14ac:dyDescent="0.2">
      <c r="A28" s="4"/>
      <c r="B28" s="4"/>
      <c r="C28" s="4"/>
      <c r="D28" s="4"/>
      <c r="E28" s="4"/>
      <c r="F28" s="4"/>
      <c r="G28" s="4"/>
      <c r="H28" s="4"/>
      <c r="I28" s="4"/>
      <c r="J28" s="4"/>
      <c r="K28" s="6"/>
      <c r="L28" s="6"/>
      <c r="M28" s="6"/>
      <c r="N28" s="6"/>
      <c r="O28" s="6"/>
      <c r="P28" s="4"/>
      <c r="Q28" s="4"/>
      <c r="R28" s="4"/>
      <c r="S28" s="4"/>
      <c r="T28" s="6"/>
      <c r="W28" s="9"/>
      <c r="X28" s="9"/>
      <c r="Y28" s="2"/>
      <c r="AB28" s="1"/>
      <c r="AC28" s="1"/>
      <c r="AD28" s="2"/>
    </row>
    <row r="29" spans="1:30" x14ac:dyDescent="0.2">
      <c r="A29" s="4" t="s">
        <v>857</v>
      </c>
      <c r="B29" s="4"/>
      <c r="C29" s="4"/>
      <c r="D29" s="4"/>
      <c r="E29" s="4"/>
      <c r="F29" s="4"/>
      <c r="G29" s="4"/>
      <c r="H29" s="4"/>
      <c r="I29" s="4"/>
      <c r="J29" s="4"/>
      <c r="K29" s="6"/>
      <c r="L29" s="6"/>
      <c r="M29" s="6"/>
      <c r="N29" s="6"/>
      <c r="O29" s="6"/>
      <c r="P29" s="4"/>
      <c r="Q29" s="4"/>
      <c r="R29" s="4"/>
      <c r="S29" s="4"/>
      <c r="T29" s="6"/>
      <c r="W29" s="1"/>
      <c r="X29" s="1"/>
      <c r="Y29" s="2"/>
      <c r="AB29" s="1"/>
      <c r="AC29" s="1"/>
      <c r="AD29" s="2"/>
    </row>
    <row r="30" spans="1:30" x14ac:dyDescent="0.2">
      <c r="A30" s="4" t="s">
        <v>9</v>
      </c>
      <c r="B30" s="4">
        <v>12</v>
      </c>
      <c r="C30" s="4" t="s">
        <v>1022</v>
      </c>
      <c r="D30" s="4" t="s">
        <v>1023</v>
      </c>
      <c r="E30" s="4">
        <v>4</v>
      </c>
      <c r="F30" s="4">
        <v>151185651</v>
      </c>
      <c r="G30" s="4" t="s">
        <v>364</v>
      </c>
      <c r="H30" s="4">
        <v>0</v>
      </c>
      <c r="I30" s="4" t="s">
        <v>35</v>
      </c>
      <c r="J30" s="4" t="s">
        <v>28</v>
      </c>
      <c r="K30" s="6">
        <v>0.3861</v>
      </c>
      <c r="L30" s="6">
        <v>0.36699999999999999</v>
      </c>
      <c r="M30" s="6">
        <v>0.52839999999999998</v>
      </c>
      <c r="N30" s="6">
        <v>-3.9729E-2</v>
      </c>
      <c r="O30" s="6">
        <v>6.8142000000000003E-3</v>
      </c>
      <c r="P30" s="4">
        <v>5.531E-9</v>
      </c>
      <c r="Q30" s="4" t="s">
        <v>29</v>
      </c>
      <c r="R30" s="4">
        <v>0</v>
      </c>
      <c r="S30" s="4">
        <v>43485</v>
      </c>
      <c r="T30" s="6">
        <f t="shared" ref="T30:T45" si="1">(N30*N30)/(O30*O30)</f>
        <v>33.992688553219772</v>
      </c>
      <c r="U30" t="s">
        <v>35</v>
      </c>
      <c r="V30" t="s">
        <v>28</v>
      </c>
      <c r="W30" s="1">
        <v>6.2364600000000005E-4</v>
      </c>
      <c r="X30" s="1">
        <v>6.3038099999999995E-4</v>
      </c>
      <c r="Y30" s="2">
        <v>0.33</v>
      </c>
      <c r="Z30" t="s">
        <v>35</v>
      </c>
      <c r="AA30" t="s">
        <v>28</v>
      </c>
      <c r="AB30" s="1">
        <v>-6.7999999999999996E-3</v>
      </c>
      <c r="AC30" s="1">
        <v>1.5699999999999999E-2</v>
      </c>
      <c r="AD30" s="2">
        <v>0.6643</v>
      </c>
    </row>
    <row r="31" spans="1:30" x14ac:dyDescent="0.2">
      <c r="A31" s="4" t="s">
        <v>9</v>
      </c>
      <c r="B31" s="4">
        <v>22</v>
      </c>
      <c r="C31" s="4" t="s">
        <v>1024</v>
      </c>
      <c r="D31" s="4" t="s">
        <v>1025</v>
      </c>
      <c r="E31" s="4">
        <v>7</v>
      </c>
      <c r="F31" s="4">
        <v>90870946</v>
      </c>
      <c r="G31" s="4" t="s">
        <v>1026</v>
      </c>
      <c r="H31" s="4">
        <v>22838</v>
      </c>
      <c r="I31" s="4" t="s">
        <v>27</v>
      </c>
      <c r="J31" s="4" t="s">
        <v>28</v>
      </c>
      <c r="K31" s="6">
        <v>0.56259999999999999</v>
      </c>
      <c r="L31" s="6">
        <v>0.54920000000000002</v>
      </c>
      <c r="M31" s="6">
        <v>0.91669999999999996</v>
      </c>
      <c r="N31" s="6">
        <v>-4.0146599999999998E-2</v>
      </c>
      <c r="O31" s="6">
        <v>6.9134000000000001E-3</v>
      </c>
      <c r="P31" s="4">
        <v>6.3590000000000001E-9</v>
      </c>
      <c r="Q31" s="4" t="s">
        <v>29</v>
      </c>
      <c r="R31" s="4">
        <v>0</v>
      </c>
      <c r="S31" s="4">
        <v>43485</v>
      </c>
      <c r="T31" s="6">
        <f t="shared" si="1"/>
        <v>33.722065784938387</v>
      </c>
      <c r="U31" t="s">
        <v>27</v>
      </c>
      <c r="V31" t="s">
        <v>28</v>
      </c>
      <c r="W31" s="1">
        <v>-8.8676100000000002E-4</v>
      </c>
      <c r="X31" s="1">
        <v>6.1129399999999997E-4</v>
      </c>
      <c r="Y31" s="2">
        <v>0.15</v>
      </c>
      <c r="Z31" t="s">
        <v>27</v>
      </c>
      <c r="AA31" t="s">
        <v>28</v>
      </c>
      <c r="AB31" s="1">
        <v>3.3399999999999999E-2</v>
      </c>
      <c r="AC31" s="1">
        <v>1.7600000000000001E-2</v>
      </c>
      <c r="AD31" s="2">
        <v>5.8029999999999998E-2</v>
      </c>
    </row>
    <row r="32" spans="1:30" x14ac:dyDescent="0.2">
      <c r="A32" s="4" t="s">
        <v>9</v>
      </c>
      <c r="B32" s="4">
        <v>39</v>
      </c>
      <c r="C32" s="4" t="s">
        <v>1027</v>
      </c>
      <c r="D32" s="4" t="s">
        <v>1028</v>
      </c>
      <c r="E32" s="4">
        <v>19</v>
      </c>
      <c r="F32" s="4">
        <v>2192323</v>
      </c>
      <c r="G32" s="4" t="s">
        <v>917</v>
      </c>
      <c r="H32" s="4">
        <v>0</v>
      </c>
      <c r="I32" s="4" t="s">
        <v>27</v>
      </c>
      <c r="J32" s="4" t="s">
        <v>28</v>
      </c>
      <c r="K32" s="6">
        <v>0.52370000000000005</v>
      </c>
      <c r="L32" s="6">
        <v>0.49059999999999998</v>
      </c>
      <c r="M32" s="6">
        <v>0.52790000000000004</v>
      </c>
      <c r="N32" s="6">
        <v>3.8378799999999998E-2</v>
      </c>
      <c r="O32" s="6">
        <v>6.6461000000000003E-3</v>
      </c>
      <c r="P32" s="4">
        <v>7.7129999999999993E-9</v>
      </c>
      <c r="Q32" s="4" t="s">
        <v>39</v>
      </c>
      <c r="R32" s="4">
        <v>0</v>
      </c>
      <c r="S32" s="4">
        <v>43485</v>
      </c>
      <c r="T32" s="6">
        <f t="shared" si="1"/>
        <v>33.346406475097986</v>
      </c>
      <c r="U32" t="s">
        <v>27</v>
      </c>
      <c r="V32" t="s">
        <v>28</v>
      </c>
      <c r="W32" s="1">
        <v>1.06208E-3</v>
      </c>
      <c r="X32" s="1">
        <v>6.0944799999999996E-4</v>
      </c>
      <c r="Y32" s="2">
        <v>0.08</v>
      </c>
      <c r="Z32" t="s">
        <v>27</v>
      </c>
      <c r="AA32" t="s">
        <v>28</v>
      </c>
      <c r="AB32" s="1">
        <v>-2.6100000000000002E-2</v>
      </c>
      <c r="AC32" s="1">
        <v>1.47E-2</v>
      </c>
      <c r="AD32" s="2">
        <v>7.5789999999999996E-2</v>
      </c>
    </row>
    <row r="33" spans="1:30" x14ac:dyDescent="0.2">
      <c r="A33" s="4" t="s">
        <v>9</v>
      </c>
      <c r="B33" s="4">
        <v>9</v>
      </c>
      <c r="C33" s="4" t="s">
        <v>1029</v>
      </c>
      <c r="D33" s="4" t="s">
        <v>1030</v>
      </c>
      <c r="E33" s="4">
        <v>4</v>
      </c>
      <c r="F33" s="4">
        <v>95586405</v>
      </c>
      <c r="G33" s="4" t="s">
        <v>1031</v>
      </c>
      <c r="H33" s="4">
        <v>0</v>
      </c>
      <c r="I33" s="4" t="s">
        <v>28</v>
      </c>
      <c r="J33" s="4" t="s">
        <v>46</v>
      </c>
      <c r="K33" s="6">
        <v>0.75900000000000001</v>
      </c>
      <c r="L33" s="6">
        <v>0.73919999999999997</v>
      </c>
      <c r="M33" s="6">
        <v>0.76160000000000005</v>
      </c>
      <c r="N33" s="6">
        <v>4.4476599999999998E-2</v>
      </c>
      <c r="O33" s="6">
        <v>7.7245999999999999E-3</v>
      </c>
      <c r="P33" s="4">
        <v>8.5220000000000001E-9</v>
      </c>
      <c r="Q33" s="4" t="s">
        <v>39</v>
      </c>
      <c r="R33" s="4">
        <v>0</v>
      </c>
      <c r="S33" s="4">
        <v>43485</v>
      </c>
      <c r="T33" s="6">
        <f t="shared" si="1"/>
        <v>33.152108960551963</v>
      </c>
      <c r="U33" t="s">
        <v>28</v>
      </c>
      <c r="V33" t="s">
        <v>46</v>
      </c>
      <c r="W33" s="1">
        <v>-9.9978000000000003E-4</v>
      </c>
      <c r="X33" s="1">
        <v>7.1459400000000004E-4</v>
      </c>
      <c r="Y33" s="2">
        <v>0.17</v>
      </c>
      <c r="Z33" t="s">
        <v>28</v>
      </c>
      <c r="AA33" t="s">
        <v>46</v>
      </c>
      <c r="AB33" s="1">
        <v>1.5100000000000001E-2</v>
      </c>
      <c r="AC33" s="1">
        <v>1.7899999999999999E-2</v>
      </c>
      <c r="AD33" s="2">
        <v>0.4012</v>
      </c>
    </row>
    <row r="34" spans="1:30" x14ac:dyDescent="0.2">
      <c r="A34" s="4" t="s">
        <v>9</v>
      </c>
      <c r="B34" s="4">
        <v>24</v>
      </c>
      <c r="C34" s="4" t="s">
        <v>1032</v>
      </c>
      <c r="D34" s="4" t="s">
        <v>1033</v>
      </c>
      <c r="E34" s="4">
        <v>8</v>
      </c>
      <c r="F34" s="4">
        <v>109733213</v>
      </c>
      <c r="G34" s="4" t="s">
        <v>1034</v>
      </c>
      <c r="H34" s="4">
        <v>0</v>
      </c>
      <c r="I34" s="4" t="s">
        <v>27</v>
      </c>
      <c r="J34" s="4" t="s">
        <v>46</v>
      </c>
      <c r="K34" s="6">
        <v>0.35870000000000002</v>
      </c>
      <c r="L34" s="6">
        <v>0.27689999999999998</v>
      </c>
      <c r="M34" s="6">
        <v>0.36770000000000003</v>
      </c>
      <c r="N34" s="6">
        <v>3.97466E-2</v>
      </c>
      <c r="O34" s="6">
        <v>6.9538999999999998E-3</v>
      </c>
      <c r="P34" s="4">
        <v>1.092E-8</v>
      </c>
      <c r="Q34" s="4" t="s">
        <v>39</v>
      </c>
      <c r="R34" s="4">
        <v>0</v>
      </c>
      <c r="S34" s="4">
        <v>43485</v>
      </c>
      <c r="T34" s="6">
        <f t="shared" si="1"/>
        <v>32.66954502604127</v>
      </c>
      <c r="U34" t="s">
        <v>27</v>
      </c>
      <c r="V34" t="s">
        <v>46</v>
      </c>
      <c r="W34" s="1">
        <v>-1.0587100000000001E-5</v>
      </c>
      <c r="X34" s="1">
        <v>6.3376199999999995E-4</v>
      </c>
      <c r="Y34" s="2">
        <v>0.98</v>
      </c>
      <c r="Z34" t="s">
        <v>27</v>
      </c>
      <c r="AA34" t="s">
        <v>46</v>
      </c>
      <c r="AB34" s="1">
        <v>-3.8600000000000002E-2</v>
      </c>
      <c r="AC34" s="1">
        <v>1.5299999999999999E-2</v>
      </c>
      <c r="AD34" s="2">
        <v>1.1560000000000001E-2</v>
      </c>
    </row>
    <row r="35" spans="1:30" x14ac:dyDescent="0.2">
      <c r="A35" s="4" t="s">
        <v>9</v>
      </c>
      <c r="B35" s="4">
        <v>29</v>
      </c>
      <c r="C35" s="4" t="s">
        <v>1035</v>
      </c>
      <c r="D35" s="4" t="s">
        <v>1036</v>
      </c>
      <c r="E35" s="4">
        <v>11</v>
      </c>
      <c r="F35" s="4">
        <v>65345828</v>
      </c>
      <c r="G35" s="4" t="s">
        <v>1037</v>
      </c>
      <c r="H35" s="4">
        <v>0</v>
      </c>
      <c r="I35" s="4" t="s">
        <v>28</v>
      </c>
      <c r="J35" s="4" t="s">
        <v>46</v>
      </c>
      <c r="K35" s="6">
        <v>0.33110000000000001</v>
      </c>
      <c r="L35" s="6">
        <v>0.33</v>
      </c>
      <c r="M35" s="6">
        <v>0.33910000000000001</v>
      </c>
      <c r="N35" s="6">
        <v>3.9710299999999997E-2</v>
      </c>
      <c r="O35" s="6">
        <v>7.0618E-3</v>
      </c>
      <c r="P35" s="4">
        <v>1.8740000000000001E-8</v>
      </c>
      <c r="Q35" s="4" t="s">
        <v>39</v>
      </c>
      <c r="R35" s="4">
        <v>0</v>
      </c>
      <c r="S35" s="4">
        <v>43485</v>
      </c>
      <c r="T35" s="6">
        <f t="shared" si="1"/>
        <v>31.620993356636138</v>
      </c>
      <c r="U35" t="s">
        <v>28</v>
      </c>
      <c r="V35" t="s">
        <v>46</v>
      </c>
      <c r="W35" s="1">
        <v>-2.0318200000000002E-3</v>
      </c>
      <c r="X35" s="1">
        <v>6.5432000000000001E-4</v>
      </c>
      <c r="Y35" s="2">
        <v>2.3999999999999998E-3</v>
      </c>
      <c r="Z35" t="s">
        <v>28</v>
      </c>
      <c r="AA35" t="s">
        <v>46</v>
      </c>
      <c r="AB35" s="1">
        <v>-1.15E-2</v>
      </c>
      <c r="AC35" s="1">
        <v>1.6799999999999999E-2</v>
      </c>
      <c r="AD35" s="2">
        <v>0.49490000000000001</v>
      </c>
    </row>
    <row r="36" spans="1:30" x14ac:dyDescent="0.2">
      <c r="A36" s="4" t="s">
        <v>9</v>
      </c>
      <c r="B36" s="4">
        <v>31</v>
      </c>
      <c r="C36" s="4" t="s">
        <v>1038</v>
      </c>
      <c r="D36" s="4" t="s">
        <v>1039</v>
      </c>
      <c r="E36" s="4">
        <v>12</v>
      </c>
      <c r="F36" s="4">
        <v>54674235</v>
      </c>
      <c r="G36" s="4" t="s">
        <v>1040</v>
      </c>
      <c r="H36" s="4">
        <v>0</v>
      </c>
      <c r="I36" s="4" t="s">
        <v>35</v>
      </c>
      <c r="J36" s="4" t="s">
        <v>46</v>
      </c>
      <c r="K36" s="6">
        <v>0.57010000000000005</v>
      </c>
      <c r="L36" s="6">
        <v>0.41639999999999999</v>
      </c>
      <c r="M36" s="6">
        <v>0.58919999999999995</v>
      </c>
      <c r="N36" s="6">
        <v>-3.7631100000000001E-2</v>
      </c>
      <c r="O36" s="6">
        <v>6.7130000000000002E-3</v>
      </c>
      <c r="P36" s="4">
        <v>2.0739999999999999E-8</v>
      </c>
      <c r="Q36" s="4" t="s">
        <v>29</v>
      </c>
      <c r="R36" s="4">
        <v>0</v>
      </c>
      <c r="S36" s="4">
        <v>43485</v>
      </c>
      <c r="T36" s="6">
        <f t="shared" si="1"/>
        <v>31.423932446718606</v>
      </c>
      <c r="U36" t="s">
        <v>35</v>
      </c>
      <c r="V36" t="s">
        <v>46</v>
      </c>
      <c r="W36" s="1">
        <v>6.9104599999999996E-5</v>
      </c>
      <c r="X36" s="1">
        <v>6.1899600000000002E-4</v>
      </c>
      <c r="Y36" s="2">
        <v>0.81</v>
      </c>
      <c r="Z36" t="s">
        <v>35</v>
      </c>
      <c r="AA36" t="s">
        <v>46</v>
      </c>
      <c r="AB36" s="1">
        <v>-1.4800000000000001E-2</v>
      </c>
      <c r="AC36" s="1">
        <v>1.49E-2</v>
      </c>
      <c r="AD36" s="2">
        <v>0.32179999999999997</v>
      </c>
    </row>
    <row r="37" spans="1:30" x14ac:dyDescent="0.2">
      <c r="A37" s="4" t="s">
        <v>9</v>
      </c>
      <c r="B37" s="4">
        <v>16</v>
      </c>
      <c r="C37" s="4" t="s">
        <v>1041</v>
      </c>
      <c r="D37" s="4" t="s">
        <v>1042</v>
      </c>
      <c r="E37" s="4">
        <v>5</v>
      </c>
      <c r="F37" s="4">
        <v>134348225</v>
      </c>
      <c r="G37" s="4" t="s">
        <v>1043</v>
      </c>
      <c r="H37" s="4">
        <v>833</v>
      </c>
      <c r="I37" s="4" t="s">
        <v>27</v>
      </c>
      <c r="J37" s="4" t="s">
        <v>46</v>
      </c>
      <c r="K37" s="6">
        <v>0.44890000000000002</v>
      </c>
      <c r="L37" s="6">
        <v>0.43020000000000003</v>
      </c>
      <c r="M37" s="6">
        <v>0.6028</v>
      </c>
      <c r="N37" s="6">
        <v>3.74998E-2</v>
      </c>
      <c r="O37" s="6">
        <v>6.7007999999999998E-3</v>
      </c>
      <c r="P37" s="4">
        <v>2.1900000000000001E-8</v>
      </c>
      <c r="Q37" s="4" t="s">
        <v>39</v>
      </c>
      <c r="R37" s="4">
        <v>0</v>
      </c>
      <c r="S37" s="4">
        <v>43485</v>
      </c>
      <c r="T37" s="6">
        <f t="shared" si="1"/>
        <v>31.318762371649989</v>
      </c>
      <c r="U37" t="s">
        <v>46</v>
      </c>
      <c r="V37" t="s">
        <v>27</v>
      </c>
      <c r="W37" s="1">
        <v>-2.2954999999999998E-3</v>
      </c>
      <c r="X37" s="1">
        <v>6.1410299999999996E-4</v>
      </c>
      <c r="Y37" s="2">
        <v>2.0000000000000001E-4</v>
      </c>
      <c r="Z37" t="s">
        <v>27</v>
      </c>
      <c r="AA37" t="s">
        <v>46</v>
      </c>
      <c r="AB37" s="1">
        <v>4.3999999999999997E-2</v>
      </c>
      <c r="AC37" s="1">
        <v>1.49E-2</v>
      </c>
      <c r="AD37" s="2">
        <v>3.1440000000000001E-3</v>
      </c>
    </row>
    <row r="38" spans="1:30" x14ac:dyDescent="0.2">
      <c r="A38" s="4" t="s">
        <v>9</v>
      </c>
      <c r="B38" s="4">
        <v>27</v>
      </c>
      <c r="C38" s="4" t="s">
        <v>1044</v>
      </c>
      <c r="D38" s="4" t="s">
        <v>1045</v>
      </c>
      <c r="E38" s="4">
        <v>10</v>
      </c>
      <c r="F38" s="4">
        <v>121123633</v>
      </c>
      <c r="G38" s="4" t="s">
        <v>1046</v>
      </c>
      <c r="H38" s="4">
        <v>0</v>
      </c>
      <c r="I38" s="4" t="s">
        <v>27</v>
      </c>
      <c r="J38" s="4" t="s">
        <v>28</v>
      </c>
      <c r="K38" s="6">
        <v>0.22989999999999999</v>
      </c>
      <c r="L38" s="6">
        <v>0.22320000000000001</v>
      </c>
      <c r="M38" s="6">
        <v>0.23069999999999999</v>
      </c>
      <c r="N38" s="6">
        <v>-4.3514299999999999E-2</v>
      </c>
      <c r="O38" s="6">
        <v>7.8437999999999997E-3</v>
      </c>
      <c r="P38" s="4">
        <v>2.8959999999999999E-8</v>
      </c>
      <c r="Q38" s="4" t="s">
        <v>29</v>
      </c>
      <c r="R38" s="4">
        <v>0</v>
      </c>
      <c r="S38" s="4">
        <v>43485</v>
      </c>
      <c r="T38" s="6">
        <f t="shared" si="1"/>
        <v>30.775915437908829</v>
      </c>
      <c r="U38" t="s">
        <v>28</v>
      </c>
      <c r="V38" t="s">
        <v>27</v>
      </c>
      <c r="W38" s="1">
        <v>1.74698E-3</v>
      </c>
      <c r="X38" s="1">
        <v>7.2424200000000005E-4</v>
      </c>
      <c r="Y38" s="2">
        <v>1.0999999999999999E-2</v>
      </c>
      <c r="Z38" t="s">
        <v>27</v>
      </c>
      <c r="AA38" t="s">
        <v>28</v>
      </c>
      <c r="AB38" s="1">
        <v>8.8000000000000005E-3</v>
      </c>
      <c r="AC38" s="1">
        <v>1.83E-2</v>
      </c>
      <c r="AD38" s="2">
        <v>0.63060000000000005</v>
      </c>
    </row>
    <row r="39" spans="1:30" x14ac:dyDescent="0.2">
      <c r="A39" s="4" t="s">
        <v>9</v>
      </c>
      <c r="B39" s="4">
        <v>37</v>
      </c>
      <c r="C39" s="4" t="s">
        <v>1047</v>
      </c>
      <c r="D39" s="4" t="s">
        <v>1048</v>
      </c>
      <c r="E39" s="4">
        <v>17</v>
      </c>
      <c r="F39" s="4">
        <v>79480296</v>
      </c>
      <c r="G39" s="4" t="s">
        <v>1049</v>
      </c>
      <c r="H39" s="4">
        <v>0</v>
      </c>
      <c r="I39" s="4" t="s">
        <v>35</v>
      </c>
      <c r="J39" s="4" t="s">
        <v>46</v>
      </c>
      <c r="K39" s="6">
        <v>0.55020000000000002</v>
      </c>
      <c r="L39" s="6">
        <v>0.1552</v>
      </c>
      <c r="M39" s="6">
        <v>0.57640000000000002</v>
      </c>
      <c r="N39" s="6">
        <v>-3.7910699999999999E-2</v>
      </c>
      <c r="O39" s="6">
        <v>6.8551999999999997E-3</v>
      </c>
      <c r="P39" s="4">
        <v>3.1979999999999999E-8</v>
      </c>
      <c r="Q39" s="4" t="s">
        <v>29</v>
      </c>
      <c r="R39" s="4">
        <v>0</v>
      </c>
      <c r="S39" s="4">
        <v>43485</v>
      </c>
      <c r="T39" s="6">
        <f t="shared" si="1"/>
        <v>30.583229756122147</v>
      </c>
      <c r="U39" t="s">
        <v>35</v>
      </c>
      <c r="V39" t="s">
        <v>46</v>
      </c>
      <c r="W39" s="1">
        <v>-2.7705200000000002E-4</v>
      </c>
      <c r="X39" s="1">
        <v>6.1420300000000001E-4</v>
      </c>
      <c r="Y39" s="2">
        <v>0.62</v>
      </c>
      <c r="Z39" t="s">
        <v>35</v>
      </c>
      <c r="AA39" t="s">
        <v>46</v>
      </c>
      <c r="AB39" s="1">
        <v>-1.6199999999999999E-2</v>
      </c>
      <c r="AC39" s="1">
        <v>1.5100000000000001E-2</v>
      </c>
      <c r="AD39" s="2">
        <v>0.28120000000000001</v>
      </c>
    </row>
    <row r="40" spans="1:30" x14ac:dyDescent="0.2">
      <c r="A40" s="4" t="s">
        <v>9</v>
      </c>
      <c r="B40" s="4">
        <v>7</v>
      </c>
      <c r="C40" s="4" t="s">
        <v>1050</v>
      </c>
      <c r="D40" s="4" t="s">
        <v>1051</v>
      </c>
      <c r="E40" s="4">
        <v>3</v>
      </c>
      <c r="F40" s="4">
        <v>57765862</v>
      </c>
      <c r="G40" s="4" t="s">
        <v>1052</v>
      </c>
      <c r="H40" s="4">
        <v>0</v>
      </c>
      <c r="I40" s="4" t="s">
        <v>27</v>
      </c>
      <c r="J40" s="4" t="s">
        <v>28</v>
      </c>
      <c r="K40" s="6">
        <v>0.54659999999999997</v>
      </c>
      <c r="L40" s="6">
        <v>8.3199999999999996E-2</v>
      </c>
      <c r="M40" s="6">
        <v>0.56489999999999996</v>
      </c>
      <c r="N40" s="6">
        <v>3.8328500000000001E-2</v>
      </c>
      <c r="O40" s="6">
        <v>6.9327E-3</v>
      </c>
      <c r="P40" s="4">
        <v>3.2269999999999997E-8</v>
      </c>
      <c r="Q40" s="4" t="s">
        <v>39</v>
      </c>
      <c r="R40" s="4">
        <v>0</v>
      </c>
      <c r="S40" s="4">
        <v>43485</v>
      </c>
      <c r="T40" s="6">
        <f t="shared" si="1"/>
        <v>30.566015712344186</v>
      </c>
      <c r="U40" t="s">
        <v>27</v>
      </c>
      <c r="V40" t="s">
        <v>28</v>
      </c>
      <c r="W40" s="1">
        <v>-5.7814800000000001E-4</v>
      </c>
      <c r="X40" s="1">
        <v>6.1369599999999995E-4</v>
      </c>
      <c r="Y40" s="2">
        <v>0.36</v>
      </c>
      <c r="Z40" t="s">
        <v>27</v>
      </c>
      <c r="AA40" t="s">
        <v>28</v>
      </c>
      <c r="AB40" s="1">
        <v>-2.4E-2</v>
      </c>
      <c r="AC40" s="1">
        <v>1.5100000000000001E-2</v>
      </c>
      <c r="AD40" s="2">
        <v>0.1133</v>
      </c>
    </row>
    <row r="41" spans="1:30" x14ac:dyDescent="0.2">
      <c r="A41" s="4" t="s">
        <v>9</v>
      </c>
      <c r="B41" s="4">
        <v>26</v>
      </c>
      <c r="C41" s="4" t="s">
        <v>1053</v>
      </c>
      <c r="D41" s="4" t="s">
        <v>1054</v>
      </c>
      <c r="E41" s="4">
        <v>9</v>
      </c>
      <c r="F41" s="4">
        <v>94480259</v>
      </c>
      <c r="G41" s="4" t="s">
        <v>410</v>
      </c>
      <c r="H41" s="4">
        <v>0</v>
      </c>
      <c r="I41" s="4" t="s">
        <v>27</v>
      </c>
      <c r="J41" s="4" t="s">
        <v>28</v>
      </c>
      <c r="K41" s="6">
        <v>0.43809999999999999</v>
      </c>
      <c r="L41" s="6">
        <v>0.3972</v>
      </c>
      <c r="M41" s="6">
        <v>0.44319999999999998</v>
      </c>
      <c r="N41" s="6">
        <v>-3.6777400000000002E-2</v>
      </c>
      <c r="O41" s="6">
        <v>6.6693000000000004E-3</v>
      </c>
      <c r="P41" s="4">
        <v>3.5000000000000002E-8</v>
      </c>
      <c r="Q41" s="4" t="s">
        <v>29</v>
      </c>
      <c r="R41" s="4">
        <v>0</v>
      </c>
      <c r="S41" s="4">
        <v>43485</v>
      </c>
      <c r="T41" s="6">
        <f t="shared" si="1"/>
        <v>30.40895807066649</v>
      </c>
      <c r="U41" t="s">
        <v>28</v>
      </c>
      <c r="V41" t="s">
        <v>27</v>
      </c>
      <c r="W41" s="1">
        <v>-1.12356E-3</v>
      </c>
      <c r="X41" s="1">
        <v>6.1205700000000005E-4</v>
      </c>
      <c r="Y41" s="2">
        <v>7.3999999999999996E-2</v>
      </c>
      <c r="Z41" t="s">
        <v>27</v>
      </c>
      <c r="AA41" t="s">
        <v>28</v>
      </c>
      <c r="AB41" s="1">
        <v>0.01</v>
      </c>
      <c r="AC41" s="1">
        <v>1.7600000000000001E-2</v>
      </c>
      <c r="AD41" s="2">
        <v>0.56740000000000002</v>
      </c>
    </row>
    <row r="42" spans="1:30" x14ac:dyDescent="0.2">
      <c r="A42" s="4" t="s">
        <v>9</v>
      </c>
      <c r="B42" s="4">
        <v>10</v>
      </c>
      <c r="C42" s="4" t="s">
        <v>1055</v>
      </c>
      <c r="D42" s="4" t="s">
        <v>1056</v>
      </c>
      <c r="E42" s="4">
        <v>4</v>
      </c>
      <c r="F42" s="4">
        <v>127490339</v>
      </c>
      <c r="G42" s="4" t="s">
        <v>860</v>
      </c>
      <c r="H42" s="4">
        <v>1054088</v>
      </c>
      <c r="I42" s="4" t="s">
        <v>35</v>
      </c>
      <c r="J42" s="4" t="s">
        <v>46</v>
      </c>
      <c r="K42" s="6">
        <v>0.30330000000000001</v>
      </c>
      <c r="L42" s="6">
        <v>0.2079</v>
      </c>
      <c r="M42" s="6">
        <v>0.3125</v>
      </c>
      <c r="N42" s="6">
        <v>-3.9626399999999999E-2</v>
      </c>
      <c r="O42" s="6">
        <v>7.2182000000000001E-3</v>
      </c>
      <c r="P42" s="4">
        <v>4.0240000000000002E-8</v>
      </c>
      <c r="Q42" s="4" t="s">
        <v>29</v>
      </c>
      <c r="R42" s="4">
        <v>0</v>
      </c>
      <c r="S42" s="4">
        <v>43485</v>
      </c>
      <c r="T42" s="6">
        <f t="shared" si="1"/>
        <v>30.137790931151535</v>
      </c>
      <c r="U42" t="s">
        <v>46</v>
      </c>
      <c r="V42" t="s">
        <v>35</v>
      </c>
      <c r="W42" s="1">
        <v>2.8656500000000002E-4</v>
      </c>
      <c r="X42" s="1">
        <v>6.5539999999999999E-4</v>
      </c>
      <c r="Y42" s="2">
        <v>0.63</v>
      </c>
      <c r="Z42" t="s">
        <v>35</v>
      </c>
      <c r="AA42" t="s">
        <v>46</v>
      </c>
      <c r="AB42" s="1">
        <v>2.7699999999999999E-2</v>
      </c>
      <c r="AC42" s="1">
        <v>1.5800000000000002E-2</v>
      </c>
      <c r="AD42" s="2">
        <v>8.0210000000000004E-2</v>
      </c>
    </row>
    <row r="43" spans="1:30" x14ac:dyDescent="0.2">
      <c r="A43" s="4" t="s">
        <v>9</v>
      </c>
      <c r="B43" s="4">
        <v>20</v>
      </c>
      <c r="C43" s="4" t="s">
        <v>1057</v>
      </c>
      <c r="D43" s="4" t="s">
        <v>1058</v>
      </c>
      <c r="E43" s="4">
        <v>6</v>
      </c>
      <c r="F43" s="4">
        <v>117481404</v>
      </c>
      <c r="G43" s="4" t="s">
        <v>179</v>
      </c>
      <c r="H43" s="4">
        <v>105318</v>
      </c>
      <c r="I43" s="4" t="s">
        <v>35</v>
      </c>
      <c r="J43" s="4" t="s">
        <v>46</v>
      </c>
      <c r="K43" s="6">
        <v>0.59830000000000005</v>
      </c>
      <c r="L43" s="6">
        <v>0.58299999999999996</v>
      </c>
      <c r="M43" s="6">
        <v>0.75929999999999997</v>
      </c>
      <c r="N43" s="6">
        <v>-3.7148300000000002E-2</v>
      </c>
      <c r="O43" s="6">
        <v>6.7999999999999996E-3</v>
      </c>
      <c r="P43" s="4">
        <v>4.6819999999999998E-8</v>
      </c>
      <c r="Q43" s="4" t="s">
        <v>29</v>
      </c>
      <c r="R43" s="4">
        <v>0</v>
      </c>
      <c r="S43" s="4">
        <v>43485</v>
      </c>
      <c r="T43" s="6">
        <f t="shared" si="1"/>
        <v>29.844208323745679</v>
      </c>
      <c r="U43" t="s">
        <v>46</v>
      </c>
      <c r="V43" t="s">
        <v>35</v>
      </c>
      <c r="W43" s="1">
        <v>1.86696E-3</v>
      </c>
      <c r="X43" s="1">
        <v>6.1714799999999998E-4</v>
      </c>
      <c r="Y43" s="2">
        <v>2.8999999999999998E-3</v>
      </c>
      <c r="Z43" t="s">
        <v>35</v>
      </c>
      <c r="AA43" t="s">
        <v>46</v>
      </c>
      <c r="AB43" s="1">
        <v>-4.7000000000000002E-3</v>
      </c>
      <c r="AC43" s="1">
        <v>1.49E-2</v>
      </c>
      <c r="AD43" s="2">
        <v>0.75070000000000003</v>
      </c>
    </row>
    <row r="44" spans="1:30" x14ac:dyDescent="0.2">
      <c r="A44" s="4" t="s">
        <v>9</v>
      </c>
      <c r="B44" s="4">
        <v>2</v>
      </c>
      <c r="C44" s="4" t="s">
        <v>1059</v>
      </c>
      <c r="D44" s="4" t="s">
        <v>1060</v>
      </c>
      <c r="E44" s="4">
        <v>1</v>
      </c>
      <c r="F44" s="4">
        <v>221672464</v>
      </c>
      <c r="G44" s="4" t="s">
        <v>1061</v>
      </c>
      <c r="H44" s="4">
        <v>202303</v>
      </c>
      <c r="I44" s="4" t="s">
        <v>27</v>
      </c>
      <c r="J44" s="4" t="s">
        <v>46</v>
      </c>
      <c r="K44" s="6">
        <v>0.3236</v>
      </c>
      <c r="L44" s="6">
        <v>0.31609999999999999</v>
      </c>
      <c r="M44" s="6">
        <v>0.37769999999999998</v>
      </c>
      <c r="N44" s="6">
        <v>-3.8755699999999997E-2</v>
      </c>
      <c r="O44" s="6">
        <v>7.1008E-3</v>
      </c>
      <c r="P44" s="4">
        <v>4.8160000000000002E-8</v>
      </c>
      <c r="Q44" s="4" t="s">
        <v>29</v>
      </c>
      <c r="R44" s="4">
        <v>0</v>
      </c>
      <c r="S44" s="4">
        <v>43485</v>
      </c>
      <c r="T44" s="6">
        <f t="shared" si="1"/>
        <v>29.789047011524676</v>
      </c>
      <c r="U44" t="s">
        <v>46</v>
      </c>
      <c r="V44" t="s">
        <v>27</v>
      </c>
      <c r="W44" s="1">
        <v>-6.07344E-4</v>
      </c>
      <c r="X44" s="1">
        <v>6.5504400000000003E-4</v>
      </c>
      <c r="Y44" s="2">
        <v>0.35</v>
      </c>
      <c r="Z44" t="s">
        <v>27</v>
      </c>
      <c r="AA44" t="s">
        <v>46</v>
      </c>
      <c r="AB44" s="1">
        <v>-7.0000000000000001E-3</v>
      </c>
      <c r="AC44" s="1">
        <v>1.84E-2</v>
      </c>
      <c r="AD44" s="2">
        <v>0.70509999999999995</v>
      </c>
    </row>
    <row r="45" spans="1:30" x14ac:dyDescent="0.2">
      <c r="A45" s="4" t="s">
        <v>9</v>
      </c>
      <c r="B45" s="4">
        <v>5</v>
      </c>
      <c r="C45" s="4" t="s">
        <v>1062</v>
      </c>
      <c r="D45" s="4" t="s">
        <v>1063</v>
      </c>
      <c r="E45" s="4">
        <v>3</v>
      </c>
      <c r="F45" s="4">
        <v>55801010</v>
      </c>
      <c r="G45" s="4" t="s">
        <v>496</v>
      </c>
      <c r="H45" s="4">
        <v>0</v>
      </c>
      <c r="I45" s="4" t="s">
        <v>35</v>
      </c>
      <c r="J45" s="4" t="s">
        <v>46</v>
      </c>
      <c r="K45" s="6">
        <v>0.49780000000000002</v>
      </c>
      <c r="L45" s="6">
        <v>0.2331</v>
      </c>
      <c r="M45" s="6">
        <v>0.52210000000000001</v>
      </c>
      <c r="N45" s="6">
        <v>3.4163800000000001E-2</v>
      </c>
      <c r="O45" s="6">
        <v>6.7599000000000001E-3</v>
      </c>
      <c r="P45" s="4">
        <v>4.3290000000000002E-7</v>
      </c>
      <c r="Q45" s="4" t="s">
        <v>39</v>
      </c>
      <c r="R45" s="4">
        <v>0</v>
      </c>
      <c r="S45" s="4">
        <v>43485</v>
      </c>
      <c r="T45" s="6">
        <f t="shared" si="1"/>
        <v>25.541817572956582</v>
      </c>
      <c r="U45" t="s">
        <v>35</v>
      </c>
      <c r="V45" t="s">
        <v>46</v>
      </c>
      <c r="W45" s="1">
        <v>1.52735E-3</v>
      </c>
      <c r="X45" s="1">
        <v>6.14257E-4</v>
      </c>
      <c r="Y45" s="2">
        <v>1.2E-2</v>
      </c>
      <c r="Z45" t="s">
        <v>35</v>
      </c>
      <c r="AA45" t="s">
        <v>46</v>
      </c>
      <c r="AB45" s="1">
        <v>1.24E-2</v>
      </c>
      <c r="AC45" s="1">
        <v>1.4800000000000001E-2</v>
      </c>
      <c r="AD45" s="2">
        <v>0.40239999999999998</v>
      </c>
    </row>
    <row r="47" spans="1:30" x14ac:dyDescent="0.2">
      <c r="A47" t="s">
        <v>816</v>
      </c>
    </row>
  </sheetData>
  <sortState xmlns:xlrd2="http://schemas.microsoft.com/office/spreadsheetml/2017/richdata2" ref="A4:AD43">
    <sortCondition ref="P4:P43"/>
  </sortState>
  <mergeCells count="2">
    <mergeCell ref="U1:Y1"/>
    <mergeCell ref="Z1:AD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33816E-ECB3-5F46-8DD9-B3AA95C64151}">
  <dimension ref="A1:AD23"/>
  <sheetViews>
    <sheetView workbookViewId="0">
      <selection activeCell="F26" sqref="F26"/>
    </sheetView>
  </sheetViews>
  <sheetFormatPr baseColWidth="10" defaultRowHeight="16" x14ac:dyDescent="0.2"/>
  <sheetData>
    <row r="1" spans="1:30" x14ac:dyDescent="0.2">
      <c r="A1" t="s">
        <v>824</v>
      </c>
      <c r="U1" s="38" t="s">
        <v>701</v>
      </c>
      <c r="V1" s="38"/>
      <c r="W1" s="38"/>
      <c r="X1" s="38"/>
      <c r="Y1" s="38"/>
      <c r="Z1" s="38" t="s">
        <v>707</v>
      </c>
      <c r="AA1" s="38"/>
      <c r="AB1" s="38"/>
      <c r="AC1" s="38"/>
      <c r="AD1" s="38"/>
    </row>
    <row r="2" spans="1:30" x14ac:dyDescent="0.2">
      <c r="U2" s="5"/>
      <c r="V2" s="5"/>
      <c r="W2" s="5"/>
      <c r="X2" s="5"/>
      <c r="Y2" s="5"/>
      <c r="Z2" s="5"/>
      <c r="AA2" s="5"/>
      <c r="AB2" s="5"/>
      <c r="AC2" s="5"/>
      <c r="AD2" s="5"/>
    </row>
    <row r="3" spans="1:30" x14ac:dyDescent="0.2">
      <c r="A3" t="s">
        <v>0</v>
      </c>
      <c r="B3" t="s">
        <v>162</v>
      </c>
      <c r="C3" t="s">
        <v>163</v>
      </c>
      <c r="D3" t="s">
        <v>12</v>
      </c>
      <c r="E3" t="s">
        <v>13</v>
      </c>
      <c r="F3" t="s">
        <v>14</v>
      </c>
      <c r="G3" t="s">
        <v>15</v>
      </c>
      <c r="H3" t="s">
        <v>164</v>
      </c>
      <c r="I3" t="s">
        <v>16</v>
      </c>
      <c r="J3" t="s">
        <v>17</v>
      </c>
      <c r="K3" t="s">
        <v>18</v>
      </c>
      <c r="L3" t="s">
        <v>165</v>
      </c>
      <c r="M3" t="s">
        <v>166</v>
      </c>
      <c r="N3" t="s">
        <v>19</v>
      </c>
      <c r="O3" t="s">
        <v>20</v>
      </c>
      <c r="P3" t="s">
        <v>21</v>
      </c>
      <c r="Q3" t="s">
        <v>22</v>
      </c>
      <c r="R3" t="s">
        <v>23</v>
      </c>
      <c r="S3" t="s">
        <v>24</v>
      </c>
      <c r="T3" s="4" t="s">
        <v>710</v>
      </c>
      <c r="U3" s="4" t="s">
        <v>696</v>
      </c>
      <c r="V3" s="4" t="s">
        <v>697</v>
      </c>
      <c r="W3" s="4" t="s">
        <v>698</v>
      </c>
      <c r="X3" s="4" t="s">
        <v>699</v>
      </c>
      <c r="Y3" s="4" t="s">
        <v>700</v>
      </c>
      <c r="Z3" s="4" t="s">
        <v>702</v>
      </c>
      <c r="AA3" s="4" t="s">
        <v>703</v>
      </c>
      <c r="AB3" s="4" t="s">
        <v>704</v>
      </c>
      <c r="AC3" s="4" t="s">
        <v>705</v>
      </c>
      <c r="AD3" s="4" t="s">
        <v>706</v>
      </c>
    </row>
    <row r="4" spans="1:30" x14ac:dyDescent="0.2">
      <c r="A4" t="s">
        <v>10</v>
      </c>
      <c r="B4">
        <v>10</v>
      </c>
      <c r="C4" t="s">
        <v>617</v>
      </c>
      <c r="D4" t="s">
        <v>76</v>
      </c>
      <c r="E4">
        <v>12</v>
      </c>
      <c r="F4">
        <v>54417576</v>
      </c>
      <c r="G4" t="s">
        <v>75</v>
      </c>
      <c r="H4">
        <v>0</v>
      </c>
      <c r="I4" t="s">
        <v>28</v>
      </c>
      <c r="J4" t="s">
        <v>46</v>
      </c>
      <c r="K4" s="1">
        <v>0.60429999999999995</v>
      </c>
      <c r="L4" s="1">
        <v>0.35680000000000001</v>
      </c>
      <c r="M4" s="1">
        <v>0.63759999999999994</v>
      </c>
      <c r="N4" s="1">
        <v>7.7668699999999993E-2</v>
      </c>
      <c r="O4" s="1">
        <v>6.6984999999999996E-3</v>
      </c>
      <c r="P4">
        <v>4.373E-31</v>
      </c>
      <c r="Q4" t="s">
        <v>39</v>
      </c>
      <c r="R4">
        <v>0</v>
      </c>
      <c r="S4">
        <v>43485</v>
      </c>
      <c r="T4" s="6">
        <f t="shared" ref="T4:T18" si="0">(N4*N4)/(O4*O4)</f>
        <v>134.44261425129358</v>
      </c>
      <c r="U4" t="s">
        <v>28</v>
      </c>
      <c r="V4" t="s">
        <v>46</v>
      </c>
      <c r="W4" s="9">
        <v>-4.3254300000000002E-4</v>
      </c>
      <c r="X4" s="9">
        <v>6.3479599999999997E-4</v>
      </c>
      <c r="Y4" s="1">
        <v>0.53</v>
      </c>
      <c r="Z4" t="s">
        <v>28</v>
      </c>
      <c r="AA4" t="s">
        <v>46</v>
      </c>
      <c r="AB4" s="1">
        <v>-0.08</v>
      </c>
      <c r="AC4" s="1">
        <v>1.4999999999999999E-2</v>
      </c>
      <c r="AD4">
        <v>8.8699999999999994E-8</v>
      </c>
    </row>
    <row r="5" spans="1:30" x14ac:dyDescent="0.2">
      <c r="A5" t="s">
        <v>10</v>
      </c>
      <c r="B5">
        <v>9</v>
      </c>
      <c r="C5" t="s">
        <v>618</v>
      </c>
      <c r="D5" t="s">
        <v>619</v>
      </c>
      <c r="E5">
        <v>12</v>
      </c>
      <c r="F5">
        <v>28345087</v>
      </c>
      <c r="G5" t="s">
        <v>59</v>
      </c>
      <c r="H5">
        <v>0</v>
      </c>
      <c r="I5" t="s">
        <v>27</v>
      </c>
      <c r="J5" t="s">
        <v>28</v>
      </c>
      <c r="K5" s="1">
        <v>0.30370000000000003</v>
      </c>
      <c r="L5" s="1">
        <v>3.7199999999999997E-2</v>
      </c>
      <c r="M5" s="1">
        <v>0.30959999999999999</v>
      </c>
      <c r="N5" s="1">
        <v>7.4933299999999994E-2</v>
      </c>
      <c r="O5" s="1">
        <v>7.3488E-3</v>
      </c>
      <c r="P5">
        <v>2.0520000000000001E-24</v>
      </c>
      <c r="Q5" t="s">
        <v>39</v>
      </c>
      <c r="R5">
        <v>0</v>
      </c>
      <c r="S5">
        <v>43485</v>
      </c>
      <c r="T5" s="6">
        <f t="shared" si="0"/>
        <v>103.9721110131599</v>
      </c>
      <c r="U5" t="s">
        <v>28</v>
      </c>
      <c r="V5" t="s">
        <v>27</v>
      </c>
      <c r="W5" s="9">
        <v>-6.3657899999999996E-4</v>
      </c>
      <c r="X5" s="9">
        <v>6.6180799999999995E-4</v>
      </c>
      <c r="Y5" s="1">
        <v>0.33</v>
      </c>
      <c r="Z5" t="s">
        <v>27</v>
      </c>
      <c r="AA5" t="s">
        <v>28</v>
      </c>
      <c r="AB5" s="1">
        <v>3.5099999999999999E-2</v>
      </c>
      <c r="AC5" s="1">
        <v>1.6199999999999999E-2</v>
      </c>
      <c r="AD5" s="1">
        <v>2.9690000000000001E-2</v>
      </c>
    </row>
    <row r="6" spans="1:30" x14ac:dyDescent="0.2">
      <c r="A6" t="s">
        <v>10</v>
      </c>
      <c r="B6">
        <v>1</v>
      </c>
      <c r="C6" t="s">
        <v>592</v>
      </c>
      <c r="D6" t="s">
        <v>66</v>
      </c>
      <c r="E6">
        <v>1</v>
      </c>
      <c r="F6">
        <v>103379918</v>
      </c>
      <c r="G6" t="s">
        <v>48</v>
      </c>
      <c r="H6">
        <v>0</v>
      </c>
      <c r="I6" t="s">
        <v>35</v>
      </c>
      <c r="J6" t="s">
        <v>46</v>
      </c>
      <c r="K6" s="1">
        <v>0.61619999999999997</v>
      </c>
      <c r="L6" s="1">
        <v>0.60640000000000005</v>
      </c>
      <c r="M6" s="1">
        <v>0.70169999999999999</v>
      </c>
      <c r="N6" s="1">
        <v>5.7331399999999998E-2</v>
      </c>
      <c r="O6" s="1">
        <v>6.6309000000000003E-3</v>
      </c>
      <c r="P6">
        <v>5.3300000000000001E-18</v>
      </c>
      <c r="Q6" t="s">
        <v>39</v>
      </c>
      <c r="R6">
        <v>0</v>
      </c>
      <c r="S6">
        <v>43485</v>
      </c>
      <c r="T6" s="6">
        <f t="shared" si="0"/>
        <v>74.754981344478324</v>
      </c>
      <c r="U6" t="s">
        <v>46</v>
      </c>
      <c r="V6" t="s">
        <v>35</v>
      </c>
      <c r="W6" s="9">
        <v>-3.4767499999999998E-3</v>
      </c>
      <c r="X6" s="9">
        <v>6.2314399999999995E-4</v>
      </c>
      <c r="Y6">
        <v>1.7999999999999999E-8</v>
      </c>
      <c r="Z6" t="s">
        <v>35</v>
      </c>
      <c r="AA6" t="s">
        <v>46</v>
      </c>
      <c r="AB6" s="1">
        <v>-2.7E-2</v>
      </c>
      <c r="AC6" s="1">
        <v>1.52E-2</v>
      </c>
      <c r="AD6" s="1">
        <v>7.5509999999999994E-2</v>
      </c>
    </row>
    <row r="7" spans="1:30" x14ac:dyDescent="0.2">
      <c r="A7" t="s">
        <v>10</v>
      </c>
      <c r="B7">
        <v>12</v>
      </c>
      <c r="C7" t="s">
        <v>606</v>
      </c>
      <c r="D7" t="s">
        <v>607</v>
      </c>
      <c r="E7">
        <v>17</v>
      </c>
      <c r="F7">
        <v>41655069</v>
      </c>
      <c r="G7" t="s">
        <v>284</v>
      </c>
      <c r="H7">
        <v>0</v>
      </c>
      <c r="I7" t="s">
        <v>35</v>
      </c>
      <c r="J7" t="s">
        <v>27</v>
      </c>
      <c r="K7" s="1">
        <v>0.50819999999999999</v>
      </c>
      <c r="L7" s="1">
        <v>0.35699999999999998</v>
      </c>
      <c r="M7" s="1">
        <v>0.52680000000000005</v>
      </c>
      <c r="N7" s="1">
        <v>5.1204899999999998E-2</v>
      </c>
      <c r="O7" s="1">
        <v>6.4676999999999998E-3</v>
      </c>
      <c r="P7">
        <v>2.4320000000000001E-15</v>
      </c>
      <c r="Q7" t="s">
        <v>39</v>
      </c>
      <c r="R7">
        <v>0</v>
      </c>
      <c r="S7">
        <v>43485</v>
      </c>
      <c r="T7" s="6">
        <f t="shared" si="0"/>
        <v>62.679180576850065</v>
      </c>
      <c r="U7" t="s">
        <v>27</v>
      </c>
      <c r="V7" t="s">
        <v>35</v>
      </c>
      <c r="W7" s="9">
        <v>-1.14251E-3</v>
      </c>
      <c r="X7" s="9">
        <v>6.0882199999999997E-4</v>
      </c>
      <c r="Y7" s="1">
        <v>6.3E-2</v>
      </c>
      <c r="Z7" t="s">
        <v>35</v>
      </c>
      <c r="AA7" t="s">
        <v>27</v>
      </c>
      <c r="AB7" s="1">
        <v>1.14E-2</v>
      </c>
      <c r="AC7" s="1">
        <v>1.47E-2</v>
      </c>
      <c r="AD7" s="1">
        <v>0.43819999999999998</v>
      </c>
    </row>
    <row r="8" spans="1:30" x14ac:dyDescent="0.2">
      <c r="A8" t="s">
        <v>10</v>
      </c>
      <c r="B8">
        <v>2</v>
      </c>
      <c r="C8" t="s">
        <v>593</v>
      </c>
      <c r="D8" t="s">
        <v>67</v>
      </c>
      <c r="E8">
        <v>1</v>
      </c>
      <c r="F8">
        <v>118779972</v>
      </c>
      <c r="G8" t="s">
        <v>43</v>
      </c>
      <c r="H8">
        <v>52126</v>
      </c>
      <c r="I8" t="s">
        <v>35</v>
      </c>
      <c r="J8" t="s">
        <v>46</v>
      </c>
      <c r="K8" s="1">
        <v>0.36080000000000001</v>
      </c>
      <c r="L8" s="1">
        <v>0.3291</v>
      </c>
      <c r="M8" s="1">
        <v>0.57479999999999998</v>
      </c>
      <c r="N8" s="1">
        <v>-5.1260199999999999E-2</v>
      </c>
      <c r="O8" s="1">
        <v>6.803E-3</v>
      </c>
      <c r="P8">
        <v>4.8850000000000001E-14</v>
      </c>
      <c r="Q8" t="s">
        <v>29</v>
      </c>
      <c r="R8">
        <v>0</v>
      </c>
      <c r="S8">
        <v>43485</v>
      </c>
      <c r="T8" s="6">
        <f t="shared" si="0"/>
        <v>56.775327847877506</v>
      </c>
      <c r="U8" t="s">
        <v>46</v>
      </c>
      <c r="V8" t="s">
        <v>35</v>
      </c>
      <c r="W8" s="9">
        <v>-4.2014799999999996E-3</v>
      </c>
      <c r="X8" s="9">
        <v>6.5187700000000003E-4</v>
      </c>
      <c r="Y8">
        <v>1.0999999999999999E-10</v>
      </c>
      <c r="Z8" t="s">
        <v>35</v>
      </c>
      <c r="AA8" t="s">
        <v>46</v>
      </c>
      <c r="AB8" s="1">
        <v>3.6299999999999999E-2</v>
      </c>
      <c r="AC8" s="1">
        <v>1.5699999999999999E-2</v>
      </c>
      <c r="AD8" s="1">
        <v>2.1059999999999999E-2</v>
      </c>
    </row>
    <row r="9" spans="1:30" x14ac:dyDescent="0.2">
      <c r="A9" t="s">
        <v>10</v>
      </c>
      <c r="B9">
        <v>7</v>
      </c>
      <c r="C9" t="s">
        <v>599</v>
      </c>
      <c r="D9" t="s">
        <v>600</v>
      </c>
      <c r="E9">
        <v>6</v>
      </c>
      <c r="F9">
        <v>85340267</v>
      </c>
      <c r="G9" t="s">
        <v>601</v>
      </c>
      <c r="H9">
        <v>56803</v>
      </c>
      <c r="I9" t="s">
        <v>27</v>
      </c>
      <c r="J9" t="s">
        <v>28</v>
      </c>
      <c r="K9" s="1">
        <v>0.68220000000000003</v>
      </c>
      <c r="L9" s="1">
        <v>0.67549999999999999</v>
      </c>
      <c r="M9" s="1">
        <v>0.95669999999999999</v>
      </c>
      <c r="N9" s="1">
        <v>-5.2007100000000001E-2</v>
      </c>
      <c r="O9" s="1">
        <v>7.2316999999999998E-3</v>
      </c>
      <c r="P9">
        <v>6.4060000000000002E-13</v>
      </c>
      <c r="Q9" t="s">
        <v>29</v>
      </c>
      <c r="R9">
        <v>0</v>
      </c>
      <c r="S9">
        <v>43485</v>
      </c>
      <c r="T9" s="6">
        <f t="shared" si="0"/>
        <v>51.718327489343253</v>
      </c>
      <c r="U9" t="s">
        <v>27</v>
      </c>
      <c r="V9" t="s">
        <v>28</v>
      </c>
      <c r="W9" s="9">
        <v>-1.47153E-3</v>
      </c>
      <c r="X9" s="9">
        <v>6.7068300000000004E-4</v>
      </c>
      <c r="Y9" s="1">
        <v>2.4E-2</v>
      </c>
      <c r="Z9" t="e">
        <v>#N/A</v>
      </c>
      <c r="AA9" t="e">
        <v>#N/A</v>
      </c>
      <c r="AB9" s="1" t="e">
        <v>#N/A</v>
      </c>
      <c r="AC9" s="1" t="e">
        <v>#N/A</v>
      </c>
      <c r="AD9" t="e">
        <v>#N/A</v>
      </c>
    </row>
    <row r="10" spans="1:30" x14ac:dyDescent="0.2">
      <c r="A10" t="s">
        <v>10</v>
      </c>
      <c r="B10">
        <v>8</v>
      </c>
      <c r="C10" t="s">
        <v>594</v>
      </c>
      <c r="D10" t="s">
        <v>595</v>
      </c>
      <c r="E10">
        <v>12</v>
      </c>
      <c r="F10">
        <v>27997918</v>
      </c>
      <c r="G10" t="s">
        <v>31</v>
      </c>
      <c r="H10">
        <v>41945</v>
      </c>
      <c r="I10" t="s">
        <v>27</v>
      </c>
      <c r="J10" t="s">
        <v>28</v>
      </c>
      <c r="K10" s="1">
        <v>0.3856</v>
      </c>
      <c r="L10" s="1">
        <v>0.37840000000000001</v>
      </c>
      <c r="M10" s="1">
        <v>0.43769999999999998</v>
      </c>
      <c r="N10" s="1">
        <v>-4.6360699999999998E-2</v>
      </c>
      <c r="O10" s="1">
        <v>6.6356000000000002E-3</v>
      </c>
      <c r="P10">
        <v>2.815E-12</v>
      </c>
      <c r="Q10" t="s">
        <v>29</v>
      </c>
      <c r="R10">
        <v>0</v>
      </c>
      <c r="S10">
        <v>43485</v>
      </c>
      <c r="T10" s="6">
        <f t="shared" si="0"/>
        <v>48.813457763860761</v>
      </c>
      <c r="U10" t="s">
        <v>28</v>
      </c>
      <c r="V10" t="s">
        <v>27</v>
      </c>
      <c r="W10" s="9">
        <v>-2.54952E-3</v>
      </c>
      <c r="X10" s="9">
        <v>6.3079800000000001E-4</v>
      </c>
      <c r="Y10">
        <v>5.3000000000000001E-5</v>
      </c>
      <c r="Z10" t="s">
        <v>27</v>
      </c>
      <c r="AA10" t="s">
        <v>28</v>
      </c>
      <c r="AB10" s="1">
        <v>-4.0599999999999997E-2</v>
      </c>
      <c r="AC10" s="1">
        <v>1.54E-2</v>
      </c>
      <c r="AD10">
        <v>8.2769999999999996E-3</v>
      </c>
    </row>
    <row r="11" spans="1:30" x14ac:dyDescent="0.2">
      <c r="A11" t="s">
        <v>10</v>
      </c>
      <c r="B11">
        <v>4</v>
      </c>
      <c r="C11" t="s">
        <v>604</v>
      </c>
      <c r="D11" t="s">
        <v>605</v>
      </c>
      <c r="E11">
        <v>3</v>
      </c>
      <c r="F11">
        <v>99690331</v>
      </c>
      <c r="G11" t="s">
        <v>428</v>
      </c>
      <c r="H11">
        <v>0</v>
      </c>
      <c r="I11" t="s">
        <v>27</v>
      </c>
      <c r="J11" t="s">
        <v>28</v>
      </c>
      <c r="K11" s="1">
        <v>0.4657</v>
      </c>
      <c r="L11" s="1">
        <v>0.32629999999999998</v>
      </c>
      <c r="M11" s="1">
        <v>0.4819</v>
      </c>
      <c r="N11" s="1">
        <v>-4.4083400000000002E-2</v>
      </c>
      <c r="O11" s="1">
        <v>6.4650000000000003E-3</v>
      </c>
      <c r="P11">
        <v>9.1830000000000008E-12</v>
      </c>
      <c r="Q11" t="s">
        <v>29</v>
      </c>
      <c r="R11">
        <v>0</v>
      </c>
      <c r="S11">
        <v>43485</v>
      </c>
      <c r="T11" s="6">
        <f t="shared" si="0"/>
        <v>46.495733898456137</v>
      </c>
      <c r="U11" t="s">
        <v>27</v>
      </c>
      <c r="V11" t="s">
        <v>28</v>
      </c>
      <c r="W11" s="9">
        <v>-4.8020700000000002E-4</v>
      </c>
      <c r="X11" s="9">
        <v>6.0843400000000004E-4</v>
      </c>
      <c r="Y11" s="1">
        <v>0.41</v>
      </c>
      <c r="Z11" t="s">
        <v>27</v>
      </c>
      <c r="AA11" t="s">
        <v>28</v>
      </c>
      <c r="AB11" s="1">
        <v>2.5000000000000001E-2</v>
      </c>
      <c r="AC11" s="1">
        <v>1.46E-2</v>
      </c>
      <c r="AD11" s="1">
        <v>8.8179999999999994E-2</v>
      </c>
    </row>
    <row r="12" spans="1:30" x14ac:dyDescent="0.2">
      <c r="A12" t="s">
        <v>10</v>
      </c>
      <c r="B12">
        <v>3</v>
      </c>
      <c r="C12" t="s">
        <v>602</v>
      </c>
      <c r="D12" t="s">
        <v>603</v>
      </c>
      <c r="E12">
        <v>3</v>
      </c>
      <c r="F12">
        <v>56269810</v>
      </c>
      <c r="G12" t="s">
        <v>496</v>
      </c>
      <c r="H12">
        <v>0</v>
      </c>
      <c r="I12" t="s">
        <v>35</v>
      </c>
      <c r="J12" t="s">
        <v>46</v>
      </c>
      <c r="K12" s="1">
        <v>0.6018</v>
      </c>
      <c r="L12" s="1">
        <v>0.58420000000000005</v>
      </c>
      <c r="M12" s="1">
        <v>0.84440000000000004</v>
      </c>
      <c r="N12" s="1">
        <v>-4.5361100000000001E-2</v>
      </c>
      <c r="O12" s="1">
        <v>6.7117000000000001E-3</v>
      </c>
      <c r="P12">
        <v>1.3940000000000001E-11</v>
      </c>
      <c r="Q12" t="s">
        <v>29</v>
      </c>
      <c r="R12">
        <v>0</v>
      </c>
      <c r="S12">
        <v>43485</v>
      </c>
      <c r="T12" s="6">
        <f t="shared" si="0"/>
        <v>45.677474403731608</v>
      </c>
      <c r="U12" t="s">
        <v>46</v>
      </c>
      <c r="V12" t="s">
        <v>35</v>
      </c>
      <c r="W12" s="9">
        <v>-9.92927E-4</v>
      </c>
      <c r="X12" s="9">
        <v>6.1922799999999999E-4</v>
      </c>
      <c r="Y12" s="1">
        <v>0.13</v>
      </c>
      <c r="Z12" t="s">
        <v>35</v>
      </c>
      <c r="AA12" t="s">
        <v>46</v>
      </c>
      <c r="AB12" s="1">
        <v>-1.0699999999999999E-2</v>
      </c>
      <c r="AC12" s="1">
        <v>1.4800000000000001E-2</v>
      </c>
      <c r="AD12" s="1">
        <v>0.46689999999999998</v>
      </c>
    </row>
    <row r="13" spans="1:30" x14ac:dyDescent="0.2">
      <c r="A13" t="s">
        <v>10</v>
      </c>
      <c r="B13">
        <v>11</v>
      </c>
      <c r="C13" t="s">
        <v>608</v>
      </c>
      <c r="D13" t="s">
        <v>609</v>
      </c>
      <c r="E13">
        <v>15</v>
      </c>
      <c r="F13">
        <v>84575832</v>
      </c>
      <c r="G13" t="s">
        <v>610</v>
      </c>
      <c r="H13">
        <v>0</v>
      </c>
      <c r="I13" t="s">
        <v>27</v>
      </c>
      <c r="J13" t="s">
        <v>28</v>
      </c>
      <c r="K13" s="1">
        <v>0.54079999999999995</v>
      </c>
      <c r="L13" s="1">
        <v>0.51949999999999996</v>
      </c>
      <c r="M13" s="1">
        <v>0.76139999999999997</v>
      </c>
      <c r="N13" s="1">
        <v>-4.3583299999999998E-2</v>
      </c>
      <c r="O13" s="1">
        <v>6.5209999999999999E-3</v>
      </c>
      <c r="P13">
        <v>2.332E-11</v>
      </c>
      <c r="Q13" t="s">
        <v>29</v>
      </c>
      <c r="R13">
        <v>0</v>
      </c>
      <c r="S13">
        <v>43485</v>
      </c>
      <c r="T13" s="6">
        <f t="shared" si="0"/>
        <v>44.669575044267937</v>
      </c>
      <c r="U13" t="s">
        <v>28</v>
      </c>
      <c r="V13" t="s">
        <v>27</v>
      </c>
      <c r="W13" s="9">
        <v>6.2893900000000002E-4</v>
      </c>
      <c r="X13" s="9">
        <v>6.12508E-4</v>
      </c>
      <c r="Y13" s="1">
        <v>0.27</v>
      </c>
      <c r="Z13" t="s">
        <v>27</v>
      </c>
      <c r="AA13" t="s">
        <v>28</v>
      </c>
      <c r="AB13" s="1">
        <v>-1.09E-2</v>
      </c>
      <c r="AC13" s="1">
        <v>1.7399999999999999E-2</v>
      </c>
      <c r="AD13" s="1">
        <v>0.52949999999999997</v>
      </c>
    </row>
    <row r="14" spans="1:30" x14ac:dyDescent="0.2">
      <c r="A14" t="s">
        <v>10</v>
      </c>
      <c r="B14">
        <v>13</v>
      </c>
      <c r="C14" t="s">
        <v>596</v>
      </c>
      <c r="D14" t="s">
        <v>597</v>
      </c>
      <c r="E14">
        <v>17</v>
      </c>
      <c r="F14">
        <v>59687842</v>
      </c>
      <c r="G14" t="s">
        <v>598</v>
      </c>
      <c r="H14">
        <v>19279</v>
      </c>
      <c r="I14" t="s">
        <v>27</v>
      </c>
      <c r="J14" t="s">
        <v>28</v>
      </c>
      <c r="K14" s="1">
        <v>0.43569999999999998</v>
      </c>
      <c r="L14" s="1">
        <v>0.41339999999999999</v>
      </c>
      <c r="M14" s="1">
        <v>0.60640000000000005</v>
      </c>
      <c r="N14" s="1">
        <v>4.3710699999999998E-2</v>
      </c>
      <c r="O14" s="1">
        <v>6.5573000000000003E-3</v>
      </c>
      <c r="P14">
        <v>2.629E-11</v>
      </c>
      <c r="Q14" t="s">
        <v>39</v>
      </c>
      <c r="R14">
        <v>0</v>
      </c>
      <c r="S14">
        <v>43485</v>
      </c>
      <c r="T14" s="6">
        <f t="shared" si="0"/>
        <v>44.435023721905708</v>
      </c>
      <c r="U14" t="s">
        <v>28</v>
      </c>
      <c r="V14" t="s">
        <v>27</v>
      </c>
      <c r="W14" s="9">
        <v>-1.5182500000000001E-3</v>
      </c>
      <c r="X14" s="9">
        <v>6.2028500000000004E-4</v>
      </c>
      <c r="Y14" s="1">
        <v>1.2E-2</v>
      </c>
      <c r="Z14" t="s">
        <v>27</v>
      </c>
      <c r="AA14" t="s">
        <v>28</v>
      </c>
      <c r="AB14" s="1">
        <v>-2.2800000000000001E-2</v>
      </c>
      <c r="AC14" s="1">
        <v>1.4999999999999999E-2</v>
      </c>
      <c r="AD14" s="1">
        <v>0.12889999999999999</v>
      </c>
    </row>
    <row r="15" spans="1:30" x14ac:dyDescent="0.2">
      <c r="A15" t="s">
        <v>10</v>
      </c>
      <c r="B15">
        <v>14</v>
      </c>
      <c r="C15" t="s">
        <v>611</v>
      </c>
      <c r="D15" t="s">
        <v>612</v>
      </c>
      <c r="E15">
        <v>17</v>
      </c>
      <c r="F15">
        <v>69642189</v>
      </c>
      <c r="G15" t="s">
        <v>188</v>
      </c>
      <c r="H15">
        <v>393976</v>
      </c>
      <c r="I15" t="s">
        <v>35</v>
      </c>
      <c r="J15" t="s">
        <v>46</v>
      </c>
      <c r="K15" s="1">
        <v>0.84789999999999999</v>
      </c>
      <c r="L15" s="1">
        <v>0.66500000000000004</v>
      </c>
      <c r="M15" s="1">
        <v>0.91700000000000004</v>
      </c>
      <c r="N15" s="1">
        <v>-6.8964600000000001E-2</v>
      </c>
      <c r="O15" s="1">
        <v>1.0487700000000001E-2</v>
      </c>
      <c r="P15">
        <v>4.8400000000000002E-11</v>
      </c>
      <c r="Q15" t="s">
        <v>29</v>
      </c>
      <c r="R15">
        <v>0</v>
      </c>
      <c r="S15">
        <v>43485</v>
      </c>
      <c r="T15" s="6">
        <f t="shared" si="0"/>
        <v>43.240621894982191</v>
      </c>
      <c r="U15" t="s">
        <v>35</v>
      </c>
      <c r="V15" t="s">
        <v>46</v>
      </c>
      <c r="W15" s="9">
        <v>7.0038700000000001E-4</v>
      </c>
      <c r="X15" s="9">
        <v>1.1020299999999999E-3</v>
      </c>
      <c r="Y15" s="1">
        <v>0.52</v>
      </c>
      <c r="Z15" t="s">
        <v>35</v>
      </c>
      <c r="AA15" t="s">
        <v>46</v>
      </c>
      <c r="AB15" s="1">
        <v>4.2000000000000003E-2</v>
      </c>
      <c r="AC15" s="1">
        <v>2.35E-2</v>
      </c>
      <c r="AD15" s="1">
        <v>7.4569999999999997E-2</v>
      </c>
    </row>
    <row r="16" spans="1:30" x14ac:dyDescent="0.2">
      <c r="A16" t="s">
        <v>10</v>
      </c>
      <c r="B16">
        <v>15</v>
      </c>
      <c r="C16" t="s">
        <v>615</v>
      </c>
      <c r="D16" t="s">
        <v>616</v>
      </c>
      <c r="E16">
        <v>18</v>
      </c>
      <c r="F16">
        <v>73693384</v>
      </c>
      <c r="G16" t="s">
        <v>240</v>
      </c>
      <c r="H16">
        <v>277738</v>
      </c>
      <c r="I16" t="s">
        <v>35</v>
      </c>
      <c r="J16" t="s">
        <v>46</v>
      </c>
      <c r="K16" s="1">
        <v>0.57689999999999997</v>
      </c>
      <c r="L16" s="1">
        <v>0.55889999999999995</v>
      </c>
      <c r="M16" s="1">
        <v>0.57940000000000003</v>
      </c>
      <c r="N16" s="1">
        <v>4.2060100000000003E-2</v>
      </c>
      <c r="O16" s="1">
        <v>6.5323999999999998E-3</v>
      </c>
      <c r="P16">
        <v>1.205E-10</v>
      </c>
      <c r="Q16" t="s">
        <v>39</v>
      </c>
      <c r="R16">
        <v>0</v>
      </c>
      <c r="S16">
        <v>43485</v>
      </c>
      <c r="T16" s="6">
        <f t="shared" si="0"/>
        <v>41.456731762670501</v>
      </c>
      <c r="U16" t="s">
        <v>46</v>
      </c>
      <c r="V16" t="s">
        <v>35</v>
      </c>
      <c r="W16" s="9">
        <v>6.4771900000000005E-4</v>
      </c>
      <c r="X16" s="9">
        <v>6.2209500000000003E-4</v>
      </c>
      <c r="Y16" s="1">
        <v>0.28000000000000003</v>
      </c>
      <c r="Z16" t="s">
        <v>35</v>
      </c>
      <c r="AA16" t="s">
        <v>46</v>
      </c>
      <c r="AB16" s="1">
        <v>1E-3</v>
      </c>
      <c r="AC16" s="1">
        <v>1.49E-2</v>
      </c>
      <c r="AD16" s="1">
        <v>0.94450000000000001</v>
      </c>
    </row>
    <row r="17" spans="1:30" x14ac:dyDescent="0.2">
      <c r="A17" t="s">
        <v>10</v>
      </c>
      <c r="B17">
        <v>16</v>
      </c>
      <c r="C17" t="s">
        <v>613</v>
      </c>
      <c r="D17" t="s">
        <v>614</v>
      </c>
      <c r="E17">
        <v>20</v>
      </c>
      <c r="F17">
        <v>6632901</v>
      </c>
      <c r="G17" t="s">
        <v>358</v>
      </c>
      <c r="H17">
        <v>115411</v>
      </c>
      <c r="I17" t="s">
        <v>35</v>
      </c>
      <c r="J17" t="s">
        <v>28</v>
      </c>
      <c r="K17" s="1">
        <v>0.6482</v>
      </c>
      <c r="L17" s="1">
        <v>0.63419999999999999</v>
      </c>
      <c r="M17" s="1">
        <v>0.86950000000000005</v>
      </c>
      <c r="N17" s="1">
        <v>-4.4110000000000003E-2</v>
      </c>
      <c r="O17" s="1">
        <v>6.8865999999999997E-3</v>
      </c>
      <c r="P17">
        <v>1.5020000000000001E-10</v>
      </c>
      <c r="Q17" t="s">
        <v>29</v>
      </c>
      <c r="R17">
        <v>0</v>
      </c>
      <c r="S17">
        <v>43485</v>
      </c>
      <c r="T17" s="6">
        <f t="shared" si="0"/>
        <v>41.026493435179006</v>
      </c>
      <c r="U17" t="s">
        <v>28</v>
      </c>
      <c r="V17" t="s">
        <v>35</v>
      </c>
      <c r="W17" s="9">
        <v>6.5799100000000002E-4</v>
      </c>
      <c r="X17" s="9">
        <v>6.3247599999999998E-4</v>
      </c>
      <c r="Y17" s="1">
        <v>0.28000000000000003</v>
      </c>
      <c r="Z17" t="s">
        <v>35</v>
      </c>
      <c r="AA17" t="s">
        <v>28</v>
      </c>
      <c r="AB17" s="1">
        <v>1.89E-2</v>
      </c>
      <c r="AC17" s="1">
        <v>1.5699999999999999E-2</v>
      </c>
      <c r="AD17" s="1">
        <v>0.22650000000000001</v>
      </c>
    </row>
    <row r="18" spans="1:30" x14ac:dyDescent="0.2">
      <c r="A18" t="s">
        <v>10</v>
      </c>
      <c r="B18">
        <v>6</v>
      </c>
      <c r="C18" t="s">
        <v>620</v>
      </c>
      <c r="D18" t="s">
        <v>621</v>
      </c>
      <c r="E18">
        <v>6</v>
      </c>
      <c r="F18">
        <v>80956208</v>
      </c>
      <c r="G18" t="s">
        <v>622</v>
      </c>
      <c r="H18">
        <v>0</v>
      </c>
      <c r="I18" t="s">
        <v>27</v>
      </c>
      <c r="J18" t="s">
        <v>28</v>
      </c>
      <c r="K18" s="1">
        <v>0.52629999999999999</v>
      </c>
      <c r="L18" s="1">
        <v>0.5091</v>
      </c>
      <c r="M18" s="1">
        <v>0.52859999999999996</v>
      </c>
      <c r="N18" s="1">
        <v>-3.7906700000000002E-2</v>
      </c>
      <c r="O18" s="1">
        <v>6.4526000000000002E-3</v>
      </c>
      <c r="P18">
        <v>4.2370000000000002E-9</v>
      </c>
      <c r="Q18" t="s">
        <v>29</v>
      </c>
      <c r="R18">
        <v>0</v>
      </c>
      <c r="S18">
        <v>43485</v>
      </c>
      <c r="T18" s="6">
        <f t="shared" si="0"/>
        <v>34.511391371345461</v>
      </c>
      <c r="U18" t="s">
        <v>28</v>
      </c>
      <c r="V18" t="s">
        <v>27</v>
      </c>
      <c r="W18" s="9">
        <v>4.2607000000000001E-5</v>
      </c>
      <c r="X18" s="9">
        <v>6.12646E-4</v>
      </c>
      <c r="Y18" s="1">
        <v>0.86</v>
      </c>
      <c r="Z18" t="s">
        <v>27</v>
      </c>
      <c r="AA18" t="s">
        <v>28</v>
      </c>
      <c r="AB18" s="1">
        <v>4.7199999999999999E-2</v>
      </c>
      <c r="AC18" s="1">
        <v>1.47E-2</v>
      </c>
      <c r="AD18">
        <v>1.366E-3</v>
      </c>
    </row>
    <row r="19" spans="1:30" x14ac:dyDescent="0.2">
      <c r="K19" s="1"/>
      <c r="L19" s="1"/>
      <c r="M19" s="1"/>
      <c r="N19" s="1"/>
      <c r="O19" s="1"/>
      <c r="T19" s="6"/>
      <c r="W19" s="9"/>
      <c r="X19" s="9"/>
      <c r="Y19" s="1"/>
      <c r="AB19" s="1"/>
      <c r="AC19" s="1"/>
    </row>
    <row r="20" spans="1:30" x14ac:dyDescent="0.2">
      <c r="A20" s="4" t="s">
        <v>857</v>
      </c>
    </row>
    <row r="21" spans="1:30" x14ac:dyDescent="0.2">
      <c r="A21" t="s">
        <v>10</v>
      </c>
      <c r="B21">
        <v>5</v>
      </c>
      <c r="C21" t="s">
        <v>1064</v>
      </c>
      <c r="D21" t="s">
        <v>1065</v>
      </c>
      <c r="E21">
        <v>6</v>
      </c>
      <c r="F21">
        <v>44185254</v>
      </c>
      <c r="G21" t="s">
        <v>1066</v>
      </c>
      <c r="H21">
        <v>1989</v>
      </c>
      <c r="I21" t="s">
        <v>27</v>
      </c>
      <c r="J21" t="s">
        <v>28</v>
      </c>
      <c r="K21" s="1">
        <v>0.21640000000000001</v>
      </c>
      <c r="L21" s="1">
        <v>0.20380000000000001</v>
      </c>
      <c r="M21" s="1">
        <v>0.29139999999999999</v>
      </c>
      <c r="N21" s="1">
        <v>-4.4084499999999999E-2</v>
      </c>
      <c r="O21" s="1">
        <v>7.8369000000000008E-3</v>
      </c>
      <c r="P21">
        <v>1.852E-8</v>
      </c>
      <c r="Q21" t="s">
        <v>29</v>
      </c>
      <c r="R21">
        <v>0</v>
      </c>
      <c r="S21">
        <v>43485</v>
      </c>
      <c r="T21" s="6">
        <f>(N21*N21)/(O21*O21)</f>
        <v>31.64340637452359</v>
      </c>
      <c r="U21" t="s">
        <v>27</v>
      </c>
      <c r="V21" t="s">
        <v>28</v>
      </c>
      <c r="W21" s="1">
        <v>2.2158600000000001E-3</v>
      </c>
      <c r="X21" s="1">
        <v>7.5470400000000003E-4</v>
      </c>
      <c r="Y21">
        <v>4.1000000000000003E-3</v>
      </c>
      <c r="Z21" t="s">
        <v>27</v>
      </c>
      <c r="AA21" t="s">
        <v>28</v>
      </c>
      <c r="AB21" s="1">
        <v>-5.0000000000000001E-3</v>
      </c>
      <c r="AC21" s="1">
        <v>2.07E-2</v>
      </c>
      <c r="AD21" s="1">
        <v>0.80740000000000001</v>
      </c>
    </row>
    <row r="23" spans="1:30" x14ac:dyDescent="0.2">
      <c r="A23" t="s">
        <v>816</v>
      </c>
    </row>
  </sheetData>
  <sortState xmlns:xlrd2="http://schemas.microsoft.com/office/spreadsheetml/2017/richdata2" ref="A4:AD18">
    <sortCondition ref="P4:P18"/>
  </sortState>
  <mergeCells count="2">
    <mergeCell ref="U1:Y1"/>
    <mergeCell ref="Z1:AD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0</vt:i4>
      </vt:variant>
    </vt:vector>
  </HeadingPairs>
  <TitlesOfParts>
    <vt:vector size="20" baseType="lpstr">
      <vt:lpstr>Supp tab1 HSM1 COJO</vt:lpstr>
      <vt:lpstr>Supp tab2 HSM2 COJO</vt:lpstr>
      <vt:lpstr>Supp tab 3 HSM3 COJO</vt:lpstr>
      <vt:lpstr>Supp tab 4 HSM4 COJO</vt:lpstr>
      <vt:lpstr>Supp tab5 HSM5 COJO</vt:lpstr>
      <vt:lpstr>Supp tab 6 HSM6 COJO</vt:lpstr>
      <vt:lpstr>Supp tab7 HSM7 COJO</vt:lpstr>
      <vt:lpstr>Supp tab 8 HSM8 COJO</vt:lpstr>
      <vt:lpstr>Supp tab 9 HSM9 COJO</vt:lpstr>
      <vt:lpstr>Supp tab 10 HSM10 COJO</vt:lpstr>
      <vt:lpstr>Supp tab 11 known hip shap SNPs</vt:lpstr>
      <vt:lpstr>Supp 12 Heritability</vt:lpstr>
      <vt:lpstr>Supp tab 13 coloc</vt:lpstr>
      <vt:lpstr>Supp tab 14 Fixed effects compa</vt:lpstr>
      <vt:lpstr>Supp tab 15 FUMA gene set</vt:lpstr>
      <vt:lpstr>Supp tab 16 - Genetic Corr</vt:lpstr>
      <vt:lpstr>Supp Tab 17 - look ups</vt:lpstr>
      <vt:lpstr>Supp tab 18 SNP function</vt:lpstr>
      <vt:lpstr>Supp Tabl 19 MR HOA</vt:lpstr>
      <vt:lpstr>Supp Tabl 20 MR Hip Fra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n Faber</dc:creator>
  <cp:lastModifiedBy>Ben Faber</cp:lastModifiedBy>
  <dcterms:created xsi:type="dcterms:W3CDTF">2023-08-11T15:02:00Z</dcterms:created>
  <dcterms:modified xsi:type="dcterms:W3CDTF">2024-09-02T13:22:09Z</dcterms:modified>
</cp:coreProperties>
</file>